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mc:AlternateContent xmlns:mc="http://schemas.openxmlformats.org/markup-compatibility/2006">
    <mc:Choice Requires="x15">
      <x15ac:absPath xmlns:x15ac="http://schemas.microsoft.com/office/spreadsheetml/2010/11/ac" url="Y:\Production\Preparation for press\Accepted papers, in preparation\Qin MS 25891 SG\PRODUCTION Qin MS 25891\"/>
    </mc:Choice>
  </mc:AlternateContent>
  <bookViews>
    <workbookView xWindow="0" yWindow="0" windowWidth="17460" windowHeight="11175"/>
  </bookViews>
  <sheets>
    <sheet name="Sheet1" sheetId="5" r:id="rId1"/>
    <sheet name="Notes S1" sheetId="1" r:id="rId2"/>
    <sheet name="Notes S2" sheetId="2" r:id="rId3"/>
    <sheet name="Notes S3" sheetId="3" r:id="rId4"/>
    <sheet name="Notes S4" sheetId="4" r:id="rId5"/>
  </sheets>
  <calcPr calcId="162913"/>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D838" i="2" l="1"/>
  <c r="D837" i="2"/>
  <c r="D836" i="2"/>
  <c r="D835" i="2"/>
  <c r="D834" i="2"/>
  <c r="D833" i="2"/>
  <c r="D832" i="2"/>
  <c r="D831" i="2"/>
  <c r="D830" i="2"/>
  <c r="D829" i="2"/>
  <c r="D828" i="2"/>
  <c r="D827" i="2"/>
  <c r="D826" i="2"/>
  <c r="D825" i="2"/>
  <c r="D824" i="2"/>
  <c r="D823" i="2"/>
  <c r="D822" i="2"/>
  <c r="D821" i="2"/>
  <c r="D820" i="2"/>
  <c r="D819" i="2"/>
  <c r="D818" i="2"/>
  <c r="D817" i="2"/>
  <c r="D816" i="2"/>
  <c r="D815" i="2"/>
  <c r="D814" i="2"/>
  <c r="D813" i="2"/>
  <c r="D812" i="2"/>
  <c r="D811" i="2"/>
  <c r="D810" i="2"/>
  <c r="D809" i="2"/>
  <c r="D808" i="2"/>
  <c r="D807" i="2"/>
  <c r="D806" i="2"/>
  <c r="D805" i="2"/>
  <c r="D804" i="2"/>
  <c r="D803" i="2"/>
  <c r="D802" i="2"/>
  <c r="D801" i="2"/>
  <c r="D800" i="2"/>
  <c r="D799" i="2"/>
  <c r="D798" i="2"/>
  <c r="D797" i="2"/>
  <c r="D796" i="2"/>
  <c r="D795" i="2"/>
  <c r="D794" i="2"/>
  <c r="D793" i="2"/>
  <c r="D792" i="2"/>
  <c r="D791" i="2"/>
  <c r="D790" i="2"/>
  <c r="D789" i="2"/>
  <c r="D788" i="2"/>
  <c r="D787" i="2"/>
  <c r="D786" i="2"/>
  <c r="D785" i="2"/>
  <c r="D784" i="2"/>
  <c r="D783" i="2"/>
  <c r="D782" i="2"/>
  <c r="D781" i="2"/>
  <c r="D780" i="2"/>
  <c r="D779" i="2"/>
  <c r="D778" i="2"/>
  <c r="D777" i="2"/>
  <c r="D776" i="2"/>
  <c r="D775" i="2"/>
  <c r="D774" i="2"/>
  <c r="D773" i="2"/>
  <c r="D772" i="2"/>
  <c r="D771" i="2"/>
  <c r="D770" i="2"/>
  <c r="D769" i="2"/>
  <c r="D768" i="2"/>
  <c r="D767" i="2"/>
  <c r="D766" i="2"/>
  <c r="D765" i="2"/>
  <c r="D764" i="2"/>
  <c r="D763" i="2"/>
  <c r="D762" i="2"/>
  <c r="D761" i="2"/>
  <c r="D760" i="2"/>
  <c r="D759" i="2"/>
  <c r="D758" i="2"/>
  <c r="D757" i="2"/>
  <c r="D756" i="2"/>
  <c r="D755" i="2"/>
  <c r="D754" i="2"/>
  <c r="D753" i="2"/>
  <c r="D752" i="2"/>
  <c r="D751" i="2"/>
  <c r="D750" i="2"/>
  <c r="D749" i="2"/>
  <c r="D748" i="2"/>
  <c r="D747" i="2"/>
  <c r="D746" i="2"/>
  <c r="D745" i="2"/>
  <c r="D744" i="2"/>
  <c r="D743" i="2"/>
  <c r="D742" i="2"/>
  <c r="D741" i="2"/>
  <c r="D740" i="2"/>
  <c r="D739" i="2"/>
  <c r="D738" i="2"/>
  <c r="D737" i="2"/>
  <c r="D736" i="2"/>
  <c r="D735" i="2"/>
  <c r="D734" i="2"/>
  <c r="D733" i="2"/>
  <c r="D732" i="2"/>
  <c r="D731" i="2"/>
  <c r="D730" i="2"/>
  <c r="D729" i="2"/>
  <c r="D728" i="2"/>
  <c r="D727" i="2"/>
  <c r="D726" i="2"/>
  <c r="D725" i="2"/>
  <c r="D724" i="2"/>
  <c r="D723" i="2"/>
  <c r="D722" i="2"/>
  <c r="D721" i="2"/>
  <c r="D720" i="2"/>
  <c r="D719" i="2"/>
  <c r="D718" i="2"/>
  <c r="D717" i="2"/>
  <c r="D716" i="2"/>
  <c r="D715" i="2"/>
  <c r="D714" i="2"/>
  <c r="D713" i="2"/>
  <c r="D712" i="2"/>
  <c r="D711" i="2"/>
  <c r="D710" i="2"/>
  <c r="D709" i="2"/>
  <c r="D708" i="2"/>
  <c r="D707" i="2"/>
  <c r="D706" i="2"/>
  <c r="D705" i="2"/>
  <c r="D704" i="2"/>
  <c r="D703" i="2"/>
  <c r="D702" i="2"/>
  <c r="D701" i="2"/>
  <c r="D700" i="2"/>
  <c r="D699" i="2"/>
  <c r="D698" i="2"/>
  <c r="D697" i="2"/>
  <c r="D696" i="2"/>
  <c r="D695" i="2"/>
  <c r="D694" i="2"/>
  <c r="D693" i="2"/>
  <c r="D692" i="2"/>
  <c r="D691" i="2"/>
  <c r="D690" i="2"/>
  <c r="D689" i="2"/>
  <c r="D688" i="2"/>
  <c r="D687" i="2"/>
  <c r="D686" i="2"/>
  <c r="D685" i="2"/>
  <c r="D684" i="2"/>
  <c r="D683" i="2"/>
  <c r="D682" i="2"/>
  <c r="D681" i="2"/>
  <c r="D680" i="2"/>
  <c r="D679" i="2"/>
  <c r="D678" i="2"/>
  <c r="D677" i="2"/>
  <c r="D676" i="2"/>
  <c r="D675" i="2"/>
  <c r="D674" i="2"/>
  <c r="D673" i="2"/>
  <c r="D672" i="2"/>
  <c r="D671" i="2"/>
  <c r="D670" i="2"/>
  <c r="D669" i="2"/>
  <c r="D668" i="2"/>
  <c r="D667" i="2"/>
  <c r="D666" i="2"/>
  <c r="D665" i="2"/>
  <c r="D664" i="2"/>
  <c r="D663" i="2"/>
  <c r="D662" i="2"/>
  <c r="D661" i="2"/>
  <c r="D660" i="2"/>
  <c r="D659" i="2"/>
  <c r="D658" i="2"/>
  <c r="D657" i="2"/>
  <c r="D656" i="2"/>
  <c r="D655" i="2"/>
  <c r="D654" i="2"/>
  <c r="D653" i="2"/>
  <c r="D652" i="2"/>
  <c r="D651" i="2"/>
  <c r="D650" i="2"/>
  <c r="D649" i="2"/>
  <c r="D648" i="2"/>
  <c r="D647" i="2"/>
  <c r="D646" i="2"/>
  <c r="D645" i="2"/>
  <c r="D644" i="2"/>
  <c r="D643" i="2"/>
  <c r="D642" i="2"/>
  <c r="D641" i="2"/>
  <c r="D640" i="2"/>
  <c r="D639" i="2"/>
  <c r="D638" i="2"/>
  <c r="D637" i="2"/>
  <c r="D636" i="2"/>
  <c r="D635" i="2"/>
  <c r="D634" i="2"/>
  <c r="D633" i="2"/>
  <c r="D632" i="2"/>
  <c r="D631" i="2"/>
  <c r="D630" i="2"/>
  <c r="D629" i="2"/>
  <c r="D628" i="2"/>
  <c r="D627" i="2"/>
  <c r="D626" i="2"/>
  <c r="D625" i="2"/>
  <c r="D624" i="2"/>
  <c r="D623" i="2"/>
  <c r="D622" i="2"/>
  <c r="D621" i="2"/>
  <c r="D620" i="2"/>
  <c r="D619" i="2"/>
  <c r="D618" i="2"/>
  <c r="D617" i="2"/>
  <c r="D616" i="2"/>
  <c r="D615" i="2"/>
  <c r="D614" i="2"/>
  <c r="D613" i="2"/>
  <c r="D612" i="2"/>
  <c r="D611" i="2"/>
  <c r="D610" i="2"/>
  <c r="D609" i="2"/>
  <c r="D608" i="2"/>
  <c r="D607" i="2"/>
  <c r="D606" i="2"/>
  <c r="D605" i="2"/>
  <c r="D604" i="2"/>
  <c r="D603" i="2"/>
  <c r="D602" i="2"/>
  <c r="D601" i="2"/>
  <c r="D600" i="2"/>
  <c r="D599" i="2"/>
  <c r="D598" i="2"/>
  <c r="D597" i="2"/>
  <c r="D596" i="2"/>
  <c r="D595" i="2"/>
  <c r="D594" i="2"/>
  <c r="D593" i="2"/>
  <c r="D592" i="2"/>
  <c r="D591" i="2"/>
  <c r="D590" i="2"/>
  <c r="D589" i="2"/>
  <c r="D588" i="2"/>
  <c r="D587" i="2"/>
  <c r="D586" i="2"/>
  <c r="D585" i="2"/>
  <c r="D584" i="2"/>
  <c r="D583" i="2"/>
  <c r="D582" i="2"/>
  <c r="D581" i="2"/>
  <c r="D580" i="2"/>
  <c r="D579" i="2"/>
  <c r="D578" i="2"/>
  <c r="D577" i="2"/>
  <c r="D576" i="2"/>
  <c r="D575" i="2"/>
  <c r="D574" i="2"/>
  <c r="D573" i="2"/>
  <c r="D572" i="2"/>
  <c r="D571" i="2"/>
  <c r="D570" i="2"/>
  <c r="D569" i="2"/>
  <c r="D568" i="2"/>
  <c r="D567" i="2"/>
  <c r="D566" i="2"/>
  <c r="D565" i="2"/>
  <c r="D564" i="2"/>
  <c r="D563" i="2"/>
  <c r="D562" i="2"/>
  <c r="D561" i="2"/>
  <c r="D560" i="2"/>
  <c r="D559" i="2"/>
  <c r="D558" i="2"/>
  <c r="D557" i="2"/>
  <c r="D556" i="2"/>
  <c r="D555" i="2"/>
  <c r="D554" i="2"/>
  <c r="D553" i="2"/>
  <c r="D552" i="2"/>
  <c r="D551" i="2"/>
  <c r="D550" i="2"/>
  <c r="D549" i="2"/>
  <c r="D548" i="2"/>
  <c r="D547" i="2"/>
  <c r="D546" i="2"/>
  <c r="D545" i="2"/>
  <c r="D544" i="2"/>
  <c r="D543" i="2"/>
  <c r="D542" i="2"/>
  <c r="D541" i="2"/>
  <c r="D540" i="2"/>
  <c r="D539" i="2"/>
  <c r="D538" i="2"/>
  <c r="D537" i="2"/>
  <c r="D536" i="2"/>
  <c r="D535" i="2"/>
  <c r="D534" i="2"/>
  <c r="D533" i="2"/>
  <c r="D532" i="2"/>
  <c r="D531" i="2"/>
  <c r="D530" i="2"/>
  <c r="D529" i="2"/>
  <c r="D528" i="2"/>
  <c r="D527" i="2"/>
  <c r="D526" i="2"/>
  <c r="D525" i="2"/>
  <c r="D524" i="2"/>
  <c r="D523" i="2"/>
  <c r="D522" i="2"/>
  <c r="D521" i="2"/>
  <c r="D520" i="2"/>
  <c r="D519" i="2"/>
  <c r="D518" i="2"/>
  <c r="D517" i="2"/>
  <c r="D516" i="2"/>
  <c r="D515" i="2"/>
  <c r="D514" i="2"/>
  <c r="D513" i="2"/>
  <c r="D512" i="2"/>
  <c r="D511" i="2"/>
  <c r="D510" i="2"/>
  <c r="D509" i="2"/>
  <c r="D508" i="2"/>
  <c r="D507" i="2"/>
  <c r="D506" i="2"/>
  <c r="D505" i="2"/>
  <c r="D504" i="2"/>
  <c r="D503" i="2"/>
  <c r="D502" i="2"/>
  <c r="D501" i="2"/>
  <c r="D500" i="2"/>
  <c r="D499" i="2"/>
  <c r="D498" i="2"/>
  <c r="D497" i="2"/>
  <c r="D496" i="2"/>
  <c r="D495" i="2"/>
  <c r="D494" i="2"/>
  <c r="D493" i="2"/>
  <c r="D492" i="2"/>
  <c r="D491" i="2"/>
  <c r="D490" i="2"/>
  <c r="D489" i="2"/>
  <c r="D488" i="2"/>
  <c r="D487" i="2"/>
  <c r="D486" i="2"/>
  <c r="D485" i="2"/>
  <c r="D484" i="2"/>
  <c r="D483" i="2"/>
  <c r="D482" i="2"/>
  <c r="D481" i="2"/>
  <c r="D480" i="2"/>
  <c r="D479" i="2"/>
  <c r="D478" i="2"/>
  <c r="D477" i="2"/>
  <c r="D476" i="2"/>
  <c r="D475" i="2"/>
  <c r="D474" i="2"/>
  <c r="D473" i="2"/>
  <c r="D472" i="2"/>
  <c r="D471" i="2"/>
  <c r="D470" i="2"/>
  <c r="D469" i="2"/>
  <c r="D468" i="2"/>
  <c r="D467" i="2"/>
  <c r="D466" i="2"/>
  <c r="D465" i="2"/>
  <c r="D464" i="2"/>
  <c r="D463" i="2"/>
  <c r="D462" i="2"/>
  <c r="D461" i="2"/>
  <c r="D460" i="2"/>
  <c r="D459" i="2"/>
  <c r="D458" i="2"/>
  <c r="D457" i="2"/>
  <c r="D456" i="2"/>
  <c r="D455" i="2"/>
  <c r="D454" i="2"/>
  <c r="D453" i="2"/>
  <c r="D452" i="2"/>
  <c r="D451" i="2"/>
  <c r="D450" i="2"/>
  <c r="D449" i="2"/>
  <c r="D448" i="2"/>
  <c r="D447" i="2"/>
  <c r="D446" i="2"/>
  <c r="D445" i="2"/>
  <c r="D444" i="2"/>
  <c r="D443" i="2"/>
  <c r="D442" i="2"/>
  <c r="D441" i="2"/>
  <c r="D440" i="2"/>
  <c r="D439" i="2"/>
  <c r="D438" i="2"/>
  <c r="D437" i="2"/>
  <c r="D436" i="2"/>
  <c r="D435" i="2"/>
  <c r="D434" i="2"/>
  <c r="D433" i="2"/>
  <c r="D432" i="2"/>
  <c r="D431" i="2"/>
  <c r="D430" i="2"/>
  <c r="D429" i="2"/>
  <c r="D428" i="2"/>
  <c r="D427" i="2"/>
  <c r="D426" i="2"/>
  <c r="D425" i="2"/>
  <c r="D424" i="2"/>
  <c r="D423" i="2"/>
  <c r="D422" i="2"/>
  <c r="D421" i="2"/>
  <c r="D420" i="2"/>
  <c r="D419" i="2"/>
  <c r="D418" i="2"/>
  <c r="D417" i="2"/>
  <c r="D416" i="2"/>
  <c r="D415" i="2"/>
  <c r="D414" i="2"/>
  <c r="D413" i="2"/>
  <c r="D412" i="2"/>
  <c r="D411" i="2"/>
  <c r="D410" i="2"/>
  <c r="D409" i="2"/>
  <c r="D408" i="2"/>
  <c r="D407" i="2"/>
  <c r="D406" i="2"/>
  <c r="D405" i="2"/>
  <c r="D404" i="2"/>
  <c r="D403" i="2"/>
  <c r="D402" i="2"/>
  <c r="D401" i="2"/>
  <c r="D400" i="2"/>
  <c r="D399" i="2"/>
  <c r="D398" i="2"/>
  <c r="D397" i="2"/>
  <c r="D396" i="2"/>
  <c r="D395" i="2"/>
  <c r="D394" i="2"/>
  <c r="D393" i="2"/>
  <c r="D392" i="2"/>
  <c r="D391" i="2"/>
  <c r="D390" i="2"/>
  <c r="D389" i="2"/>
  <c r="D388" i="2"/>
  <c r="D387" i="2"/>
  <c r="D386" i="2"/>
  <c r="D385" i="2"/>
  <c r="D384" i="2"/>
  <c r="D383" i="2"/>
  <c r="D382" i="2"/>
  <c r="D381" i="2"/>
  <c r="D380" i="2"/>
  <c r="D379" i="2"/>
  <c r="D378" i="2"/>
  <c r="D377" i="2"/>
  <c r="D376" i="2"/>
  <c r="D375" i="2"/>
  <c r="D374" i="2"/>
  <c r="D373" i="2"/>
  <c r="D372" i="2"/>
  <c r="D371" i="2"/>
  <c r="D370" i="2"/>
  <c r="D369" i="2"/>
  <c r="D368" i="2"/>
  <c r="D367" i="2"/>
  <c r="D366" i="2"/>
  <c r="D365" i="2"/>
  <c r="D364" i="2"/>
  <c r="D363" i="2"/>
  <c r="D362" i="2"/>
  <c r="D361" i="2"/>
  <c r="D360" i="2"/>
  <c r="D359" i="2"/>
  <c r="D358" i="2"/>
  <c r="D357" i="2"/>
  <c r="D356" i="2"/>
  <c r="D355" i="2"/>
  <c r="D354" i="2"/>
  <c r="D353" i="2"/>
  <c r="D352" i="2"/>
  <c r="D351" i="2"/>
  <c r="D350" i="2"/>
  <c r="D349" i="2"/>
  <c r="D348" i="2"/>
  <c r="D347" i="2"/>
  <c r="D346" i="2"/>
  <c r="D345" i="2"/>
  <c r="D344" i="2"/>
  <c r="D343" i="2"/>
  <c r="D342" i="2"/>
  <c r="D341" i="2"/>
  <c r="D340" i="2"/>
  <c r="D339" i="2"/>
  <c r="D338" i="2"/>
  <c r="D337" i="2"/>
  <c r="D336" i="2"/>
  <c r="D335" i="2"/>
  <c r="D334" i="2"/>
  <c r="D333" i="2"/>
  <c r="D332" i="2"/>
  <c r="D331" i="2"/>
  <c r="D330" i="2"/>
  <c r="D329" i="2"/>
  <c r="D328" i="2"/>
  <c r="D327" i="2"/>
  <c r="D326" i="2"/>
  <c r="D325" i="2"/>
  <c r="D324" i="2"/>
  <c r="D323" i="2"/>
  <c r="D322" i="2"/>
  <c r="D321" i="2"/>
  <c r="D320" i="2"/>
  <c r="D319" i="2"/>
  <c r="D318" i="2"/>
  <c r="D317" i="2"/>
  <c r="D316" i="2"/>
  <c r="D315" i="2"/>
  <c r="D314" i="2"/>
  <c r="D313" i="2"/>
  <c r="D312" i="2"/>
  <c r="D311" i="2"/>
  <c r="D310" i="2"/>
  <c r="D309" i="2"/>
  <c r="D308" i="2"/>
  <c r="D307" i="2"/>
  <c r="D306" i="2"/>
  <c r="D305" i="2"/>
  <c r="D304" i="2"/>
  <c r="D303" i="2"/>
  <c r="D302" i="2"/>
  <c r="D301" i="2"/>
  <c r="D300" i="2"/>
  <c r="D299" i="2"/>
  <c r="D298" i="2"/>
  <c r="D297" i="2"/>
  <c r="D296" i="2"/>
  <c r="D295" i="2"/>
  <c r="D294" i="2"/>
  <c r="D293" i="2"/>
  <c r="D292" i="2"/>
  <c r="D291" i="2"/>
  <c r="D290" i="2"/>
  <c r="D289" i="2"/>
  <c r="D288" i="2"/>
  <c r="D287" i="2"/>
  <c r="D286" i="2"/>
  <c r="D285" i="2"/>
  <c r="D284" i="2"/>
  <c r="D283" i="2"/>
  <c r="D282" i="2"/>
  <c r="D281" i="2"/>
  <c r="D280" i="2"/>
  <c r="D279" i="2"/>
  <c r="D278" i="2"/>
  <c r="D277" i="2"/>
  <c r="D276" i="2"/>
  <c r="D275" i="2"/>
  <c r="D274" i="2"/>
  <c r="D273" i="2"/>
  <c r="D272" i="2"/>
  <c r="D271" i="2"/>
  <c r="D270" i="2"/>
  <c r="D269" i="2"/>
  <c r="D268" i="2"/>
  <c r="D267" i="2"/>
  <c r="D266" i="2"/>
  <c r="D265" i="2"/>
  <c r="D264" i="2"/>
  <c r="D263" i="2"/>
  <c r="D262" i="2"/>
  <c r="D261" i="2"/>
  <c r="D260" i="2"/>
  <c r="D259" i="2"/>
  <c r="D258" i="2"/>
  <c r="D257" i="2"/>
  <c r="D256" i="2"/>
  <c r="D255" i="2"/>
  <c r="D254" i="2"/>
  <c r="D253" i="2"/>
  <c r="D252" i="2"/>
  <c r="D251" i="2"/>
  <c r="D250" i="2"/>
  <c r="D249" i="2"/>
  <c r="D248" i="2"/>
  <c r="D247" i="2"/>
  <c r="D246" i="2"/>
  <c r="D245" i="2"/>
  <c r="D244" i="2"/>
  <c r="D243" i="2"/>
  <c r="D242" i="2"/>
  <c r="D241" i="2"/>
  <c r="D240" i="2"/>
  <c r="D239" i="2"/>
  <c r="D238" i="2"/>
  <c r="D237" i="2"/>
  <c r="D236" i="2"/>
  <c r="D235" i="2"/>
  <c r="D234" i="2"/>
  <c r="D233" i="2"/>
  <c r="D232" i="2"/>
  <c r="D231" i="2"/>
  <c r="D230" i="2"/>
  <c r="D229" i="2"/>
  <c r="D228" i="2"/>
  <c r="D227" i="2"/>
  <c r="D226" i="2"/>
  <c r="D225" i="2"/>
  <c r="D224" i="2"/>
  <c r="D223" i="2"/>
  <c r="D222" i="2"/>
  <c r="D221" i="2"/>
  <c r="D220" i="2"/>
  <c r="D219" i="2"/>
  <c r="D218" i="2"/>
  <c r="D217" i="2"/>
  <c r="D216" i="2"/>
  <c r="D215" i="2"/>
  <c r="D214" i="2"/>
  <c r="D213" i="2"/>
  <c r="D212" i="2"/>
  <c r="D211" i="2"/>
  <c r="D210" i="2"/>
  <c r="D209" i="2"/>
  <c r="D208" i="2"/>
  <c r="D207" i="2"/>
  <c r="D206" i="2"/>
  <c r="D205" i="2"/>
  <c r="D204" i="2"/>
  <c r="D203" i="2"/>
  <c r="D202" i="2"/>
  <c r="D201" i="2"/>
  <c r="D200" i="2"/>
  <c r="D199" i="2"/>
  <c r="D198" i="2"/>
  <c r="D197" i="2"/>
  <c r="D196" i="2"/>
  <c r="D195" i="2"/>
  <c r="D194" i="2"/>
  <c r="D193" i="2"/>
  <c r="D192" i="2"/>
  <c r="D191" i="2"/>
  <c r="D190" i="2"/>
  <c r="D189" i="2"/>
  <c r="D188" i="2"/>
  <c r="D187" i="2"/>
  <c r="D186" i="2"/>
  <c r="D185" i="2"/>
  <c r="D184" i="2"/>
  <c r="D183" i="2"/>
  <c r="D182" i="2"/>
  <c r="D181" i="2"/>
  <c r="D180" i="2"/>
  <c r="D179" i="2"/>
  <c r="D178" i="2"/>
  <c r="D177" i="2"/>
  <c r="D176" i="2"/>
  <c r="D175" i="2"/>
  <c r="D174" i="2"/>
  <c r="D173" i="2"/>
  <c r="D172" i="2"/>
  <c r="D171" i="2"/>
  <c r="D170" i="2"/>
  <c r="D169" i="2"/>
  <c r="D168" i="2"/>
  <c r="D167" i="2"/>
  <c r="D166" i="2"/>
  <c r="D165" i="2"/>
  <c r="D164" i="2"/>
  <c r="D163" i="2"/>
  <c r="D162" i="2"/>
  <c r="D161" i="2"/>
  <c r="D160" i="2"/>
  <c r="D159" i="2"/>
  <c r="D158" i="2"/>
  <c r="D157" i="2"/>
  <c r="D156" i="2"/>
  <c r="D155" i="2"/>
  <c r="D154" i="2"/>
  <c r="D153" i="2"/>
  <c r="D152" i="2"/>
  <c r="D151" i="2"/>
  <c r="D150" i="2"/>
  <c r="D149" i="2"/>
  <c r="D148" i="2"/>
  <c r="D147" i="2"/>
  <c r="D146" i="2"/>
  <c r="D145" i="2"/>
  <c r="D144" i="2"/>
  <c r="D143" i="2"/>
  <c r="D142" i="2"/>
  <c r="D141" i="2"/>
  <c r="D140" i="2"/>
  <c r="D139" i="2"/>
  <c r="D138" i="2"/>
  <c r="D137" i="2"/>
  <c r="D136" i="2"/>
  <c r="D135" i="2"/>
  <c r="D134" i="2"/>
  <c r="D133" i="2"/>
  <c r="D132" i="2"/>
  <c r="D131" i="2"/>
  <c r="D130" i="2"/>
  <c r="D129" i="2"/>
  <c r="D128" i="2"/>
  <c r="D127" i="2"/>
  <c r="D126" i="2"/>
  <c r="D125" i="2"/>
  <c r="D124" i="2"/>
  <c r="D123" i="2"/>
  <c r="D122" i="2"/>
  <c r="D121" i="2"/>
  <c r="D120" i="2"/>
  <c r="D119" i="2"/>
  <c r="D118" i="2"/>
  <c r="D117" i="2"/>
  <c r="D116" i="2"/>
  <c r="D115" i="2"/>
  <c r="D114" i="2"/>
  <c r="D113" i="2"/>
  <c r="D112" i="2"/>
  <c r="D111" i="2"/>
  <c r="D110" i="2"/>
  <c r="D109" i="2"/>
  <c r="D108" i="2"/>
  <c r="D107" i="2"/>
  <c r="D106" i="2"/>
  <c r="D105" i="2"/>
  <c r="D104" i="2"/>
  <c r="D103" i="2"/>
  <c r="D102" i="2"/>
  <c r="D101" i="2"/>
  <c r="D100" i="2"/>
  <c r="D99" i="2"/>
  <c r="D98" i="2"/>
  <c r="D97" i="2"/>
  <c r="D96" i="2"/>
  <c r="D95" i="2"/>
  <c r="D94" i="2"/>
  <c r="D93" i="2"/>
  <c r="D92" i="2"/>
  <c r="D91" i="2"/>
  <c r="D90" i="2"/>
  <c r="D89" i="2"/>
  <c r="D88" i="2"/>
  <c r="D87" i="2"/>
  <c r="D86" i="2"/>
  <c r="D85" i="2"/>
  <c r="D84" i="2"/>
  <c r="D83" i="2"/>
  <c r="D82" i="2"/>
  <c r="D81" i="2"/>
  <c r="D80" i="2"/>
  <c r="D79" i="2"/>
  <c r="D78" i="2"/>
  <c r="D77" i="2"/>
  <c r="D76" i="2"/>
  <c r="D75" i="2"/>
  <c r="D74" i="2"/>
  <c r="D73" i="2"/>
  <c r="D72" i="2"/>
  <c r="D71" i="2"/>
  <c r="D70" i="2"/>
  <c r="D69" i="2"/>
  <c r="D68" i="2"/>
  <c r="D67" i="2"/>
  <c r="D66" i="2"/>
  <c r="D65" i="2"/>
  <c r="D64" i="2"/>
  <c r="D63" i="2"/>
  <c r="D62" i="2"/>
  <c r="D61" i="2"/>
  <c r="D60" i="2"/>
  <c r="D59" i="2"/>
  <c r="D58" i="2"/>
  <c r="D57" i="2"/>
  <c r="D56" i="2"/>
  <c r="D55" i="2"/>
  <c r="D54" i="2"/>
  <c r="D53" i="2"/>
  <c r="D52" i="2"/>
  <c r="D51" i="2"/>
  <c r="D50" i="2"/>
  <c r="D49" i="2"/>
  <c r="D48" i="2"/>
  <c r="D47" i="2"/>
  <c r="D46" i="2"/>
  <c r="D45" i="2"/>
  <c r="D44" i="2"/>
  <c r="D43" i="2"/>
  <c r="D42" i="2"/>
  <c r="D41" i="2"/>
  <c r="D40" i="2"/>
  <c r="D39" i="2"/>
  <c r="D38" i="2"/>
  <c r="D37" i="2"/>
  <c r="D36" i="2"/>
  <c r="D35" i="2"/>
  <c r="D34" i="2"/>
  <c r="D33" i="2"/>
  <c r="D32" i="2"/>
  <c r="D31" i="2"/>
  <c r="D30" i="2"/>
  <c r="D29" i="2"/>
  <c r="D28" i="2"/>
  <c r="D27" i="2"/>
  <c r="D26" i="2"/>
  <c r="D25" i="2"/>
  <c r="D24" i="2"/>
  <c r="D23" i="2"/>
  <c r="D22" i="2"/>
  <c r="D21" i="2"/>
  <c r="D20" i="2"/>
  <c r="D19" i="2"/>
  <c r="D18" i="2"/>
  <c r="D17" i="2"/>
  <c r="D16" i="2"/>
  <c r="D15" i="2"/>
  <c r="D14" i="2"/>
  <c r="D13" i="2"/>
  <c r="D12" i="2"/>
  <c r="D11" i="2"/>
  <c r="D10" i="2"/>
  <c r="D9" i="2"/>
  <c r="D8" i="2"/>
  <c r="D7" i="2"/>
  <c r="D6" i="2"/>
  <c r="D5" i="2"/>
  <c r="D4" i="2"/>
  <c r="D3" i="2"/>
  <c r="D992" i="1" l="1"/>
  <c r="D991" i="1"/>
  <c r="D990" i="1"/>
  <c r="D989" i="1"/>
  <c r="D988" i="1"/>
  <c r="D987" i="1"/>
  <c r="D952" i="1" l="1"/>
  <c r="D874" i="1"/>
  <c r="D669" i="1"/>
  <c r="D738" i="1"/>
  <c r="D53" i="1"/>
  <c r="D609" i="1"/>
  <c r="D206" i="1"/>
  <c r="D521" i="1"/>
  <c r="D481" i="1"/>
  <c r="D883" i="1"/>
  <c r="D456" i="1"/>
  <c r="D936" i="1"/>
  <c r="D625" i="1"/>
  <c r="D778" i="1"/>
  <c r="D640" i="1"/>
  <c r="D193" i="1"/>
  <c r="D761" i="1"/>
  <c r="D520" i="1"/>
  <c r="D677" i="1"/>
  <c r="D828" i="1"/>
  <c r="D373" i="1"/>
  <c r="D86" i="1"/>
  <c r="D308" i="1"/>
  <c r="D623" i="1"/>
  <c r="D108" i="1"/>
  <c r="D682" i="1"/>
  <c r="D411" i="1"/>
  <c r="D754" i="1"/>
  <c r="D393" i="1"/>
  <c r="D431" i="1"/>
  <c r="D398" i="1"/>
  <c r="D859" i="1"/>
  <c r="D781" i="1"/>
  <c r="D52" i="1"/>
  <c r="D38" i="1"/>
  <c r="D534" i="1"/>
  <c r="D261" i="1"/>
  <c r="D784" i="1"/>
  <c r="D632" i="1"/>
  <c r="D434" i="1"/>
  <c r="D729" i="1"/>
  <c r="D474" i="1"/>
  <c r="D816" i="1"/>
  <c r="D550" i="1"/>
  <c r="D226" i="1"/>
  <c r="D196" i="1"/>
  <c r="D381" i="1"/>
  <c r="D803" i="1"/>
  <c r="D220" i="1"/>
  <c r="D321" i="1"/>
  <c r="D192" i="1"/>
  <c r="D227" i="1"/>
  <c r="D629" i="1"/>
  <c r="D216" i="1"/>
  <c r="D686" i="1"/>
  <c r="D904" i="1"/>
  <c r="D106" i="1"/>
  <c r="D105" i="1"/>
  <c r="D83" i="1"/>
  <c r="D483" i="1"/>
  <c r="D702" i="1"/>
  <c r="D51" i="1"/>
  <c r="D3" i="1"/>
  <c r="D237" i="1"/>
  <c r="D592" i="1"/>
  <c r="D459" i="1"/>
  <c r="D454" i="1"/>
  <c r="D17" i="1"/>
  <c r="D842" i="1"/>
  <c r="D564" i="1"/>
  <c r="D567" i="1"/>
  <c r="D790" i="1"/>
  <c r="D214" i="1"/>
  <c r="D744" i="1"/>
  <c r="D383" i="1"/>
  <c r="D854" i="1"/>
  <c r="D895" i="1"/>
  <c r="D516" i="1"/>
  <c r="D412" i="1"/>
  <c r="D264" i="1"/>
  <c r="D615" i="1"/>
  <c r="D184" i="1"/>
  <c r="D573" i="1"/>
  <c r="D705" i="1"/>
  <c r="D932" i="1"/>
  <c r="D657" i="1"/>
  <c r="D313" i="1"/>
  <c r="D382" i="1"/>
  <c r="D914" i="1"/>
  <c r="D232" i="1"/>
  <c r="D921" i="1"/>
  <c r="D384" i="1"/>
  <c r="D143" i="1"/>
  <c r="D747" i="1"/>
  <c r="D876" i="1"/>
  <c r="D46" i="1"/>
  <c r="D959" i="1"/>
  <c r="D776" i="1"/>
  <c r="D386" i="1"/>
  <c r="D410" i="1"/>
  <c r="D338" i="1"/>
  <c r="D343" i="1"/>
  <c r="D62" i="1"/>
  <c r="D647" i="1"/>
  <c r="D166" i="1"/>
  <c r="D948" i="1"/>
  <c r="D415" i="1"/>
  <c r="D622" i="1"/>
  <c r="D659" i="1"/>
  <c r="D276" i="1"/>
  <c r="D73" i="1"/>
  <c r="D368" i="1"/>
  <c r="D26" i="1"/>
  <c r="D810" i="1"/>
  <c r="D310" i="1"/>
  <c r="D915" i="1"/>
  <c r="D284" i="1"/>
  <c r="D369" i="1"/>
  <c r="D404" i="1"/>
  <c r="D898" i="1"/>
  <c r="D326" i="1"/>
  <c r="D239" i="1"/>
  <c r="D296" i="1"/>
  <c r="D539" i="1"/>
  <c r="D924" i="1"/>
  <c r="D731" i="1"/>
  <c r="D894" i="1"/>
  <c r="D13" i="1"/>
  <c r="D802" i="1"/>
  <c r="D112" i="1"/>
  <c r="D918" i="1"/>
  <c r="D578" i="1"/>
  <c r="D544" i="1"/>
  <c r="D197" i="1"/>
  <c r="D204" i="1"/>
  <c r="D209" i="1"/>
  <c r="D563" i="1"/>
  <c r="D684" i="1"/>
  <c r="D421" i="1"/>
  <c r="D699" i="1"/>
  <c r="D756" i="1"/>
  <c r="D413" i="1"/>
  <c r="D813" i="1"/>
  <c r="D401" i="1"/>
  <c r="D737" i="1"/>
  <c r="D554" i="1"/>
  <c r="D144" i="1"/>
  <c r="D292" i="1"/>
  <c r="D12" i="1"/>
  <c r="D395" i="1"/>
  <c r="D224" i="1"/>
  <c r="D350" i="1"/>
  <c r="D541" i="1"/>
  <c r="D428" i="1"/>
  <c r="D422" i="1"/>
  <c r="D229" i="1"/>
  <c r="D907" i="1"/>
  <c r="D969" i="1"/>
  <c r="D611" i="1"/>
  <c r="D440" i="1"/>
  <c r="D74" i="1"/>
  <c r="D259" i="1"/>
  <c r="D719" i="1"/>
  <c r="D742" i="1"/>
  <c r="D120" i="1"/>
  <c r="D755" i="1"/>
  <c r="D215" i="1"/>
  <c r="D771" i="1"/>
  <c r="D752" i="1"/>
  <c r="D645" i="1"/>
  <c r="D452" i="1"/>
  <c r="D495" i="1"/>
  <c r="D248" i="1"/>
  <c r="D127" i="1"/>
  <c r="D561" i="1"/>
  <c r="D886" i="1"/>
  <c r="D134" i="1"/>
  <c r="D29" i="1"/>
  <c r="D191" i="1"/>
  <c r="D637" i="1"/>
  <c r="D322" i="1"/>
  <c r="D947" i="1"/>
  <c r="D880" i="1"/>
  <c r="D621" i="1"/>
  <c r="D172" i="1"/>
  <c r="D88" i="1"/>
  <c r="D27" i="1"/>
  <c r="D524" i="1"/>
  <c r="D865" i="1"/>
  <c r="D202" i="1"/>
  <c r="D307" i="1"/>
  <c r="D81" i="1"/>
  <c r="D238" i="1"/>
  <c r="D94" i="1"/>
  <c r="D312" i="1"/>
  <c r="D25" i="1"/>
  <c r="D605" i="1"/>
  <c r="D409" i="1"/>
  <c r="D486" i="1"/>
  <c r="D277" i="1"/>
  <c r="D359" i="1"/>
  <c r="D302" i="1"/>
  <c r="D606" i="1"/>
  <c r="D679" i="1"/>
  <c r="D597" i="1"/>
  <c r="D704" i="1"/>
  <c r="D589" i="1"/>
  <c r="D509" i="1"/>
  <c r="D435" i="1"/>
  <c r="D77" i="1"/>
  <c r="D23" i="1"/>
  <c r="D327" i="1"/>
  <c r="D748" i="1"/>
  <c r="D135" i="1"/>
  <c r="D954" i="1"/>
  <c r="D470" i="1"/>
  <c r="D273" i="1"/>
  <c r="D658" i="1"/>
  <c r="D986" i="1"/>
  <c r="D5" i="1"/>
  <c r="D231" i="1"/>
  <c r="D266" i="1"/>
  <c r="D129" i="1"/>
  <c r="D15" i="1"/>
  <c r="D974" i="1"/>
  <c r="D652" i="1"/>
  <c r="D130" i="1"/>
  <c r="D693" i="1"/>
  <c r="D496" i="1"/>
  <c r="D275" i="1"/>
  <c r="D465" i="1"/>
  <c r="D665" i="1"/>
  <c r="D966" i="1"/>
  <c r="D305" i="1"/>
  <c r="D835" i="1"/>
  <c r="D345" i="1"/>
  <c r="D910" i="1"/>
  <c r="D812" i="1"/>
  <c r="D871" i="1"/>
  <c r="D631" i="1"/>
  <c r="D984" i="1"/>
  <c r="D571" i="1"/>
  <c r="D794" i="1"/>
  <c r="D793" i="1"/>
  <c r="D523" i="1"/>
  <c r="D389" i="1"/>
  <c r="D256" i="1"/>
  <c r="D291" i="1"/>
  <c r="D724" i="1"/>
  <c r="D287" i="1"/>
  <c r="D348" i="1"/>
  <c r="D118" i="1"/>
  <c r="D586" i="1"/>
  <c r="D717" i="1"/>
  <c r="D223" i="1"/>
  <c r="D977" i="1"/>
  <c r="D733" i="1"/>
  <c r="D289" i="1"/>
  <c r="D408" i="1"/>
  <c r="D968" i="1"/>
  <c r="D430" i="1"/>
  <c r="D109" i="1"/>
  <c r="D981" i="1"/>
  <c r="D93" i="1"/>
  <c r="D795" i="1"/>
  <c r="D857" i="1"/>
  <c r="D542" i="1"/>
  <c r="D43" i="1"/>
  <c r="D934" i="1"/>
  <c r="D80" i="1"/>
  <c r="D87" i="1"/>
  <c r="D138" i="1"/>
  <c r="D63" i="1"/>
  <c r="D690" i="1"/>
  <c r="D604" i="1"/>
  <c r="D725" i="1"/>
  <c r="D664" i="1"/>
  <c r="D923" i="1"/>
  <c r="D169" i="1"/>
  <c r="D234" i="1"/>
  <c r="D557" i="1"/>
  <c r="D730" i="1"/>
  <c r="D418" i="1"/>
  <c r="D306" i="1"/>
  <c r="D674" i="1"/>
  <c r="D580" i="1"/>
  <c r="D132" i="1"/>
  <c r="D40" i="1"/>
  <c r="D780" i="1"/>
  <c r="D262" i="1"/>
  <c r="D890" i="1"/>
  <c r="D44" i="1"/>
  <c r="D210" i="1"/>
  <c r="D92" i="1"/>
  <c r="D492" i="1"/>
  <c r="D546" i="1"/>
  <c r="D257" i="1"/>
  <c r="D247" i="1"/>
  <c r="D213" i="1"/>
  <c r="D351" i="1"/>
  <c r="D635" i="1"/>
  <c r="D965" i="1"/>
  <c r="D601" i="1"/>
  <c r="D600" i="1"/>
  <c r="D750" i="1"/>
  <c r="D153" i="1"/>
  <c r="D670" i="1"/>
  <c r="D513" i="1"/>
  <c r="D940" i="1"/>
  <c r="D944" i="1"/>
  <c r="D808" i="1"/>
  <c r="D614" i="1"/>
  <c r="D400" i="1"/>
  <c r="D687" i="1"/>
  <c r="D791" i="1"/>
  <c r="D740" i="1"/>
  <c r="D399" i="1"/>
  <c r="D861" i="1"/>
  <c r="D935" i="1"/>
  <c r="D506" i="1"/>
  <c r="D211" i="1"/>
  <c r="D667" i="1"/>
  <c r="D734" i="1"/>
  <c r="D297" i="1"/>
  <c r="D282" i="1"/>
  <c r="D508" i="1"/>
  <c r="D100" i="1"/>
  <c r="D136" i="1"/>
  <c r="D885" i="1"/>
  <c r="D198" i="1"/>
  <c r="D583" i="1"/>
  <c r="D269" i="1"/>
  <c r="D498" i="1"/>
  <c r="D390" i="1"/>
  <c r="D58" i="1"/>
  <c r="D662" i="1"/>
  <c r="D856" i="1"/>
  <c r="D76" i="1"/>
  <c r="D436" i="1"/>
  <c r="D28" i="1"/>
  <c r="D497" i="1"/>
  <c r="D892" i="1"/>
  <c r="D252" i="1"/>
  <c r="D917" i="1"/>
  <c r="D249" i="1"/>
  <c r="D766" i="1"/>
  <c r="D553" i="1"/>
  <c r="D782" i="1"/>
  <c r="D233" i="1"/>
  <c r="D147" i="1"/>
  <c r="D696" i="1"/>
  <c r="D607" i="1"/>
  <c r="D841" i="1"/>
  <c r="D801" i="1"/>
  <c r="D164" i="1"/>
  <c r="D528" i="1"/>
  <c r="D870" i="1"/>
  <c r="D75" i="1"/>
  <c r="D927" i="1"/>
  <c r="D976" i="1"/>
  <c r="D575" i="1"/>
  <c r="D320" i="1"/>
  <c r="D511" i="1"/>
  <c r="D42" i="1"/>
  <c r="D56" i="1"/>
  <c r="D570" i="1"/>
  <c r="D79" i="1"/>
  <c r="D491" i="1"/>
  <c r="D946" i="1"/>
  <c r="D732" i="1"/>
  <c r="D768" i="1"/>
  <c r="D838" i="1"/>
  <c r="D244" i="1"/>
  <c r="D49" i="1"/>
  <c r="D35" i="1"/>
  <c r="D30" i="1"/>
  <c r="D701" i="1"/>
  <c r="D741" i="1"/>
  <c r="D970" i="1"/>
  <c r="D394" i="1"/>
  <c r="D316" i="1"/>
  <c r="D448" i="1"/>
  <c r="D566" i="1"/>
  <c r="D519" i="1"/>
  <c r="D576" i="1"/>
  <c r="D626" i="1"/>
  <c r="D346" i="1"/>
  <c r="D68" i="1"/>
  <c r="D482" i="1"/>
  <c r="D286" i="1"/>
  <c r="D830" i="1"/>
  <c r="D447" i="1"/>
  <c r="D588" i="1"/>
  <c r="D751" i="1"/>
  <c r="D945" i="1"/>
  <c r="D466" i="1"/>
  <c r="D889" i="1"/>
  <c r="D299" i="1"/>
  <c r="D617" i="1"/>
  <c r="D460" i="1"/>
  <c r="D10" i="1"/>
  <c r="D122" i="1"/>
  <c r="D60" i="1"/>
  <c r="D107" i="1"/>
  <c r="D638" i="1"/>
  <c r="D805" i="1"/>
  <c r="D654" i="1"/>
  <c r="D457" i="1"/>
  <c r="D938" i="1"/>
  <c r="D951" i="1"/>
  <c r="D374" i="1"/>
  <c r="D365" i="1"/>
  <c r="D500" i="1"/>
  <c r="D964" i="1"/>
  <c r="D255" i="1"/>
  <c r="D501" i="1"/>
  <c r="D774" i="1"/>
  <c r="D869" i="1"/>
  <c r="D899" i="1"/>
  <c r="D472" i="1"/>
  <c r="D376" i="1"/>
  <c r="D14" i="1"/>
  <c r="D163" i="1"/>
  <c r="D824" i="1"/>
  <c r="D809" i="1"/>
  <c r="D116" i="1"/>
  <c r="D920" i="1"/>
  <c r="D661" i="1"/>
  <c r="D807" i="1"/>
  <c r="D691" i="1"/>
  <c r="D91" i="1"/>
  <c r="D123" i="1"/>
  <c r="D344" i="1"/>
  <c r="D419" i="1"/>
  <c r="D429" i="1"/>
  <c r="D347" i="1"/>
  <c r="D872" i="1"/>
  <c r="D668" i="1"/>
  <c r="D22" i="1"/>
  <c r="D619" i="1"/>
  <c r="D397" i="1"/>
  <c r="D90" i="1"/>
  <c r="D906" i="1"/>
  <c r="D673" i="1"/>
  <c r="D67" i="1"/>
  <c r="D558" i="1"/>
  <c r="D104" i="1"/>
  <c r="D489" i="1"/>
  <c r="D663" i="1"/>
  <c r="D565" i="1"/>
  <c r="D480" i="1"/>
  <c r="D84" i="1"/>
  <c r="D787" i="1"/>
  <c r="D240" i="1"/>
  <c r="D562" i="1"/>
  <c r="D330" i="1"/>
  <c r="D168" i="1"/>
  <c r="D983" i="1"/>
  <c r="D533" i="1"/>
  <c r="D620" i="1"/>
  <c r="D829" i="1"/>
  <c r="D182" i="1"/>
  <c r="D205" i="1"/>
  <c r="D167" i="1"/>
  <c r="D357" i="1"/>
  <c r="D288" i="1"/>
  <c r="D764" i="1"/>
  <c r="D280" i="1"/>
  <c r="D694" i="1"/>
  <c r="D364" i="1"/>
  <c r="D370" i="1"/>
  <c r="D150" i="1"/>
  <c r="D908" i="1"/>
  <c r="D864" i="1"/>
  <c r="D115" i="1"/>
  <c r="D821" i="1"/>
  <c r="D416" i="1"/>
  <c r="D427" i="1"/>
  <c r="D595" i="1"/>
  <c r="D156" i="1"/>
  <c r="D526" i="1"/>
  <c r="D39" i="1"/>
  <c r="D331" i="1"/>
  <c r="D65" i="1"/>
  <c r="D126" i="1"/>
  <c r="D162" i="1"/>
  <c r="D258" i="1"/>
  <c r="D800" i="1"/>
  <c r="D763" i="1"/>
  <c r="D505" i="1"/>
  <c r="D685" i="1"/>
  <c r="D337" i="1"/>
  <c r="D688" i="1"/>
  <c r="D958" i="1"/>
  <c r="D743" i="1"/>
  <c r="D568" i="1"/>
  <c r="D845" i="1"/>
  <c r="D420" i="1"/>
  <c r="D464" i="1"/>
  <c r="D228" i="1"/>
  <c r="D11" i="1"/>
  <c r="D919" i="1"/>
  <c r="D187" i="1"/>
  <c r="D769" i="1"/>
  <c r="D714" i="1"/>
  <c r="D783" i="1"/>
  <c r="D341" i="1"/>
  <c r="D698" i="1"/>
  <c r="D825" i="1"/>
  <c r="D814" i="1"/>
  <c r="D423" i="1"/>
  <c r="D387" i="1"/>
  <c r="D922" i="1"/>
  <c r="D660" i="1"/>
  <c r="D905" i="1"/>
  <c r="D811" i="1"/>
  <c r="D9" i="1"/>
  <c r="D713" i="1"/>
  <c r="D939" i="1"/>
  <c r="D772" i="1"/>
  <c r="D735" i="1"/>
  <c r="D190" i="1"/>
  <c r="D943" i="1"/>
  <c r="D644" i="1"/>
  <c r="D353" i="1"/>
  <c r="D407" i="1"/>
  <c r="D651" i="1"/>
  <c r="D403" i="1"/>
  <c r="D840" i="1"/>
  <c r="D362" i="1"/>
  <c r="D6" i="1"/>
  <c r="D656" i="1"/>
  <c r="D21" i="1"/>
  <c r="D599" i="1"/>
  <c r="D467" i="1"/>
  <c r="D887" i="1"/>
  <c r="D873" i="1"/>
  <c r="D285" i="1"/>
  <c r="D301" i="1"/>
  <c r="D332" i="1"/>
  <c r="D555" i="1"/>
  <c r="D709" i="1"/>
  <c r="D848" i="1"/>
  <c r="D827" i="1"/>
  <c r="D529" i="1"/>
  <c r="D188" i="1"/>
  <c r="D627" i="1"/>
  <c r="D55" i="1"/>
  <c r="D170" i="1"/>
  <c r="D99" i="1"/>
  <c r="D18" i="1"/>
  <c r="D414" i="1"/>
  <c r="D858" i="1"/>
  <c r="D476" i="1"/>
  <c r="D822" i="1"/>
  <c r="D642" i="1"/>
  <c r="D591" i="1"/>
  <c r="D131" i="1"/>
  <c r="D253" i="1"/>
  <c r="D786" i="1"/>
  <c r="D515" i="1"/>
  <c r="D538" i="1"/>
  <c r="D582" i="1"/>
  <c r="D475" i="1"/>
  <c r="D207" i="1"/>
  <c r="D89" i="1"/>
  <c r="D45" i="1"/>
  <c r="D318" i="1"/>
  <c r="D765" i="1"/>
  <c r="D897" i="1"/>
  <c r="D148" i="1"/>
  <c r="D639" i="1"/>
  <c r="D514" i="1"/>
  <c r="D128" i="1"/>
  <c r="D552" i="1"/>
  <c r="D432" i="1"/>
  <c r="D279" i="1"/>
  <c r="D222" i="1"/>
  <c r="D978" i="1"/>
  <c r="D453" i="1"/>
  <c r="D32" i="1"/>
  <c r="D8" i="1"/>
  <c r="D517" i="1"/>
  <c r="D720" i="1"/>
  <c r="D462" i="1"/>
  <c r="D117" i="1"/>
  <c r="D101" i="1"/>
  <c r="D78" i="1"/>
  <c r="D700" i="1"/>
  <c r="D909" i="1"/>
  <c r="D221" i="1"/>
  <c r="D955" i="1"/>
  <c r="D833" i="1"/>
  <c r="D925" i="1"/>
  <c r="D441" i="1"/>
  <c r="D868" i="1"/>
  <c r="D961" i="1"/>
  <c r="D612" i="1"/>
  <c r="D61" i="1"/>
  <c r="D628" i="1"/>
  <c r="D121" i="1"/>
  <c r="D471" i="1"/>
  <c r="D893" i="1"/>
  <c r="D34" i="1"/>
  <c r="D379" i="1"/>
  <c r="D372" i="1"/>
  <c r="D274" i="1"/>
  <c r="D463" i="1"/>
  <c r="D146" i="1"/>
  <c r="D446" i="1"/>
  <c r="D804" i="1"/>
  <c r="D757" i="1"/>
  <c r="D186" i="1"/>
  <c r="D236" i="1"/>
  <c r="D72" i="1"/>
  <c r="D692" i="1"/>
  <c r="D295" i="1"/>
  <c r="D488" i="1"/>
  <c r="D532" i="1"/>
  <c r="D175" i="1"/>
  <c r="D718" i="1"/>
  <c r="D911" i="1"/>
  <c r="D650" i="1"/>
  <c r="D773" i="1"/>
  <c r="D451" i="1"/>
  <c r="D7" i="1"/>
  <c r="D912" i="1"/>
  <c r="D882" i="1"/>
  <c r="D4" i="1"/>
  <c r="D967" i="1"/>
  <c r="D624" i="1"/>
  <c r="D504" i="1"/>
  <c r="D494" i="1"/>
  <c r="D33" i="1"/>
  <c r="D203" i="1"/>
  <c r="D715" i="1"/>
  <c r="D396" i="1"/>
  <c r="D19" i="1"/>
  <c r="D405" i="1"/>
  <c r="D406" i="1"/>
  <c r="D512" i="1"/>
  <c r="D47" i="1"/>
  <c r="D832" i="1"/>
  <c r="D799" i="1"/>
  <c r="D530" i="1"/>
  <c r="D853" i="1"/>
  <c r="D133" i="1"/>
  <c r="D982" i="1"/>
  <c r="D746" i="1"/>
  <c r="D499" i="1"/>
  <c r="D933" i="1"/>
  <c r="D254" i="1"/>
  <c r="D785" i="1"/>
  <c r="D304" i="1"/>
  <c r="D972" i="1"/>
  <c r="D114" i="1"/>
  <c r="D680" i="1"/>
  <c r="D888" i="1"/>
  <c r="D531" i="1"/>
  <c r="D707" i="1"/>
  <c r="D178" i="1"/>
  <c r="D855" i="1"/>
  <c r="D753" i="1"/>
  <c r="D317" i="1"/>
  <c r="D875" i="1"/>
  <c r="D485" i="1"/>
  <c r="D336" i="1"/>
  <c r="D518" i="1"/>
  <c r="D560" i="1"/>
  <c r="D174" i="1"/>
  <c r="D843" i="1"/>
  <c r="D596" i="1"/>
  <c r="D973" i="1"/>
  <c r="D930" i="1"/>
  <c r="D363" i="1"/>
  <c r="D712" i="1"/>
  <c r="D263" i="1"/>
  <c r="D445" i="1"/>
  <c r="D697" i="1"/>
  <c r="D300" i="1"/>
  <c r="D380" i="1"/>
  <c r="D356" i="1"/>
  <c r="D767" i="1"/>
  <c r="D618" i="1"/>
  <c r="D633" i="1"/>
  <c r="D272" i="1"/>
  <c r="D956" i="1"/>
  <c r="D189" i="1"/>
  <c r="D433" i="1"/>
  <c r="D834" i="1"/>
  <c r="D681" i="1"/>
  <c r="D598" i="1"/>
  <c r="D103" i="1"/>
  <c r="D119" i="1"/>
  <c r="D245" i="1"/>
  <c r="D711" i="1"/>
  <c r="D267" i="1"/>
  <c r="D798" i="1"/>
  <c r="D20" i="1"/>
  <c r="D217" i="1"/>
  <c r="D235" i="1"/>
  <c r="D671" i="1"/>
  <c r="D672" i="1"/>
  <c r="D425" i="1"/>
  <c r="D901" i="1"/>
  <c r="D507" i="1"/>
  <c r="D723" i="1"/>
  <c r="D70" i="1"/>
  <c r="D95" i="1"/>
  <c r="D314" i="1"/>
  <c r="D502" i="1"/>
  <c r="D185" i="1"/>
  <c r="D916" i="1"/>
  <c r="D953" i="1"/>
  <c r="D549" i="1"/>
  <c r="D31" i="1"/>
  <c r="D208" i="1"/>
  <c r="D200" i="1"/>
  <c r="D587" i="1"/>
  <c r="D71" i="1"/>
  <c r="D749" i="1"/>
  <c r="D349" i="1"/>
  <c r="D728" i="1"/>
  <c r="D110" i="1"/>
  <c r="D342" i="1"/>
  <c r="D703" i="1"/>
  <c r="D745" i="1"/>
  <c r="D194" i="1"/>
  <c r="D653" i="1"/>
  <c r="D324" i="1"/>
  <c r="D770" i="1"/>
  <c r="D779" i="1"/>
  <c r="D270" i="1"/>
  <c r="D142" i="1"/>
  <c r="D230" i="1"/>
  <c r="D602" i="1"/>
  <c r="D36" i="1"/>
  <c r="D849" i="1"/>
  <c r="D569" i="1"/>
  <c r="D361" i="1"/>
  <c r="D159" i="1"/>
  <c r="D963" i="1"/>
  <c r="D201" i="1"/>
  <c r="D212" i="1"/>
  <c r="D298" i="1"/>
  <c r="D819" i="1"/>
  <c r="D503" i="1"/>
  <c r="D391" i="1"/>
  <c r="D641" i="1"/>
  <c r="D630" i="1"/>
  <c r="D375" i="1"/>
  <c r="D762" i="1"/>
  <c r="D96" i="1"/>
  <c r="D371" i="1"/>
  <c r="D979" i="1"/>
  <c r="D161" i="1"/>
  <c r="D59" i="1"/>
  <c r="D176" i="1"/>
  <c r="D926" i="1"/>
  <c r="D218" i="1"/>
  <c r="D710" i="1"/>
  <c r="D862" i="1"/>
  <c r="D722" i="1"/>
  <c r="D581" i="1"/>
  <c r="D85" i="1"/>
  <c r="D572" i="1"/>
  <c r="D199" i="1"/>
  <c r="D525" i="1"/>
  <c r="D303" i="1"/>
  <c r="D548" i="1"/>
  <c r="D676" i="1"/>
  <c r="D294" i="1"/>
  <c r="D241" i="1"/>
  <c r="D817" i="1"/>
  <c r="D547" i="1"/>
  <c r="D378" i="1"/>
  <c r="D850" i="1"/>
  <c r="D866" i="1"/>
  <c r="D634" i="1"/>
  <c r="D903" i="1"/>
  <c r="D844" i="1"/>
  <c r="D584" i="1"/>
  <c r="D246" i="1"/>
  <c r="D315" i="1"/>
  <c r="D319" i="1"/>
  <c r="D616" i="1"/>
  <c r="D293" i="1"/>
  <c r="D98" i="1"/>
  <c r="D325" i="1"/>
  <c r="D646" i="1"/>
  <c r="D796" i="1"/>
  <c r="D831" i="1"/>
  <c r="D975" i="1"/>
  <c r="D478" i="1"/>
  <c r="D608" i="1"/>
  <c r="D392" i="1"/>
  <c r="D243" i="1"/>
  <c r="D355" i="1"/>
  <c r="D125" i="1"/>
  <c r="D290" i="1"/>
  <c r="D839" i="1"/>
  <c r="D736" i="1"/>
  <c r="D139" i="1"/>
  <c r="D268" i="1"/>
  <c r="D260" i="1"/>
  <c r="D603" i="1"/>
  <c r="D590" i="1"/>
  <c r="D385" i="1"/>
  <c r="D177" i="1"/>
  <c r="D97" i="1"/>
  <c r="D477" i="1"/>
  <c r="D179" i="1"/>
  <c r="D388" i="1"/>
  <c r="D165" i="1"/>
  <c r="D66" i="1"/>
  <c r="D689" i="1"/>
  <c r="D913" i="1"/>
  <c r="D551" i="1"/>
  <c r="D493" i="1"/>
  <c r="D706" i="1"/>
  <c r="D37" i="1"/>
  <c r="D334" i="1"/>
  <c r="D852" i="1"/>
  <c r="D48" i="1"/>
  <c r="D225" i="1"/>
  <c r="D479" i="1"/>
  <c r="D426" i="1"/>
  <c r="D559" i="1"/>
  <c r="D141" i="1"/>
  <c r="D792" i="1"/>
  <c r="D449" i="1"/>
  <c r="D823" i="1"/>
  <c r="D758" i="1"/>
  <c r="D636" i="1"/>
  <c r="D826" i="1"/>
  <c r="D490" i="1"/>
  <c r="D417" i="1"/>
  <c r="D957" i="1"/>
  <c r="D891" i="1"/>
  <c r="D775" i="1"/>
  <c r="D443" i="1"/>
  <c r="D450" i="1"/>
  <c r="D367" i="1"/>
  <c r="D941" i="1"/>
  <c r="D54" i="1"/>
  <c r="D340" i="1"/>
  <c r="D522" i="1"/>
  <c r="D24" i="1"/>
  <c r="D41" i="1"/>
  <c r="D556" i="1"/>
  <c r="D837" i="1"/>
  <c r="D251" i="1"/>
  <c r="D536" i="1"/>
  <c r="D759" i="1"/>
  <c r="D678" i="1"/>
  <c r="D171" i="1"/>
  <c r="D931" i="1"/>
  <c r="D424" i="1"/>
  <c r="D574" i="1"/>
  <c r="D195" i="1"/>
  <c r="D242" i="1"/>
  <c r="D329" i="1"/>
  <c r="D818" i="1"/>
  <c r="D137" i="1"/>
  <c r="D613" i="1"/>
  <c r="D311" i="1"/>
  <c r="D535" i="1"/>
  <c r="D366" i="1"/>
  <c r="D183" i="1"/>
  <c r="D124" i="1"/>
  <c r="D942" i="1"/>
  <c r="D358" i="1"/>
  <c r="D902" i="1"/>
  <c r="D721" i="1"/>
  <c r="D610" i="1"/>
  <c r="D985" i="1"/>
  <c r="D157" i="1"/>
  <c r="D846" i="1"/>
  <c r="D352" i="1"/>
  <c r="D860" i="1"/>
  <c r="D726" i="1"/>
  <c r="D154" i="1"/>
  <c r="D929" i="1"/>
  <c r="D655" i="1"/>
  <c r="D271" i="1"/>
  <c r="D777" i="1"/>
  <c r="D442" i="1"/>
  <c r="D250" i="1"/>
  <c r="D594" i="1"/>
  <c r="D815" i="1"/>
  <c r="D950" i="1"/>
  <c r="D278" i="1"/>
  <c r="D354" i="1"/>
  <c r="D545" i="1"/>
  <c r="D69" i="1"/>
  <c r="D455" i="1"/>
  <c r="D265" i="1"/>
  <c r="D739" i="1"/>
  <c r="D438" i="1"/>
  <c r="D962" i="1"/>
  <c r="D113" i="1"/>
  <c r="D469" i="1"/>
  <c r="D335" i="1"/>
  <c r="D328" i="1"/>
  <c r="D543" i="1"/>
  <c r="D789" i="1"/>
  <c r="D585" i="1"/>
  <c r="D847" i="1"/>
  <c r="D527" i="1"/>
  <c r="D333" i="1"/>
  <c r="D949" i="1"/>
  <c r="D309" i="1"/>
  <c r="D145" i="1"/>
  <c r="D152" i="1"/>
  <c r="D461" i="1"/>
  <c r="D878" i="1"/>
  <c r="D439" i="1"/>
  <c r="D788" i="1"/>
  <c r="D760" i="1"/>
  <c r="D643" i="1"/>
  <c r="D50" i="1"/>
  <c r="D648" i="1"/>
  <c r="D727" i="1"/>
  <c r="D540" i="1"/>
  <c r="D158" i="1"/>
  <c r="D879" i="1"/>
  <c r="D151" i="1"/>
  <c r="D219" i="1"/>
  <c r="D666" i="1"/>
  <c r="D593" i="1"/>
  <c r="D437" i="1"/>
  <c r="D339" i="1"/>
  <c r="D160" i="1"/>
  <c r="D937" i="1"/>
  <c r="D881" i="1"/>
  <c r="D877" i="1"/>
  <c r="D971" i="1"/>
  <c r="D444" i="1"/>
  <c r="D716" i="1"/>
  <c r="D708" i="1"/>
  <c r="D836" i="1"/>
  <c r="D155" i="1"/>
  <c r="D468" i="1"/>
  <c r="D806" i="1"/>
  <c r="D458" i="1"/>
  <c r="D649" i="1"/>
  <c r="D323" i="1"/>
  <c r="D884" i="1"/>
  <c r="D181" i="1"/>
  <c r="D695" i="1"/>
  <c r="D577" i="1"/>
  <c r="D473" i="1"/>
  <c r="D484" i="1"/>
  <c r="D57" i="1"/>
  <c r="D928" i="1"/>
  <c r="D675" i="1"/>
  <c r="D487" i="1"/>
  <c r="D900" i="1"/>
  <c r="D851" i="1"/>
  <c r="D683" i="1"/>
  <c r="D510" i="1"/>
  <c r="D797" i="1"/>
  <c r="D377" i="1"/>
  <c r="D140" i="1"/>
  <c r="D360" i="1"/>
  <c r="D960" i="1"/>
  <c r="D16" i="1"/>
  <c r="D579" i="1"/>
  <c r="D980" i="1"/>
  <c r="D820" i="1"/>
  <c r="D173" i="1"/>
  <c r="D102" i="1"/>
  <c r="D180" i="1"/>
  <c r="D867" i="1"/>
  <c r="D64" i="1"/>
  <c r="D82" i="1"/>
  <c r="D111" i="1"/>
  <c r="D402" i="1"/>
  <c r="D149" i="1"/>
  <c r="D537" i="1"/>
  <c r="D283" i="1"/>
  <c r="D281" i="1"/>
  <c r="D863" i="1"/>
  <c r="D896" i="1"/>
</calcChain>
</file>

<file path=xl/sharedStrings.xml><?xml version="1.0" encoding="utf-8"?>
<sst xmlns="http://schemas.openxmlformats.org/spreadsheetml/2006/main" count="4659" uniqueCount="3701">
  <si>
    <t>AT1G15580</t>
  </si>
  <si>
    <t>auxin induced protein</t>
  </si>
  <si>
    <t>AT1G56650</t>
  </si>
  <si>
    <t>Encodes a putative MYB domain containing transcription factor involved in anthocyanin metabolism and radical scavenging. Essential for the sucrose-mediated expression of the dihydroflavonol reductase gene. Auxin and ethylene responsiveness of PAP1 transcription is lost in myb12 mutants. Interacts with JAZ  proteins to regulate anthocyanin accumulation.</t>
  </si>
  <si>
    <t>AT4G32280</t>
  </si>
  <si>
    <t>Auxin inducible protein.</t>
  </si>
  <si>
    <t>basic helix-loop-helix (bHLH) DNA-binding superfamily protein;(source:Araport11)</t>
  </si>
  <si>
    <t>Gene_ID</t>
    <phoneticPr fontId="2" type="noConversion"/>
  </si>
  <si>
    <t>WT_FPKM</t>
    <phoneticPr fontId="1" type="noConversion"/>
  </si>
  <si>
    <t>Log2(fold change)</t>
    <phoneticPr fontId="2" type="noConversion"/>
  </si>
  <si>
    <t>P_Value</t>
    <phoneticPr fontId="2" type="noConversion"/>
  </si>
  <si>
    <t>Gene Model Description</t>
    <phoneticPr fontId="2" type="noConversion"/>
  </si>
  <si>
    <t>AT1G01070</t>
  </si>
  <si>
    <t>Encodes a plasma membrane-localized amino acid transporter likely involved in amino acid export in the developing seed.</t>
  </si>
  <si>
    <t>AT1G01120</t>
  </si>
  <si>
    <t>Encodes a condensing enzyme KCS1 (3-ketoacyl-CoA synthase 1) which is involved in the critical fatty acid elongation process in wax biosynthesis.</t>
  </si>
  <si>
    <t>AT1G01240</t>
  </si>
  <si>
    <t>transmembrane protein;(source:Araport11)</t>
  </si>
  <si>
    <t>AT1G01250</t>
  </si>
  <si>
    <t>encodes a member of the DREB subfamily A-4 of ERF/AP2 transcription factor family. The protein contains one AP2 domain. There are 17 members in this subfamily including TINY.</t>
  </si>
  <si>
    <t>AT1G02300</t>
  </si>
  <si>
    <t>Encodes a capase involved in stress induced cell death.</t>
  </si>
  <si>
    <t>AT1G02380</t>
  </si>
  <si>
    <t>AT1G02430</t>
  </si>
  <si>
    <t>A member of ARF GTPase family. A thaliana has 21 members of this family, known to be essential for vesicle coating and uncoating and functions in GTP-binding. Gene encoding ADP-ribosylation factor and similar to other ARFs and ARF-like proteins.</t>
  </si>
  <si>
    <t>AT1G02520</t>
  </si>
  <si>
    <t>Encodes an ATP-binding cassette (ABC) transporter.  Expressed in the vascular tissue of primary stem. The mRNA is cell-to-cell mobile.</t>
  </si>
  <si>
    <t>AT1G03700</t>
  </si>
  <si>
    <t>Uncharacterized protein family (UPF0497);(source:Araport11)</t>
  </si>
  <si>
    <t>AT1G03790</t>
  </si>
  <si>
    <t>Encodes SOMNUS (SOM), a nucleus-localized CCCH-type zinc finger protein.  SOM negatively regulates light-dependent seed germination downstream of PIL5 (AT2G20180).</t>
  </si>
  <si>
    <t>AT1G03820</t>
  </si>
  <si>
    <t>E6-like protein;(source:Araport11)</t>
  </si>
  <si>
    <t>AT1G03850</t>
  </si>
  <si>
    <t>Encodes glutaredoxin ATGRXS13, required to facilitate Botrytis cinerea infection of Arabidopsis thaliana plants. Sylvain La Camera et al (2011, PMID:21756272) reported a third splice variant in addition to the two annotated in TAIR10.</t>
  </si>
  <si>
    <t>AT1G04220</t>
  </si>
  <si>
    <t>Encodes KCS2, a member of the 3-ketoacyl-CoA synthase family involved in the biosynthesis of VLCFA (very long chain fatty acids).</t>
  </si>
  <si>
    <t>AT1G05100</t>
  </si>
  <si>
    <t>member of MEKK subfamily</t>
  </si>
  <si>
    <t>AT1G05340</t>
  </si>
  <si>
    <t>cysteine-rich TM module stress tolerance protein;(source:Araport11)</t>
  </si>
  <si>
    <t>AT1G06080</t>
  </si>
  <si>
    <t>Encodes a protein homologous to delta 9 acyl-lipid desaturases of cyanobacteria and acyl-CoA desaturases of yeast and mammals. expression down-regulated by cold temperature.  It is involved in the desaturation of VLCFAs to make monounsaturated VLCFAs.</t>
  </si>
  <si>
    <t>AT1G07175</t>
  </si>
  <si>
    <t>alternative NAD(P)H dehydrogenase;(source:Araport11)</t>
  </si>
  <si>
    <t>AT1G07430</t>
  </si>
  <si>
    <t>Encodes a member of the group A protein phosphatase 2C (PP2C) family that is responsible for negatively regulating seed dormancy.</t>
  </si>
  <si>
    <t>AT1G07720</t>
  </si>
  <si>
    <t>Encodes KCS3, a member of the 3-ketoacyl-CoA synthase family involved in the biosynthesis of VLCFA (very long chain fatty acids).</t>
  </si>
  <si>
    <t>AT1G07900</t>
  </si>
  <si>
    <t>LOB domain-containing protein 1;(source:Araport11)</t>
  </si>
  <si>
    <t>AT1G07985</t>
  </si>
  <si>
    <t>Expressed protein;(source:Araport11)</t>
  </si>
  <si>
    <t>AT1G08290</t>
  </si>
  <si>
    <t>WIP domain protein 3;(source:Araport11)</t>
  </si>
  <si>
    <t>AT1G08910</t>
  </si>
  <si>
    <t>Encodes an SP-RING domain containing protein that functions in sumolaytion and is involved in positive regulation of sulfur metabolism and stress response.</t>
  </si>
  <si>
    <t>AT1G08920</t>
  </si>
  <si>
    <t>Encodes ESL1, a transporter for monosaccharides.</t>
  </si>
  <si>
    <t>AT1G08990</t>
  </si>
  <si>
    <t>plant glycogenin-like starch initiation protein 5;(source:Araport11)</t>
  </si>
  <si>
    <t>AT1G09180</t>
  </si>
  <si>
    <t>A member of ARF-like GTPase family. A thaliana has 21 members, in two subfamilies, ARF and ARF-like (ARL) GTPases.</t>
  </si>
  <si>
    <t>AT1G09460</t>
  </si>
  <si>
    <t>Carbohydrate-binding X8 domain superfamily protein;(source:Araport11)</t>
  </si>
  <si>
    <t>AT1G09530</t>
  </si>
  <si>
    <t>Transcription factor interacting with photoreceptors phyA and phyB. Forms a ternary complex in vitro with G-box element of the promoters of LHY, CCA1. Acts as a negative regulator of phyB signalling. It degrades rapidly after irradiation of dark grown seedlings in a process controlled by phytochromes. Does not play a  significant role in controlling light input and function of the circadian  clockwork. Binds to G- and E-boxes, but not to other ACEs. Binds to anthocyanin biosynthetic genes in a light- and HY5-independent fashion. PIF3 function as a transcriptional activator can be functionally and mechanistically separated from its role in repression of PhyB mediated processes.</t>
  </si>
  <si>
    <t>AT1G10140</t>
  </si>
  <si>
    <t>Uncharacterized conserved protein UCP031279;(source:Araport11)</t>
  </si>
  <si>
    <t>AT1G10370</t>
  </si>
  <si>
    <t>Encodes GSTU17 (Glutathione S-Transferase U17). Functions as a negative component of stress-mediated signal transduction pathways in drought and salt stress responses.</t>
  </si>
  <si>
    <t>AT1G10480</t>
  </si>
  <si>
    <t>Encodes a zinc finger protein containing only a single zinc finger that acts downstream of ZFP6 in regulating trichome development by integrating GA and cytokinin signaling.</t>
  </si>
  <si>
    <t>AT1G10550</t>
  </si>
  <si>
    <t>Encodes a membrane-localized protein that is predicted to function during cell wall modification.Overexpression of XTH33 results in abnormal cell morphology. It's expression is under epigenetic control by ATX1.</t>
  </si>
  <si>
    <t>AT1G11170</t>
  </si>
  <si>
    <t>lysine ketoglutarate reductase trans-splicing-like protein (DUF707);(source:Araport11)</t>
  </si>
  <si>
    <t>AT1G11175</t>
  </si>
  <si>
    <t>other_RNA;(source:Araport11)</t>
  </si>
  <si>
    <t>AT1G11190</t>
  </si>
  <si>
    <t>Encodes a bifunctional nuclease that acts on both RNA and DNA involved in nucleic acid degradation to facilitate nucleotide and phosphate recovery during senescence. It has mismatch-specific endonuclease activity with wide recognition of single base mismatches as well as the ability to cleave indel types of mismatches (heteroduplexes with loops).</t>
  </si>
  <si>
    <t>AT1G12200</t>
  </si>
  <si>
    <t>Putative flavin monooxygenase.</t>
  </si>
  <si>
    <t>AT1G12450</t>
  </si>
  <si>
    <t>SNARE associated Golgi protein family;(source:Araport11)</t>
  </si>
  <si>
    <t>AT1G12805</t>
  </si>
  <si>
    <t>nucleotide binding protein;(source:Araport11)</t>
  </si>
  <si>
    <t>AT1G13090</t>
  </si>
  <si>
    <t>putative cytochrome P450</t>
  </si>
  <si>
    <t>AT1G13100</t>
  </si>
  <si>
    <t>AT1G13300</t>
  </si>
  <si>
    <t>Encodes a nuclear localized member of the GARP family of transcription factors. Involved in nitrate/phosphate signaling in roots. It is transcriptionally regulated by nitrate and post transcriptionally by phospate and functions to integrate these two nutrient signaling pathways in the root.</t>
  </si>
  <si>
    <t>AT1G13340</t>
  </si>
  <si>
    <t>Regulator of Vps4 activity in the MVB pathway protein;(source:Araport11)</t>
  </si>
  <si>
    <t>AT1G13700</t>
  </si>
  <si>
    <t>Encodes a cytosolic 6-phosphogluconolactonase (PGL) thought to be involved in the oxidative pentose-phosphate pathway (OPPP).</t>
  </si>
  <si>
    <t>AT1G13830</t>
  </si>
  <si>
    <t>AT1G14520</t>
  </si>
  <si>
    <t>Encodes MIOX1.  Belongs to  myo-inositol oxygenase gene family.</t>
  </si>
  <si>
    <t>AT1G14700</t>
  </si>
  <si>
    <t>purple acid phosphatase 3;(source:Araport11)</t>
  </si>
  <si>
    <t>AT1G14730</t>
  </si>
  <si>
    <t>Cytochrome b561/ferric reductase transmembrane protein family;(source:Araport11)</t>
  </si>
  <si>
    <t>AT1G14760</t>
  </si>
  <si>
    <t>Encodes a novel Arabidopsis KNOX gene that encodes a MEINOX domain but lacks the homeodomain and interacts with TALE-class homeodomain proteins to modulate their activities</t>
  </si>
  <si>
    <t>AT1G14790</t>
  </si>
  <si>
    <t>Encodes RNA-dependent RNA polymerase.   While not required for virus-induced post-transcriptional gene silencing (PTGS), it can promote turnover of viral RNAs in infected plants. Nomenclature according to Xie, et al. (2004). Involved in the production of Cucumber Mosaic Virus siRNAs.</t>
  </si>
  <si>
    <t>AT1G14890</t>
  </si>
  <si>
    <t>Plant invertase/pectin methylesterase inhibitor superfamily protein;(source:Araport11)</t>
  </si>
  <si>
    <t>AT1G15460</t>
  </si>
  <si>
    <t>Encodes a efflux-type boron transporter. Over-expression improved plant growth under B toxic conditions.</t>
  </si>
  <si>
    <t>AT1G15550</t>
  </si>
  <si>
    <t>Involved in later steps of the gibberellic acid biosynthetic pathway. Activated by AGAMOUS in a cal-1, ap1-1 background. Deletion of 208 bp from -1016 to -809  (&amp;#916;-808) resulted in loss of GA-negative feedback (this sequence, which contains a 43-bp sequence GNFEI, was shown to be sufficient for GA-negative feedback).</t>
  </si>
  <si>
    <t>AT1G15825</t>
  </si>
  <si>
    <t>hydroxyproline-rich glycoprotein family protein;(source:Araport11)</t>
  </si>
  <si>
    <t>AT1G15830</t>
  </si>
  <si>
    <t>hypothetical protein;(source:Araport11)</t>
  </si>
  <si>
    <t>AT1G16530</t>
  </si>
  <si>
    <t>ASYMMETRIC LEAVES 2-like 9;(source:Araport11)</t>
  </si>
  <si>
    <t>AT1G16850</t>
  </si>
  <si>
    <t>AT1G17020</t>
  </si>
  <si>
    <t>Encodes a novel member of the Fe(II)/ascorbate oxidase gene family; senescence-related gene.</t>
  </si>
  <si>
    <t>AT1G17870</t>
  </si>
  <si>
    <t>S2P-like putative metalloprotease, also contain transmembrane helices near their C-termini and many of them, five of seven, contain a conserved zinc-binding motif HEXXH. Homolog of EGY1. Each of the EGY1 and EGY-like proteins share two additional highly conserved motifs, the previously reported NPDG motif (aa 442?454 in EGY1, Rudner et al., 1999) and a newly defined GNLR motif (aa 171?179 in EGY1). The GNLR motif is a novel signature motif unique to EGY1 and EGY-like proteins as well as other EGY1 orthologs found in cyanobacteria.</t>
  </si>
  <si>
    <t>AT1G17950</t>
  </si>
  <si>
    <t>putative transcription factor: R2R3-MYB transcription family</t>
  </si>
  <si>
    <t>AT1G17990</t>
  </si>
  <si>
    <t>FMN-linked oxidoreductases superfamily protein;(source:Araport11)</t>
  </si>
  <si>
    <t>AT1G18620</t>
  </si>
  <si>
    <t>LONGIFOLIA protein;(source:Araport11)</t>
  </si>
  <si>
    <t>AT1G18710</t>
  </si>
  <si>
    <t>Member of the R2R3 factor gene family.</t>
  </si>
  <si>
    <t>AT1G18870</t>
  </si>
  <si>
    <t>Encodes a protein with isochorismate synthase activity involved in phylloquinone biosynthesis. Mutant studies of this gene's function suggest that its function is redundant with that of ICS1 (AT1G7410).</t>
  </si>
  <si>
    <t>AT1G19310</t>
  </si>
  <si>
    <t>RING/U-box superfamily protein;(source:Araport11)</t>
  </si>
  <si>
    <t>AT1G19330</t>
  </si>
  <si>
    <t>histone deacetylase complex subunit;(source:Araport11)</t>
  </si>
  <si>
    <t>AT1G19660</t>
  </si>
  <si>
    <t>Wound-responsive family protein;(source:Araport11)</t>
  </si>
  <si>
    <t>AT1G19960</t>
  </si>
  <si>
    <t>transcription factor;(source:Araport11)</t>
  </si>
  <si>
    <t>AT1G20650</t>
  </si>
  <si>
    <t>Protein kinase superfamily protein;(source:Araport11)</t>
  </si>
  <si>
    <t>AT1G22065</t>
  </si>
  <si>
    <t>AT1G22160</t>
  </si>
  <si>
    <t>senescence-associated family protein (DUF581);(source:Araport11)</t>
  </si>
  <si>
    <t>AT1G22370</t>
  </si>
  <si>
    <t>UDP-glucosyl transferase 85A5;(source:Araport11)</t>
  </si>
  <si>
    <t>AT1G22990</t>
  </si>
  <si>
    <t>Heavy metal transport/detoxification superfamily protein;(source:Araport11)</t>
  </si>
  <si>
    <t>AT1G23040</t>
  </si>
  <si>
    <t>AT1G23120</t>
  </si>
  <si>
    <t>Polyketide cyclase/dehydrase and lipid transport superfamily protein;(source:Araport11)</t>
  </si>
  <si>
    <t>AT1G23200</t>
  </si>
  <si>
    <t>Encodes a pectin methyl esterase involved in embryo development.</t>
  </si>
  <si>
    <t>AT1G23560</t>
  </si>
  <si>
    <t>OBP32pep, putative (DUF220);(source:Araport11)</t>
  </si>
  <si>
    <t>AT1G24430</t>
  </si>
  <si>
    <t>HXXXD-type acyl-transferase family protein;(source:Araport11)</t>
  </si>
  <si>
    <t>AT1G24470</t>
  </si>
  <si>
    <t>Encodes one of the two Arabidopsis homologues to YBR159w encoding a S. cerevisiae beta-ketoacyl reductase (KCR), which catalyzes the first reduction during VLCFA (very long chain fatty acids, &gt;18 carbon) elongation: KCR1 (At1g67730), KCR2 (At1g24470). Complementation of the yeast ybr159Delta mutant demonstrated that the two KCR proteins are divergent and that only AtKCR1 can restore heterologous elongase activity similar to the native yeast KCR gene.</t>
  </si>
  <si>
    <t>AT1G25530</t>
  </si>
  <si>
    <t>Transmembrane amino acid transporter family protein;(source:Araport11)</t>
  </si>
  <si>
    <t>AT1G26450</t>
  </si>
  <si>
    <t>AT1G26730</t>
  </si>
  <si>
    <t>EXS (ERD1/XPR1/SYG1) family protein;(source:Araport11)</t>
  </si>
  <si>
    <t>AT1G26800</t>
  </si>
  <si>
    <t>AT1G27045</t>
  </si>
  <si>
    <t>Encodes ATHB54, a member of the homeodomain leucine zipper (HD-Zip) family protein. Please note that this locus was split from AT1G27050 in the TAIR10 genome release (2010). Affymetrix ATH1 Probe Set linked to symbol ATHB54 is in fact directed against the product of the AT1G27050 locus (the mRNA coding for the RNA-recognition-motif protein).</t>
  </si>
  <si>
    <t>AT1G27290</t>
  </si>
  <si>
    <t>AT1G28260</t>
  </si>
  <si>
    <t>Telomerase activating protein Est1;(source:Araport11)</t>
  </si>
  <si>
    <t>AT1G28570</t>
  </si>
  <si>
    <t>SGNH hydrolase-type esterase superfamily protein;(source:Araport11)</t>
  </si>
  <si>
    <t>AT1G29000</t>
  </si>
  <si>
    <t>AT1G29290</t>
  </si>
  <si>
    <t>B-cell lymphoma 6 protein;(source:Araport11)</t>
  </si>
  <si>
    <t>AT1G29395</t>
  </si>
  <si>
    <t>Integral membrane protein in the inner  envelope of chloroplasts. Provide  freezing tolerance. Expression is induced by short-term cold-treatment, water deprivation, and abscisic acid treatment.</t>
  </si>
  <si>
    <t>AT1G29400</t>
  </si>
  <si>
    <t>A member of mei2-like gene family, predominantly plant-based family of genes encoding RNA binding proteins with characteristic presence of a highly conserved RNA binding motif first described in the mei2 gene of the fission yeast S. pombe. In silico analyses reveal nine mei2 -like genes in A. thaliana. They were grouped into four distinct clades, based on overall sequence similarity and subfamily-specific sequence elements. AML5 is a member of two sister clades of mei2-like gene family, AML1 through AML5, and belongs to the clade named ALM235. Among mei2-like genes, AML5 is the transcript with highest frequency of alternative splicing. Expression was detected during embryo development (heart and torpedo stage) and in vegetative and floral apices.</t>
  </si>
  <si>
    <t>AT1G29450</t>
  </si>
  <si>
    <t>SAUR-like auxin-responsive protein family;(source:Araport11)</t>
  </si>
  <si>
    <t>AT1G29460</t>
  </si>
  <si>
    <t>AT1G29660</t>
  </si>
  <si>
    <t>GDSL-motif  esterase/acyltransferase/lipase. Enzyme group with broad substrate specificity that may catalyze acyltransfer or hydrolase reactions with lipid and non-lipid substrates.</t>
  </si>
  <si>
    <t>AT1G30260</t>
  </si>
  <si>
    <t>galactosyltransferase family protein;(source:Araport11)</t>
  </si>
  <si>
    <t>AT1G30760</t>
  </si>
  <si>
    <t>Encodes a BBE-like enzyme that acts in monolignol metabolism by catalyzing the oxidation of aromatic allylic alcohols, such as coumaryl-, sinapyl-, and coniferyl alcohol, to the corresponding aldehydes. The mRNA is cell-to-cell mobile.</t>
  </si>
  <si>
    <t>AT1G31173</t>
  </si>
  <si>
    <t>Encodes a microRNA that targets ARF family members ARF6 and ARF8.  MicroRNAs are regulatory RNAs with a mature length of ~21-nucleotides that are processed from hairpin precursors by Dicer-like enzymes. MicroRNAs can negatively regulate gene expression by attenuating translation or by directing mRNA cleavage.Mature sequence: UGAAGCUGCCAGCAUGAUCUGG</t>
  </si>
  <si>
    <t>AT1G31550</t>
  </si>
  <si>
    <t>AT1G31580</t>
  </si>
  <si>
    <t>Encodes cell wall protein.  ECS1 is not a Xcc750 resistance gene, but the genetic data indicate that ECS1 is linked to a locus influencing resistance to Xcc750. The mRNA is cell-to-cell mobile.</t>
  </si>
  <si>
    <t>AT1G31820</t>
  </si>
  <si>
    <t>Encodes POLYAMINE UPTAKE TRANSPORTER 1, an amino acid permease family protein.</t>
  </si>
  <si>
    <t>AT1G31935</t>
  </si>
  <si>
    <t>Has been identified as a translated small open reading frame by ribosome profiling.</t>
  </si>
  <si>
    <t>AT1G32700</t>
  </si>
  <si>
    <t>PLATZ transcription factor family protein;(source:Araport11)</t>
  </si>
  <si>
    <t>AT1G34060</t>
  </si>
  <si>
    <t>Pyridoxal phosphate (PLP)-dependent transferases superfamily protein;(source:Araport11)</t>
  </si>
  <si>
    <t>AT1G34670</t>
  </si>
  <si>
    <t>Encodes a member of the R2R3 transcription factor gene family that is a negative regulator of lateral root (LR) development. It has been proposed that this transcription factor is part of a novel negative feedback loop stimulated specifically in the endodermis upon LR initiation to ensure that LRs are formed only in the correct place.</t>
  </si>
  <si>
    <t>AT1G35250</t>
  </si>
  <si>
    <t>Thioesterase superfamily protein;(source:Araport11)</t>
  </si>
  <si>
    <t>AT1G35255</t>
  </si>
  <si>
    <t>AT1G35260</t>
  </si>
  <si>
    <t>MLP-like protein 165;(source:Araport11)</t>
  </si>
  <si>
    <t>AT1G35910</t>
  </si>
  <si>
    <t>Haloacid dehalogenase-like hydrolase (HAD) superfamily protein;(source:Araport11)</t>
  </si>
  <si>
    <t>AT1G36940</t>
  </si>
  <si>
    <t>myotubularin-like protein;(source:Araport11)</t>
  </si>
  <si>
    <t>AT1G44160</t>
  </si>
  <si>
    <t>HSP40/DnaJ peptide-binding protein;(source:Araport11)</t>
  </si>
  <si>
    <t>AT1G44180</t>
  </si>
  <si>
    <t>Peptidase M20/M25/M40 family protein;(source:Araport11)</t>
  </si>
  <si>
    <t>AT1G44800</t>
  </si>
  <si>
    <t>Encodes Siliques Are Red 1 (SIAR1). Functions as a bidirectional amino acid transporter that is crucial for the amino acid homeostasis of siliques. Member of nodulin MtN21-like transporter family.</t>
  </si>
  <si>
    <t>AT1G45010</t>
  </si>
  <si>
    <t>TRAM, LAG1 and CLN8 (TLC) lipid-sensing domain containing protein;(source:Araport11)</t>
  </si>
  <si>
    <t>AT1G45201</t>
  </si>
  <si>
    <t>Target of AtGRP7 regulation.</t>
  </si>
  <si>
    <t>AT1G46480</t>
  </si>
  <si>
    <t>Encodes WOX4, a WUSCHEL-related homeobox gene family member with 65 amino acids in its homeodomain. Proteins in this family contain a sequence of eight residues (TLPLFPMH) downstream of the homeodomain called the WUS box. This protein also contains an acidic domain approximately 10 residues upstream of the WUS box. Part of the TDIF-TDR-WOX4 signaling pathway that plays a crucial role in the maintenance of the vascular meristem organization during secondary growth. WOX4 and WOX14 act downstream of the PXY receptor kinase to regulate plant vascular proliferation independently of any role in vascular organisation.</t>
  </si>
  <si>
    <t>AT1G47960</t>
  </si>
  <si>
    <t>Plant cell wall (CWI) and vacuolar invertases (VI)  play important roles in carbohydrate metabolism, stress responses  and sugar signaling. This protein may inhibit their activity.</t>
  </si>
  <si>
    <t>AT1G48000</t>
  </si>
  <si>
    <t>Encodes a putative transcription factor (MYB112).</t>
  </si>
  <si>
    <t>AT1G48300</t>
  </si>
  <si>
    <t>diacylglycerol acyltransferase;(source:Araport11)</t>
  </si>
  <si>
    <t>AT1G49130</t>
  </si>
  <si>
    <t>B-box type zinc finger protein with CCT domain-containing protein;(source:Araport11)</t>
  </si>
  <si>
    <t>AT1G49320</t>
  </si>
  <si>
    <t>Encodes USPL1, a BURP domain protein targeted to the protein storage vacuoles.  Overexpression of USPL1 affects seed development, protein storage vacuoles and lipid vesicles morphology and function.</t>
  </si>
  <si>
    <t>AT1G49450</t>
  </si>
  <si>
    <t>Transducin/WD40 repeat-like superfamily protein;(source:Araport11)</t>
  </si>
  <si>
    <t>AT1G49500</t>
  </si>
  <si>
    <t>transcription initiation factor TFIID subunit 1b-like protein;(source:Araport11)</t>
  </si>
  <si>
    <t>AT1G49700</t>
  </si>
  <si>
    <t>Plant protein 1589 of unknown function;(source:Araport11)</t>
  </si>
  <si>
    <t>AT1G49960</t>
  </si>
  <si>
    <t>Xanthine/uracil permease family protein;(source:Araport11)</t>
  </si>
  <si>
    <t>AT1G50040</t>
  </si>
  <si>
    <t>formin-like protein, putative (DUF1005);(source:Araport11)</t>
  </si>
  <si>
    <t>AT1G50280</t>
  </si>
  <si>
    <t>Phototropic-responsive NPH3 family protein;(source:Araport11)</t>
  </si>
  <si>
    <t>AT1G50590</t>
  </si>
  <si>
    <t>RmlC-like cupins superfamily protein;(source:Araport11)</t>
  </si>
  <si>
    <t>AT1G50630</t>
  </si>
  <si>
    <t>extracellular ligand-gated ion channel protein (DUF3537);(source:Araport11)</t>
  </si>
  <si>
    <t>AT1G51140</t>
  </si>
  <si>
    <t>Encodes a basic helix-loop-helix-type transcription factor involved in photoperiodism flowering. Binds to the E-box cis-element in the CONSTANS (CO) promoter to regulate flowering. Interacts with CFL1 and along with CFLAP2 negatively regulates cuticle development.  Binds to the potassium channel gene KAT1 as a dimer. The DNA-binding capacity is inhibited in response to ABA through phosphorylation-dependent monomerization.</t>
  </si>
  <si>
    <t>AT1G51170</t>
  </si>
  <si>
    <t>Encodes an active AGC VIII protein kinase that interacts with the putative transcription factor ATS and regulates planar growth during integument development in the ovule.  Mutants exhibit ectopic growth in filaments and petals, as well as aberrant embryogenesis.</t>
  </si>
  <si>
    <t>AT1G51500</t>
  </si>
  <si>
    <t>Encodes an ABC transporter involved in cuticular wax biosynthesis. Lines carrying recessive mutations in this locus have weakly glaucous stem surface, and relative elevated secondary alcohols and ketones.</t>
  </si>
  <si>
    <t>AT1G52000</t>
  </si>
  <si>
    <t>Mannose-binding lectin superfamily protein;(source:Araport11)</t>
  </si>
  <si>
    <t>AT1G52140</t>
  </si>
  <si>
    <t>Avr9/Cf-9 rapidly elicited protein;(source:Araport11)</t>
  </si>
  <si>
    <t>AT1G52330</t>
  </si>
  <si>
    <t>Late embryogenesis abundant (LEA) hydroxyproline-rich glycoprotein family;(source:Araport11)</t>
  </si>
  <si>
    <t>AT1G52343</t>
  </si>
  <si>
    <t>AT1G52560</t>
  </si>
  <si>
    <t>HSP20-like chaperones superfamily protein;(source:Araport11)</t>
  </si>
  <si>
    <t>AT1G52690</t>
  </si>
  <si>
    <t>Late embryogenesis abundant protein (LEA) family protein;(source:Araport11)</t>
  </si>
  <si>
    <t>AT1G52700</t>
  </si>
  <si>
    <t>alpha/beta-Hydrolases superfamily protein;(source:Araport11)</t>
  </si>
  <si>
    <t>AT1G52827</t>
  </si>
  <si>
    <t>Cysteine-rich protein that confers cadmium tolerance to yeast. Homologs are also found in rice, Brassica rapa and pine.</t>
  </si>
  <si>
    <t>AT1G52855</t>
  </si>
  <si>
    <t>AT1G52880</t>
  </si>
  <si>
    <t>Transcription factor with a NAC domain.  Homologous to the petunia gene NAM which is required for the development of the shoot. Expressed in the embryo.</t>
  </si>
  <si>
    <t>AT1G53130</t>
  </si>
  <si>
    <t>Encodes GRIM REAPER (GRI), involved in the regulation of cell death induced by extracellular ROS (reactive oxygen species).  Secreted into the extracellular space.</t>
  </si>
  <si>
    <t>AT1G53160</t>
  </si>
  <si>
    <t>Encodes a member of the SPL (squamosa-promoter binding protein-like)gene family, a novel gene family encoding DNA binding proteins and putative transcription factors.  Contains the SBP-box, which encodes the SBP-domain, required and sufficient for interaction with DNA. It is involved in regulation of flowering and vegetative phase change.  Its temporal expression is regulated by the microRNA miR156. The target site for the microRNA is in the 3'UTR.</t>
  </si>
  <si>
    <t>AT1G53270</t>
  </si>
  <si>
    <t>ABC-2 type transporter family protein;(source:Araport11)</t>
  </si>
  <si>
    <t>AT1G53580</t>
  </si>
  <si>
    <t>Mononuclear Fe(II)-containing member of  the b-lactamase fold superfamily. ETHE1 is homodimeric in  solution, exhibits low-level esterase activity, and specifically binds  a single Fe(II) atom in the active site.</t>
  </si>
  <si>
    <t>AT1G54120</t>
  </si>
  <si>
    <t>AT1G54130</t>
  </si>
  <si>
    <t>This gene appears to be at least partially redundant with RSH2 (At3g14050). Guanosine tetraphosphate synthesized by RSH2/RSH3 (and CRSH At3g17470) to an unknown extent can repress chloroplast gene expression, and also reduce chloroplast size.</t>
  </si>
  <si>
    <t>AT1G54160</t>
  </si>
  <si>
    <t>Encodes a member of the CCAAT-binding transcription factor (CBF-B/NF-YA) family. Expression is upregulated in response to ABA and drought. This regulation appears to be mediated by MIR169A which is downregulated in  response to drought. NFYA5 is a target of MIR169A. Loss of function mutations are hypersensitive to drought.</t>
  </si>
  <si>
    <t>AT1G54540</t>
  </si>
  <si>
    <t>AT1G54575</t>
  </si>
  <si>
    <t>AT1G55020</t>
  </si>
  <si>
    <t>lipoxygenase, a defense gene conferring resistance Xanthomonas campestris The mRNA is cell-to-cell mobile.</t>
  </si>
  <si>
    <t>AT1G55240</t>
  </si>
  <si>
    <t>proteinase inhibitor I4, serpin (DUF716);(source:Araport11)</t>
  </si>
  <si>
    <t>AT1G55330</t>
  </si>
  <si>
    <t>Encodes a putative arabinogalactan-protein (AGP21).</t>
  </si>
  <si>
    <t>AT1G55580</t>
  </si>
  <si>
    <t>Encodes a member of the GRAS family of putative transcriptional regulators. It is involved in the initiation of axillary meristems during both the vegetative and reproductive growth phases and functions upstream of REV and AXR1 in the regulation of shoot branching.</t>
  </si>
  <si>
    <t>AT1G55760</t>
  </si>
  <si>
    <t>BTB/POZ domain-containing protein;(source:Araport11)</t>
  </si>
  <si>
    <t>AT1G55990</t>
  </si>
  <si>
    <t>glycine-rich protein;(source:Araport11)</t>
  </si>
  <si>
    <t>AT1G56010</t>
  </si>
  <si>
    <t>Encodes a transcription factor involved in shoot apical meristem formation and auxin-mediated lateral root formation. The gene is thought not to be involved in stress responses (NaCl, auxins, ethylene). NAC1 (NAC1)</t>
  </si>
  <si>
    <t>AT1G56170</t>
  </si>
  <si>
    <t>Encodes a protein with similarity to a subunit of  the CCAAT promoter motif binding complex of yeast.One of two members of this class (HAP5B) and expressed in vegetative and reproductive tissues</t>
  </si>
  <si>
    <t>AT1G56220</t>
  </si>
  <si>
    <t>Dormancy/auxin associated family protein;(source:Araport11)</t>
  </si>
  <si>
    <t>AT1G56320</t>
  </si>
  <si>
    <t>AT1G56600</t>
  </si>
  <si>
    <t>GolS2 is a galactinol synthase that catalyzes the formation of galactinol from UDP-galactose and myo-inositol. GolS2 transcript levels rise in response to methyl viologen, an oxidative damage-inducing agent. Plants over-expressing GolS2 have increased tolerance to salt, chilling, and high-light stress.</t>
  </si>
  <si>
    <t>AT1G56710</t>
  </si>
  <si>
    <t>Pectin lyase-like superfamily protein;(source:Araport11)</t>
  </si>
  <si>
    <t>AT1G60470</t>
  </si>
  <si>
    <t>Predicted to encode a galactinol synthase.</t>
  </si>
  <si>
    <t>AT1G60750</t>
  </si>
  <si>
    <t>NAD(P)-linked oxidoreductase superfamily protein;(source:Araport11)</t>
  </si>
  <si>
    <t>AT1G61080</t>
  </si>
  <si>
    <t>Hydroxyproline-rich glycoprotein family protein;(source:Araport11)</t>
  </si>
  <si>
    <t>AT1G61255</t>
  </si>
  <si>
    <t>AT1G61600</t>
  </si>
  <si>
    <t>DUF1262 family protein (DUF1262);(source:Araport11)</t>
  </si>
  <si>
    <t>AT1G61795</t>
  </si>
  <si>
    <t>PAK-box/P21-Rho-binding family protein;(source:Araport11)</t>
  </si>
  <si>
    <t>AT1G61810</t>
  </si>
  <si>
    <t>beta-glucosidase 45;(source:Araport11)</t>
  </si>
  <si>
    <t>AT1G62510</t>
  </si>
  <si>
    <t>Bifunctional inhibitor/lipid-transfer protein/seed storage 2S albumin superfamily protein;(source:Araport11)</t>
  </si>
  <si>
    <t>AT1G62540</t>
  </si>
  <si>
    <t>belongs to the flavin-monooxygenase (FMO) family, encodes a glucosinolate S-oxygenase that catalyzes the conversion of methylthioalkyl glucosinolates to methylsulfinylalkyl glucosinolates The mRNA is cell-to-cell mobile.</t>
  </si>
  <si>
    <t>AT1G62710</t>
  </si>
  <si>
    <t>Encodes a vacuolar processing enzyme belonging to a novel group of cysteine proteases that is expressed specifically in seeds and is essential for the proper processing of storage proteins.</t>
  </si>
  <si>
    <t>AT1G62760</t>
  </si>
  <si>
    <t>Pectin methylesterase inhibitor that controls PME activity and pectin methylesterification during Botrytis infection.</t>
  </si>
  <si>
    <t>AT1G62770</t>
  </si>
  <si>
    <t>PMEI9 pectin methyleseterase inhibitor. Expressed in many plant tissues.</t>
  </si>
  <si>
    <t>AT1G64000</t>
  </si>
  <si>
    <t>member of WRKY Transcription Factor; Group II-c</t>
  </si>
  <si>
    <t>AT1G64110</t>
  </si>
  <si>
    <t>Target promoter of the male germline-specific transcription factor DUO1.</t>
  </si>
  <si>
    <t>AT1G64400</t>
  </si>
  <si>
    <t>AMP-dependent synthetase and ligase family protein;(source:Araport11)</t>
  </si>
  <si>
    <t>AT1G64480</t>
  </si>
  <si>
    <t>calcineurin B-like protein 8, member of plant-specific family of calcium sensor proteins containing 3 EF-hand motifs</t>
  </si>
  <si>
    <t>AT1G64590</t>
  </si>
  <si>
    <t>NAD(P)-binding Rossmann-fold superfamily protein;(source:Araport11)</t>
  </si>
  <si>
    <t>AT1G64910</t>
  </si>
  <si>
    <t>UDP-Glycosyltransferase superfamily protein;(source:Araport11)</t>
  </si>
  <si>
    <t>AT1G64940</t>
  </si>
  <si>
    <t>member of CYP89A</t>
  </si>
  <si>
    <t>AT1G64970</t>
  </si>
  <si>
    <t>gamma-tocopherol methyltransferase (g-TMT) mRNA, nuclear; mutant has Deficient in alpha and beta tocopherol; Accumulates gamma tocopherol in leaves</t>
  </si>
  <si>
    <t>AT1G66173</t>
  </si>
  <si>
    <t>AT1G67105</t>
  </si>
  <si>
    <t>AT1G67110</t>
  </si>
  <si>
    <t>member of CYP735A</t>
  </si>
  <si>
    <t>AT1G67750</t>
  </si>
  <si>
    <t>Pectate lyase family protein;(source:Araport11)</t>
  </si>
  <si>
    <t>AT1G67910</t>
  </si>
  <si>
    <t>AT1G68190</t>
  </si>
  <si>
    <t>B-box zinc finger family protein;(source:Araport11)</t>
  </si>
  <si>
    <t>AT1G68360</t>
  </si>
  <si>
    <t>Encodes a nuclear localized member of the C2H2 family of TFIIIA transcription factors.GIS3 is involved in trichome initiation and development downstream of GA and cytokinin signaling. GIS regulates the expression  GIS and GIS2.</t>
  </si>
  <si>
    <t>AT1G68450</t>
  </si>
  <si>
    <t>VQ motif-containing protein;(source:Araport11)</t>
  </si>
  <si>
    <t>AT1G68470</t>
  </si>
  <si>
    <t>Exostosin family protein;(source:Araport11)</t>
  </si>
  <si>
    <t>AT1G68520</t>
  </si>
  <si>
    <t>AT1G68530</t>
  </si>
  <si>
    <t>Encodes KCS6, a member of the 3-ketoacyl-CoA synthase family involved in the biosynthesis of VLCFA (very long chain fatty acids).</t>
  </si>
  <si>
    <t>AT1G68570</t>
  </si>
  <si>
    <t>NPF3.1 is a membrane localized GA transporter that is expressed in the root endodermis.</t>
  </si>
  <si>
    <t>AT1G68850</t>
  </si>
  <si>
    <t>Peroxidase superfamily protein;(source:Araport11)</t>
  </si>
  <si>
    <t>AT1G69230</t>
  </si>
  <si>
    <t>SPIRAL1-LIKE2 belongs to a six-member gene family in Arabidopsis; all members share a high sequence similarity in amino- and carboxy-terminal regions. Regulates cortical microtubule organization. Mutant plants exhibit altered patterns of root and organ growth as a result of defective anisotropic cell expansion.</t>
  </si>
  <si>
    <t>AT1G69260</t>
  </si>
  <si>
    <t>ABI five binding protein;(source:Araport11)</t>
  </si>
  <si>
    <t>AT1G69600</t>
  </si>
  <si>
    <t>Encodes ZFHD1, a member of the zinc finger homeodomain transcriptional factor family.  Binds to the 62 bp promoter region of ERD1 (early responsive to dehydration stress 1).  Expression of ZFHD1 is induced by drought, high salinity and abscisic acid.</t>
  </si>
  <si>
    <t>AT1G69880</t>
  </si>
  <si>
    <t>thioredoxin H-type 8;(source:Araport11)</t>
  </si>
  <si>
    <t>AT1G70260</t>
  </si>
  <si>
    <t>nodulin MtN21-like transporter family protein</t>
  </si>
  <si>
    <t>AT1G70800</t>
  </si>
  <si>
    <t>Encodes a novel NPH3/phototropin binding factor with a calcium binding domain that negatively affects hypocotyl bending under blue light conditions in Arabidopsis thaliana and may regulate phototropism.</t>
  </si>
  <si>
    <t>AT1G70830</t>
  </si>
  <si>
    <t>MLP-like protein 28;(source:Araport11)</t>
  </si>
  <si>
    <t>AT1G70890</t>
  </si>
  <si>
    <t>MLP-like protein 43;(source:Araport11)</t>
  </si>
  <si>
    <t>AT1G70920</t>
  </si>
  <si>
    <t>homeobox-leucine zipper protein 18;(source:Araport11)</t>
  </si>
  <si>
    <t>AT1G71140</t>
  </si>
  <si>
    <t>MATE efflux family protein;(source:Araport11)</t>
  </si>
  <si>
    <t>AT1G71960</t>
  </si>
  <si>
    <t>Encodes a plasma membrane localized ABC transporter involved in abscisic acid transport and responses.</t>
  </si>
  <si>
    <t>AT1G71970</t>
  </si>
  <si>
    <t>AT1G72180</t>
  </si>
  <si>
    <t>Encodes a leucine-rich repeat receptor kinase that functions as a receptor for CEP1 peptide. Mediates nitrate uptake signaling.</t>
  </si>
  <si>
    <t>AT1G72230</t>
  </si>
  <si>
    <t>Cupredoxin superfamily protein;(source:Araport11)</t>
  </si>
  <si>
    <t>AT1G73480</t>
  </si>
  <si>
    <t>AT1G73810</t>
  </si>
  <si>
    <t>Core-2/I-branching beta-1,6-N-acetylglucosaminyltransferase family protein;(source:Araport11)</t>
  </si>
  <si>
    <t>AT1G73830</t>
  </si>
  <si>
    <t>Encodes the brassinosteroid signaling component BEE3 (BR-ENHANCED EXPRESSION 3). Positively modulates the shade avoidance syndrome in Arabidopsis seedlings.</t>
  </si>
  <si>
    <t>AT1G73850</t>
  </si>
  <si>
    <t>DNA ligase (DUF1666);(source:Araport11)</t>
  </si>
  <si>
    <t>AT1G74010</t>
  </si>
  <si>
    <t>Calcium-dependent phosphotriesterase superfamily protein;(source:Araport11)</t>
  </si>
  <si>
    <t>AT1G74055</t>
  </si>
  <si>
    <t>AT1G74458</t>
  </si>
  <si>
    <t>AT1G74460</t>
  </si>
  <si>
    <t>AT1G74940</t>
  </si>
  <si>
    <t>cyclin-dependent kinase, putative (DUF581);(source:Araport11)</t>
  </si>
  <si>
    <t>AT1G75030</t>
  </si>
  <si>
    <t>encodes a PR5-like protein</t>
  </si>
  <si>
    <t>AT1G75380</t>
  </si>
  <si>
    <t>Encodes a nuclease involved in ABA-mediated callose deposition.  It has been shown to interact with JAZ proteins, binds to a jasmonic acid-responsive element (JARE) and repress AtJMT expression.</t>
  </si>
  <si>
    <t>AT1G76180</t>
  </si>
  <si>
    <t>Encodes a dehydrin protein whose expression is induced early on in response to dehydration stress. This gene's expression to cold occurs in two waves, with early induction occurring within 1 h and secondary induction occurring 5 h after the beginning of cold stress.  Expression is also induced in response to ABA but not in response to 2,4-D, BA, and GA3.  ERD14 protein is capable of binding Ca2+, especially when the protein is phosphorylated.</t>
  </si>
  <si>
    <t>AT1G76790</t>
  </si>
  <si>
    <t>Encodes a protein with similarity to N-acetylserotonin O-methyltransferase (ASMT) but it does not have ASMT activity in vitro.</t>
  </si>
  <si>
    <t>AT1G76930</t>
  </si>
  <si>
    <t>Encodes an Arabidopsis extensin gene that belongs to cell-wall hydroxyproline-rich glycoproteins.  The cross-link of extensins enforces cell wall strength. Transgenic plants overexpressing this gene show an increase in stem thickness.</t>
  </si>
  <si>
    <t>AT1G76952</t>
  </si>
  <si>
    <t>Similar to Inflorescence deficient in abscission (IDA). Involved in floral organ abscission.</t>
  </si>
  <si>
    <t>AT1G77000</t>
  </si>
  <si>
    <t>AtSKP2;2 is a homolog of human SKP2, the human F-box protein that recruits E2F1.  Contains an F-box motif at the N-terminal region and a C-terminal Leu-rich repeat domain.  Forms part of an E3-ubiquitin-ligase SCF (Skp1, cullin, F-box) complex and recruits phosphorylated AtE2Fc, a transcriptional factor that might play a role in cell division and during the transition from skotomorphogenesis to photomorphogenesis.  AtSKP2;1 (At1g21410) and AtSKP2;2 (At1g77000) may be duplicated genes. AtSKP2b may also be involved in the degradation of KRP1/ICK1, a CDK inhibitor.</t>
  </si>
  <si>
    <t>AT1G77145</t>
  </si>
  <si>
    <t>transmembrane protein, putative (DUF506);(source:Araport11)</t>
  </si>
  <si>
    <t>AT1G77520</t>
  </si>
  <si>
    <t>O-methyltransferase family protein;(source:Araport11)</t>
  </si>
  <si>
    <t>AT1G77530</t>
  </si>
  <si>
    <t>AT1G77855</t>
  </si>
  <si>
    <t>BPS1-like protein;(source:Araport11)</t>
  </si>
  <si>
    <t>AT1G78290</t>
  </si>
  <si>
    <t>encodes a member of SNF1-related protein kinase (SnRK2) family whose activity is activated by ionic (salt) and non-ionic (mannitol) osmotic stress and dehydration.</t>
  </si>
  <si>
    <t>AT1G78340</t>
  </si>
  <si>
    <t>Encodes glutathione transferase belonging to the tau class of GSTs. Naming convention according to Wagner et al. (2002).</t>
  </si>
  <si>
    <t>AT1G78680</t>
  </si>
  <si>
    <t>The Arabidopsis protein AtGGH2 is a gamma-glutamyl hydrolase acting specifically on monoglutamates. The enzyme is involved in the tetrahydrofolate metabolism and located to the vacuole.</t>
  </si>
  <si>
    <t>AT1G78780</t>
  </si>
  <si>
    <t>pathogenesis-related family protein;(source:Araport11)</t>
  </si>
  <si>
    <t>AT1G78815</t>
  </si>
  <si>
    <t>LIGHT-DEPENDENT SHORT HYPOCOTYLS-like protein (DUF640);(source:Araport11)</t>
  </si>
  <si>
    <t>AT1G78950</t>
  </si>
  <si>
    <t>Terpenoid cyclases family protein;(source:Araport11)</t>
  </si>
  <si>
    <t>AT1G78990</t>
  </si>
  <si>
    <t>AT1G79180</t>
  </si>
  <si>
    <t>AT1G79520</t>
  </si>
  <si>
    <t>Cation efflux family protein;(source:Araport11)</t>
  </si>
  <si>
    <t>AT1G79700</t>
  </si>
  <si>
    <t>WRI4 encodes an AP2/ERF-type transcriptional activator that specifically controls cuticular wax biosynthesis in Arabidopsis stems. It also functions to activate transcription of genes involved fatty acid biosynthesis during seed and flower development as well as stem wax biosynthesis. Targets identified by ChIP-seq include: LACS1, KCR1, PAS2, ECR, and WSD1.</t>
  </si>
  <si>
    <t>AT1G80110</t>
  </si>
  <si>
    <t>phloem protein 2-B11;(source:Araport11)</t>
  </si>
  <si>
    <t>AT1G80820</t>
  </si>
  <si>
    <t>Encodes an cinnamoyl CoA reductase isoform.  Involved in lignin biosynthesis.</t>
  </si>
  <si>
    <t>AT2G01520</t>
  </si>
  <si>
    <t>Encodes a cis-cinnamic acid responsive gene that is a member of the major latex protein-like gene family and plays a role in promoting vegetative growth and delaying &amp;#64258;owering. The mRNA is cell-to-cell mobile.</t>
  </si>
  <si>
    <t>AT2G01580</t>
  </si>
  <si>
    <t>AT2G01610</t>
  </si>
  <si>
    <t>AT2G01890</t>
  </si>
  <si>
    <t>Encodes a purple acid phosphatase (PAP) belonging to the low molecular weight plant PAP group.</t>
  </si>
  <si>
    <t>AT2G01940</t>
  </si>
  <si>
    <t>Encodes a transcription factor that, together with IDD14 and IDD16, regulates auxin biosynthesis and transport and thus aerial organ morphogenesis and gravitropic responses. May be involved in an early event in shoot gravitropism such as gravity perception and/or a signaling process subsequent to amyloplast sedimentation as a putative transcription factor in gravity-perceptive cells.</t>
  </si>
  <si>
    <t>AT2G02120</t>
  </si>
  <si>
    <t>Predicted to encode a PR (pathogenesis-related) protein.  Belongs to the plant defensin (PDF) family with the following members: At1g75830/PDF1.1, At5g44420/PDF1.2a, At2g26020/PDF1.2b, At5g44430/PDF1.2c, At2g26010/PDF1.3, At1g19610/PDF1.4, At1g55010/PDF1.5, At2g02120/PDF2.1, At2g02100/PDF2.2, At2g02130/PDF2.3, At1g61070/PDF2.4, At5g63660/PDF2.5, At2g02140/PDF2.6, At5g38330/PDF3.1 and At4g30070/PDF3.2.</t>
  </si>
  <si>
    <t>AT2G02130</t>
  </si>
  <si>
    <t>Predicted to encode a PR (pathogenesis-related) protein.  Belongs to the plant defensin (PDF) family with the following members: At1g75830/PDF1.1, At5g44420/PDF1.2a, At2g26020/PDF1.2b, At5g44430/PDF1.2c, At2g26010/PDF1.3, At1g19610/PDF1.4, At1g55010/PDF1.5, At2g02120/PDF2.1, At2g02100/PDF2.2, At2g02130/PDF2.3, At1g61070/PDF2.4, At5g63660/PDF2.5, At2g02140/PDF2.6, At5g38330/PDF3.1 and At4g30070/PDF3.2. The mRNA is cell-to-cell mobile.</t>
  </si>
  <si>
    <t>AT2G02230</t>
  </si>
  <si>
    <t>phloem protein 2-B1;(source:Araport11)</t>
  </si>
  <si>
    <t>AT2G02240</t>
  </si>
  <si>
    <t>F-box family protein;(source:Araport11)</t>
  </si>
  <si>
    <t>AT2G02250</t>
  </si>
  <si>
    <t>phloem protein 2-B2;(source:Araport11)</t>
  </si>
  <si>
    <t>AT2G02380</t>
  </si>
  <si>
    <t>Encodes glutathione transferase belonging to the zeta class of GSTs. Naming convention according to Wagner et al. (2002).</t>
  </si>
  <si>
    <t>AT2G02990</t>
  </si>
  <si>
    <t>Encodes a member of the ribonuclease T2 family that responds to inorganic phosphate starvation, and inhibits production of anthocyanin.  Also involved in wound-induced signaling independent of jasmonic acid. Its expression is responsive to both phosphate (Pi) and phosphite (Phi) in roots.</t>
  </si>
  <si>
    <t>AT2G03200</t>
  </si>
  <si>
    <t>Eukaryotic aspartyl protease family protein;(source:Araport11)</t>
  </si>
  <si>
    <t>AT2G03310</t>
  </si>
  <si>
    <t>AT2G03360</t>
  </si>
  <si>
    <t>Glycosyltransferase family 61 protein;(source:Araport11)</t>
  </si>
  <si>
    <t>AT2G04350</t>
  </si>
  <si>
    <t>AT2G04852</t>
  </si>
  <si>
    <t>Potential natural antisense gene, locus overlaps with AT2G04850</t>
  </si>
  <si>
    <t>AT2G05440</t>
  </si>
  <si>
    <t>GLYCINE RICH PROTEIN 9;(source:Araport11)</t>
  </si>
  <si>
    <t>AT2G05510</t>
  </si>
  <si>
    <t>Glycine-rich protein family;(source:Araport11)</t>
  </si>
  <si>
    <t>AT2G05518</t>
  </si>
  <si>
    <t>AT2G05910</t>
  </si>
  <si>
    <t>LURP-one-like protein (DUF567);(source:Araport11)</t>
  </si>
  <si>
    <t>AT2G06002</t>
  </si>
  <si>
    <t>AT2G15220</t>
  </si>
  <si>
    <t>Plant basic secretory protein (BSP) family protein;(source:Araport11)</t>
  </si>
  <si>
    <t>AT2G15830</t>
  </si>
  <si>
    <t>AT2G15960</t>
  </si>
  <si>
    <t>stress-induced protein;(source:Araport11)</t>
  </si>
  <si>
    <t>AT2G15970</t>
  </si>
  <si>
    <t>encodes an alpha form of a protein similar to the cold acclimation protein WCOR413 in wheat. Expression is induced by short-term cold-treatment, water deprivation, and abscisic acid treatment. The mRNA is cell-to-cell mobile.</t>
  </si>
  <si>
    <t>AT2G16005</t>
  </si>
  <si>
    <t>ROSY1 protein contains a MD-2-related lipid-recognition domain. It is rapidly upregulated in response to gravistimulation.</t>
  </si>
  <si>
    <t>AT2G16385</t>
  </si>
  <si>
    <t>CAF1 is a peptide hormone expressed in the root stele that specifically binds the endodermis-expressed leucine-rich repeat receptor kinase GASSHO1 (GSO1)/SCHENGEN3 and its homolog, GSO2. Together with CAF2 it is required for formation of the casparian band.</t>
  </si>
  <si>
    <t>AT2G16700</t>
  </si>
  <si>
    <t>Encodes actin depolymerizing factor 5 (ADF5).</t>
  </si>
  <si>
    <t>AT2G16760</t>
  </si>
  <si>
    <t>AT2G16990</t>
  </si>
  <si>
    <t>Major facilitator superfamily protein;(source:Araport11)</t>
  </si>
  <si>
    <t>AT2G17500</t>
  </si>
  <si>
    <t>Auxin efflux carrier family protein;(source:Araport11)</t>
  </si>
  <si>
    <t>AT2G17770</t>
  </si>
  <si>
    <t>Encodes a paralog of bZIP transcription factor FD. This protein interacts with FD and FT.</t>
  </si>
  <si>
    <t>AT2G18050</t>
  </si>
  <si>
    <t>encodes a structurally divergent linker histone whose gene expression is induced by dehydration and ABA. The mRNA is cell-to-cell mobile.</t>
  </si>
  <si>
    <t>AT2G18150</t>
  </si>
  <si>
    <t>AT2G18230</t>
  </si>
  <si>
    <t>Encodes a protein that might have inorganic pyrophosphatase activity.</t>
  </si>
  <si>
    <t>AT2G18370</t>
  </si>
  <si>
    <t>Predicted to encode a PR (pathogenesis-related) protein.  Belongs to the lipid transfer protein (PR-14) family with the following members:   At2g38540/LTP1, At2g38530/LTP2, At5g59320/LTP3, At5g59310/LTP4, At3g51600/LTP5, At3g08770/LTP6, At2g15050/LTP7, At2g18370/LTP8, At2g15325/LTP9, At5g01870/LTP10, At4g33355/LTP11, At3g51590/LTP12, At5g44265/LTP13, At5g62065/LTP14, At4g08530/LTP15.</t>
  </si>
  <si>
    <t>AT2G18500</t>
  </si>
  <si>
    <t>ovate family protein 7;(source:Araport11)</t>
  </si>
  <si>
    <t>Encodes a homeodomain leucine zipper class I (HD-Zip I) protein.</t>
  </si>
  <si>
    <t>AT2G18660</t>
  </si>
  <si>
    <t>Encodes PNP-A (Plant Natriuretic Peptide A). PNPs are a class of systemically mobile molecules distantly related to expansins; their biological role has remained elusive. PNP-A contains a signal peptide domain and is secreted into the extracellular space.  Co-expression analyses using microarray data suggest that PNP-A may function as a component of plant defence response and SAR in particular, and could be classified as a newly identified PR protein. It is stress responsive and can enhance its own expression.</t>
  </si>
  <si>
    <t>AT2G18700</t>
  </si>
  <si>
    <t>Encodes an enzyme putatively involved in trehalose biosynthesis.  The protein has a trehalose synthase (TPS)-like domain that may or may not be active as well as a trehalose phosphatase (TPP)-like domain.</t>
  </si>
  <si>
    <t>AT2G19200</t>
  </si>
  <si>
    <t>pseudogene of hypothetical protein (DUF626);(source:Araport11)</t>
  </si>
  <si>
    <t>AT2G19460</t>
  </si>
  <si>
    <t>DUF3511 domain protein (DUF3511);(source:Araport11)</t>
  </si>
  <si>
    <t>AT2G19810</t>
  </si>
  <si>
    <t>Encodes Oxidation-related Zinc Finger 1 (OZF1), a plasma membrane protein involved in oxidative stress.</t>
  </si>
  <si>
    <t>AT2G19900</t>
  </si>
  <si>
    <t>The malic enzyme (EC 1.1.1.40) encoded by AtNADP-ME1 is expressed in response to developmental and cell-specific signals. The enzyme is active in vitro and appears to function as a homohexamer or homooctamer. It is believed to be a cytosolic protein.</t>
  </si>
  <si>
    <t>AT2G20180</t>
  </si>
  <si>
    <t>Encodes a novel Myc-related bHLH transcription factor that has transcriptional activation activity in the dark.  It is a key negative regulator of phytochrome-mediated seed germination and acts by inhibiting chlorophyll biosynthesis, light-mediated suppression of hypocotyl elongation and far-red light-mediated suppression of seed germination, and promoting negative gravitropism in hypocotyls.  Light reduces this activity in a phy-dependent manner.  The protein preferentially interacts with the Pfr forms of Phytochrome A (PhyA) and Phytochrome B (PhyB), is physically associated with APRR1/TOC1 and is degraded in red (R) and far-red (FR) light through the ubiquitin (ub)-26S proteasome pathway to optimize photomorphogenic development in Arabidopsis.  It also negatively regulates GA3 oxidase expression.</t>
  </si>
  <si>
    <t>AT2G21100</t>
  </si>
  <si>
    <t>Disease resistance-responsive (dirigent-like protein) family protein;(source:Araport11)</t>
  </si>
  <si>
    <t>AT2G21560</t>
  </si>
  <si>
    <t>nucleolar-like protein;(source:Araport11)</t>
  </si>
  <si>
    <t>AT2G22240</t>
  </si>
  <si>
    <t>** Referred to as MIPS1 in Mitsuhashi et al 2008. Myo-inositol-1-phosphate synthase isoform 2. Expressed in leaf, root and silique. Immunolocalization experiments with an antibody recognizing MIPS1, MIPS2, and MIPS3 showed endosperm localization.</t>
  </si>
  <si>
    <t>AT2G22510</t>
  </si>
  <si>
    <t>AT2G22590</t>
  </si>
  <si>
    <t>AT2G22850</t>
  </si>
  <si>
    <t>basic leucine-zipper 6;(source:Araport11)</t>
  </si>
  <si>
    <t>AT2G22920</t>
  </si>
  <si>
    <t>serine carboxypeptidase-like 12;(source:Araport11)</t>
  </si>
  <si>
    <t>AT2G23000</t>
  </si>
  <si>
    <t>serine carboxypeptidase-like 10;(source:Araport11)</t>
  </si>
  <si>
    <t>AT2G23030</t>
  </si>
  <si>
    <t>encodes a member of SNF1-related protein kinases (SnRK2)</t>
  </si>
  <si>
    <t>AT2G23130</t>
  </si>
  <si>
    <t>AGP17 is a lysine-rich arabinogalactan-protein (AGP) and part of a multi-gene family of glycoproteins with approx. 50 members. It falls into one subclass with AGP18 and AGP19, other lysine-rich AGPs. 84% of its proline residues are hydroxylated to hydroproline and its heavy glycosylation accounts for appr. 69% of the molecular weight. The main glycosyl residues are arabinose (30.1%) and galactose (55.1%). Glycosyl linkages are consistent with type II arabinogalactans. AGP17 is predicted to have a glycosylphosphatidylinositol (GPI)anchor and is localized to the plasma membrane and Hechtian strands. It is expressed in young/old leaves, shoots, suspension cultures and flowers.</t>
  </si>
  <si>
    <t>AT2G23300</t>
  </si>
  <si>
    <t>Leucine-rich repeat protein kinase family protein;(source:Araport11)</t>
  </si>
  <si>
    <t>AT2G23540</t>
  </si>
  <si>
    <t>AT2G23590</t>
  </si>
  <si>
    <t>Encodes a protein shown to have carboxylesterase activity in vitro.  It has similarity to the SABP2 methyl salicylate esterase from tobacco. This protein does not act on methyl IAA, methyl JA, MeSA, MeGA4, or MEGA9 in vitro.</t>
  </si>
  <si>
    <t>AT2G23840</t>
  </si>
  <si>
    <t>HNH endonuclease;(source:Araport11)</t>
  </si>
  <si>
    <t>AT2G23910</t>
  </si>
  <si>
    <t>AT2G24010</t>
  </si>
  <si>
    <t>serine carboxypeptidase-like 23;(source:Araport11)</t>
  </si>
  <si>
    <t>AT2G24040</t>
  </si>
  <si>
    <t>Low temperature and salt responsive protein family;(source:Araport11)</t>
  </si>
  <si>
    <t>AT2G24430</t>
  </si>
  <si>
    <t>NAC domain containing protein 38;(source:Araport11)</t>
  </si>
  <si>
    <t>AT2G24762</t>
  </si>
  <si>
    <t>Encodes a member of the GDU (glutamine dumper) family proteins involved in amino acid export: At4g31730 (GDU1), At4g25760 (GDU2), At5g57685 (GDU3), At2g24762 (GDU4), At5g24920 (GDU5), At3g30725 (GDU6) and At5g38770 (GDU7).</t>
  </si>
  <si>
    <t>AT2G24800</t>
  </si>
  <si>
    <t>AT2G25200</t>
  </si>
  <si>
    <t>hypothetical protein (DUF868);(source:Araport11)</t>
  </si>
  <si>
    <t>AT2G25625</t>
  </si>
  <si>
    <t>histone deacetylase-like protein;(source:Araport11)</t>
  </si>
  <si>
    <t>AT2G25900</t>
  </si>
  <si>
    <t>Encodes a protein with two tandem-arrayed CCCH-type zinc fingers that binds RNA and is involved in RNA turnover. The mRNA is cell-to-cell mobile.</t>
  </si>
  <si>
    <t>AT2G25940</t>
  </si>
  <si>
    <t>Encodes a vacuolar processing enzyme belonging to a novel group of cysteine proteinases that is expressed in vegetative organs and is upregulated in association with various types of cell death and under stressed conditions.</t>
  </si>
  <si>
    <t>AT2G26690</t>
  </si>
  <si>
    <t>AT2G26710</t>
  </si>
  <si>
    <t>Encodes a member of the cytochrome p450 family that serves as a control point between multiple photoreceptor systems and brassinosteroid signal transduction. Involved in brassinolide metabolism. Mediates response to a variety of light signals including hypocotyl elongation and cotyledon expansion.</t>
  </si>
  <si>
    <t>AT2G26980</t>
  </si>
  <si>
    <t>encodes a serine-threonine protein kinase whose expression increases in response to abscisic acid, cold, drought, high salt, and wounding conditions. The gene is expressed in developing seeds and seedlings. Lines carrying a T-DNA insertions have reduced germination efficiency and expression of cold, high-salt, and abscisic acid marker genes are altered, but not drought-response markers.</t>
  </si>
  <si>
    <t>AT2G27550</t>
  </si>
  <si>
    <t>encodes a protein similar to TFL1. overexpression leads to similar phenotype as TFL1 overexpression. expressed specifically in the hypocotyl and null mutation does not result in phenotypes exhibited by TFL1 null mutations.  It acts non-cell autonomously to inhibit floral initiation.</t>
  </si>
  <si>
    <t>AT2G28110</t>
  </si>
  <si>
    <t>Homolog to AT5G22940, a member of glycosyltransferase family 47 that is involved in secondary cell wall biosynthesis. It exhibits high sequence similarity to tobacco (Nicotiana plumbaginifolia) pectin glucuronyltransferase. Protein has a domain that shares significant similarity with the pfam03016 domain.  It is expressed specifically in developing vessels and fiber cells, and FRA8 is targeted to Golgi. Mutants have irregular xylem formation, reduced cellulose levels and plants are smaller than normal siblings.</t>
  </si>
  <si>
    <t>AT2G28120</t>
  </si>
  <si>
    <t>AT2G28420</t>
  </si>
  <si>
    <t>Lactoylglutathione lyase / glyoxalase I family protein;(source:Araport11)</t>
  </si>
  <si>
    <t>AT2G28710</t>
  </si>
  <si>
    <t>C2H2-type zinc finger family protein;(source:Araport11)</t>
  </si>
  <si>
    <t>AT2G28810</t>
  </si>
  <si>
    <t>Dof-type zinc finger DNA-binding family protein;(source:Araport11)</t>
  </si>
  <si>
    <t>AT2G29290</t>
  </si>
  <si>
    <t>AT2G29300</t>
  </si>
  <si>
    <t>AT2G29740</t>
  </si>
  <si>
    <t>UDP-glucosyl transferase 71C2;(source:Araport11)</t>
  </si>
  <si>
    <t>AT2G30770</t>
  </si>
  <si>
    <t>AT2G30790</t>
  </si>
  <si>
    <t>Encodes a 23 kD extrinsic protein that is part of photosystem II and participates in the regulation of oxygen evolution.</t>
  </si>
  <si>
    <t>AT2G31085</t>
  </si>
  <si>
    <t>Member of a large family of putative ligands homologous to the Clavata3 gene.  Consists of a single exon. Can replace CLV3 function in vivo.</t>
  </si>
  <si>
    <t>AT2G31180</t>
  </si>
  <si>
    <t>AT2G31200</t>
  </si>
  <si>
    <t>Encodes actin depolymerizing factor 6 (ADF6). The mRNA is cell-to-cell mobile.</t>
  </si>
  <si>
    <t>AT2G31865</t>
  </si>
  <si>
    <t>poly(ADP-ribose) glycohydrolase 2;(source:Araport11)</t>
  </si>
  <si>
    <t>AT2G31945</t>
  </si>
  <si>
    <t>AT2G31980</t>
  </si>
  <si>
    <t>PHYTOCYSTATIN 2;(source:Araport11)</t>
  </si>
  <si>
    <t>AT2G32090</t>
  </si>
  <si>
    <t>AT2G32100</t>
  </si>
  <si>
    <t>ovate family protein 16;(source:Araport11)</t>
  </si>
  <si>
    <t>AT2G32150</t>
  </si>
  <si>
    <t>AT2G32510</t>
  </si>
  <si>
    <t>AT2G32550</t>
  </si>
  <si>
    <t>Cell differentiation, Rcd1-like protein;(source:Araport11)</t>
  </si>
  <si>
    <t>AT2G32560</t>
  </si>
  <si>
    <t>AT2G32760</t>
  </si>
  <si>
    <t>UV radiation resistance-associated protein;(source:Araport11)</t>
  </si>
  <si>
    <t>AT2G32970</t>
  </si>
  <si>
    <t>G1/S-specific cyclin-E protein;(source:Araport11)</t>
  </si>
  <si>
    <t>AT2G32990</t>
  </si>
  <si>
    <t>glycosyl hydrolase 9B8;(source:Araport11)</t>
  </si>
  <si>
    <t>AT2G33060</t>
  </si>
  <si>
    <t>receptor like protein 27;(source:Araport11)</t>
  </si>
  <si>
    <t>AT2G33205</t>
  </si>
  <si>
    <t>Serinc-domain containing serine and sphingolipid biosynthesis protein;(source:Araport11)</t>
  </si>
  <si>
    <t>AT2G33380</t>
  </si>
  <si>
    <t>Encodes a calcium binding protein whose mRNA is induced upon treatment with NaCl, ABA and in response to desiccation.  mRNA expression under drought conditions is apparent particularly in leaves and flowers. Isoform of caleosin with a role as a peroxygenase involved in oxylipin metabolism during biotic and abiotic stress. Involved in the production of 2-hydroxy-octadecatrienoic acid.  The peroxygenase has a narrow substrate specificity thus acting as a fatty acid hydroperoxide reductase in vivo.</t>
  </si>
  <si>
    <t>AT2G34340</t>
  </si>
  <si>
    <t>senescence regulator (Protein of unknown function, DUF584);(source:Araport11)</t>
  </si>
  <si>
    <t>AT2G34430</t>
  </si>
  <si>
    <t>Photosystem II type I chlorophyll            a/b-binding protein The mRNA is cell-to-cell mobile.</t>
  </si>
  <si>
    <t>AT2G34500</t>
  </si>
  <si>
    <t>Encodes a protein with C22-sterol desaturase activity. The enzyme was shown to catalyze in the presence of NADPH the conversion of &amp;beta;-sitosterol to stigmasterol, but not that of 24-&lt;i&gt;epi&lt;/i&gt;-campesterol to brassicasterol (unlike CYP710A2).</t>
  </si>
  <si>
    <t>AT2G34610</t>
  </si>
  <si>
    <t>cotton fiber protein;(source:Araport11)</t>
  </si>
  <si>
    <t>AT2G34620</t>
  </si>
  <si>
    <t>Mitochondrial transcription termination factor family member.</t>
  </si>
  <si>
    <t>AT2G34850</t>
  </si>
  <si>
    <t>AT2G35150</t>
  </si>
  <si>
    <t>Encodes EXORDIUM LIKE 7.</t>
  </si>
  <si>
    <t>AT2G35300</t>
  </si>
  <si>
    <t>Encodes LEA4-2/LEA18, a member of the Late Embryogenesis Abundant (LEA) proteins which typically accumulate in response to low water availability conditions imposed during development or by the environment.</t>
  </si>
  <si>
    <t>AT2G35345</t>
  </si>
  <si>
    <t>AT2G35380</t>
  </si>
  <si>
    <t>AT2G36050</t>
  </si>
  <si>
    <t>ovate family protein 15;(source:Araport11)</t>
  </si>
  <si>
    <t>AT2G36295</t>
  </si>
  <si>
    <t>AT2G36640</t>
  </si>
  <si>
    <t>Encodes putative phosphotyrosine protein belonging to late embryogenesis abundant (LEA) protein in group 3 that might be involved in maturation and desiccation tolerance of seeds. RFLP and CAPS mapping place it on chromosome 4 but the nucleotide sequence maps it to chromosome 2.</t>
  </si>
  <si>
    <t>AT2G37362</t>
  </si>
  <si>
    <t>Potential natural antisense gene, locus overlaps with AT2G37360</t>
  </si>
  <si>
    <t>AT2G37750</t>
  </si>
  <si>
    <t>AT2G37870</t>
  </si>
  <si>
    <t>AT2G37900</t>
  </si>
  <si>
    <t>AT2G38000</t>
  </si>
  <si>
    <t>chaperone protein dnaJ-like protein;(source:Araport11)</t>
  </si>
  <si>
    <t>AT2G38060</t>
  </si>
  <si>
    <t>Encodes an inorganic phosphate transporter (PHT4;2).</t>
  </si>
  <si>
    <t>AT2G38390</t>
  </si>
  <si>
    <t>AT2G38530</t>
  </si>
  <si>
    <t>Involved in lipid transfer between membranes and plays a role in maintaining the integrity of the cuticle-cell wall interface. Belongs to a family of Lipid transfer proteins. Sequence similarity to other plant/Arabidopsis LPT genes but highest similarity to LPT1. Stress and pathogen-inducible motifs found in the upstream region. Expressed in flower, leaves and siliques but absent in roots. Predicted to be a member of PR-14 pathogenesis-related protein family with the following members:   At2g38540/LTP1, At2g38530/LTP2, At5g59320/LTP3, At5g59310/LTP4, At3g51600/LTP5, At3g08770/LTP6, At2g15050/LTP7, At2g18370/LTP8, At2g15325/LTP9, At5g01870/LTP10, At4g33355/LTP11, At3g51590/LTP12, At5g44265/LTP13, At5g62065/LTP14, At4g08530/LTP15.</t>
  </si>
  <si>
    <t>AT2G38600</t>
  </si>
  <si>
    <t>HAD superfamily, subfamily IIIB acid phosphatase;(source:Araport11)</t>
  </si>
  <si>
    <t>AT2G38920</t>
  </si>
  <si>
    <t>SPX (SYG1/Pho81/XPR1) domain-containing protein / zinc finger (C3HC4-type RING finger) protein-like protein;(source:Araport11)</t>
  </si>
  <si>
    <t>AT2G39050</t>
  </si>
  <si>
    <t>Encodes a nucleocytoplasmic lectin that is capable of binding carbohydrates. It is involved in ABA mediated stomatal movement and increased expression is correlated with increased resistance to Pseudomonas syringae.</t>
  </si>
  <si>
    <t>AT2G39350</t>
  </si>
  <si>
    <t>Belongs to a clade of five Arabidopsis thaliana ABCG half-transporters that are required for synthesis of an effective suberin barrier in roots and seed coats (ABCG2, ABCG6, and ABCG20) and for synthesis of an intact pollen wall (ABCG1 and ABCG16).</t>
  </si>
  <si>
    <t>AT2G39400</t>
  </si>
  <si>
    <t>AT2G39800</t>
  </si>
  <si>
    <t>encodes a delta1-pyrroline-5-carboxylate synthase that catalyzes the rate-limiting enzyme in the biosynthesis of proline. Gene is expressed in reproductive organs and tissues under non-stress conditions but in the whole plant under water-limiting condition. Expression is also induced by abscisic acid and salt stress in a light-dependent manner. encodes a delta1-pyrroline-5-carboxylate synthase that catalyzes the rate-limiting enzyme in the biosynthesis of proline. Gene is expressed in reproductive organs and tissues under non-stress conditions but in the whole plant under water-limiting condition. Expression is also induced by abscisic acid and salt stress in a light-dependent manner. P5CS1 appears to be involved in salt stress responses related to proline accumulation, including protection from reactive oxidative species. P5CS1 appears to be present in different cells and/or different subcellular locations from P5CS2 in a tissue-dependent manner.</t>
  </si>
  <si>
    <t>AT2G40370</t>
  </si>
  <si>
    <t>putative laccase, a member of laccase family of genes (17 members in Arabidopsis).</t>
  </si>
  <si>
    <t>AT2G40435</t>
  </si>
  <si>
    <t>transcription factor SCREAM-like protein;(source:Araport11)</t>
  </si>
  <si>
    <t>AT2G40460</t>
  </si>
  <si>
    <t>AT2G40530</t>
  </si>
  <si>
    <t>AT2G40880</t>
  </si>
  <si>
    <t>Encodes a protein with cysteine proteinase inhibitor activity. Overexpression increases tolerance to abiotic stressors (i.e.salt,osmotic, cold stress). The mRNA is cell-to-cell mobile.</t>
  </si>
  <si>
    <t>AT2G41190</t>
  </si>
  <si>
    <t>AT2G41312</t>
  </si>
  <si>
    <t>AT2G41690</t>
  </si>
  <si>
    <t>member of Heat Stress Transcription Factor (Hsf) family</t>
  </si>
  <si>
    <t>AT2G41850</t>
  </si>
  <si>
    <t>ADPG2.</t>
  </si>
  <si>
    <t>AT2G41870</t>
  </si>
  <si>
    <t>Remorin family protein;(source:Araport11)</t>
  </si>
  <si>
    <t>AT2G42540</t>
  </si>
  <si>
    <t>A cold-regulated gene whose product is targeted to the chloroplast. Cor15am  protects stromal proteins from aggregation under various stress conditions. Constitutive expression increases freezing tolerance in protoplasts in vitro and chloroplasts in vivo. NMR and x-ray diffraction studies suggest that COR15a alters the intrinsic curvature of the inner membrane of chloroplast envelope.  Late Embryogenesis abundant protein (LEA). Protects chloroplast membranes during freezing.</t>
  </si>
  <si>
    <t>AT2G42750</t>
  </si>
  <si>
    <t>DNAJ heat shock N-terminal domain-containing protein;(source:Araport11)</t>
  </si>
  <si>
    <t>AT2G43000</t>
  </si>
  <si>
    <t>Encodes a NAC transcription factor induced by hydrogen peroxide (H2O2. Involved in senescence. Over expression of the gene  strongly delays senescence and enhances tolerance to various abiotic stresses.</t>
  </si>
  <si>
    <t>AT2G43010</t>
  </si>
  <si>
    <t>Isolated as a semidominant mutation defective in red -light responses. Encodes a nuclear localized  bHLH protein that interacts with active PhyB protein. Negatively regulates phyB mediated red light responses. Involved in shade avoidance response. Protein abundance is negatively regulated by PhyB.</t>
  </si>
  <si>
    <t>AT2G43050</t>
  </si>
  <si>
    <t>Plant invertase/pectin methylesterase inhibitor superfamily;(source:Araport11)</t>
  </si>
  <si>
    <t>AT2G43390</t>
  </si>
  <si>
    <t>AT2G43510</t>
  </si>
  <si>
    <t>Member of the defensin-like (DEFL) family. Encodes putative trypsin inhibitor protein which may function in defense against herbivory.</t>
  </si>
  <si>
    <t>AT2G43570</t>
  </si>
  <si>
    <t>chitinase;(source:Araport11)</t>
  </si>
  <si>
    <t>AT2G43820</t>
  </si>
  <si>
    <t>Encodes a nicotinate-O-glycosyltransferase. Induced by Salicylic acid, virus, fungus and bacteria. Also involved in the tryptophan synthesis pathway. Independent of NPR1 for their induction by salicylic acid. UGT74F1 transfers UDP:glucose to salicylic acid (forming a glucoside (SAG) and a glucose ester (SGE)), benzoic acid, and anthranilate in vitro. UGT74F2 shows a weak ability to catalyze the formation of the p-aminobenzoate-glucose ester in vitro. But, UGT75B1 appears to be the dominant pABA acylglucosyltransferase in vivo based on assays in leaves, flowers, and siliques.</t>
  </si>
  <si>
    <t>AT2G44480</t>
  </si>
  <si>
    <t>beta glucosidase 17;(source:Araport11)</t>
  </si>
  <si>
    <t>AT2G45170</t>
  </si>
  <si>
    <t>Involved in autophagy. Under nutrient starvation the protein localizes to autophagosomes.</t>
  </si>
  <si>
    <t>AT2G45220</t>
  </si>
  <si>
    <t>AT2G46030</t>
  </si>
  <si>
    <t>Ubiquitin conjugating enzyme E2</t>
  </si>
  <si>
    <t>AT2G46130</t>
  </si>
  <si>
    <t>AT2G46535</t>
  </si>
  <si>
    <t>AT2G46550</t>
  </si>
  <si>
    <t>AT2G46680</t>
  </si>
  <si>
    <t>encodes a putative transcription factor that contains a homeodomain closely linked to a leucine zipper motif. Transcript is detected in all tissues examined.  Is transcriptionally regulated in an ABA-dependent manner and may act in a signal transduction pathway which mediates a drought response.</t>
  </si>
  <si>
    <t>AT2G47050</t>
  </si>
  <si>
    <t>AT2G47180</t>
  </si>
  <si>
    <t>GolS1 is a galactinol synthase that catalyzes the formation of galactinol from UDP-galactose and myo-inositol. GolS1 transcript levels rise in response to methyl viologen, an oxidative damage-inducing agent. Plants over-expressing GolS1 have increased tolerance to salt, chilling, and high-light stress.</t>
  </si>
  <si>
    <t>AT2G47200</t>
  </si>
  <si>
    <t>AT2G47440</t>
  </si>
  <si>
    <t>Tetratricopeptide repeat (TPR)-like superfamily protein;(source:Araport11)</t>
  </si>
  <si>
    <t>AT2G47485</t>
  </si>
  <si>
    <t>AT2G47770</t>
  </si>
  <si>
    <t>Encodes a membrane-bound protein designated AtTSPO (Arabidopsis thaliana TSPO-related). AtTSPO is related to the bacterial outer membrane tryptophan-rich sensory protein (TspO) and the mammalian mitochondrial 18 kDa Translocator Protein (18 kDa TSPO), members of the TspO/MBR domain-containing membrane proteins. Mainly detected in dry seeds, but can be induced in vegetative tissues by osmotic or salt stress or abscisic acid treatment. Located in endoplasmic reticulum and the Golgi stacks.  It is degraded through the autophagy pathway.</t>
  </si>
  <si>
    <t>AT2G47780</t>
  </si>
  <si>
    <t>Encodes a small rubber particle protein homolog.  Plays dual roles as positive factors for tissue growth and development and in drought stress responses.</t>
  </si>
  <si>
    <t>AT2G47950</t>
  </si>
  <si>
    <t>myelin transcription factor-like protein;(source:Araport11)</t>
  </si>
  <si>
    <t>AT2G48130</t>
  </si>
  <si>
    <t>AT2G48140</t>
  </si>
  <si>
    <t>AT3G01420</t>
  </si>
  <si>
    <t>Encodes an alpha-dioxygenase involved in protection against oxidative stress and cell death. Induced in response to Salicylic acid and oxidative stress.  Independent of NPR1 in  induction by salicylic acid. The mRNA is cell-to-cell mobile.</t>
  </si>
  <si>
    <t>AT3G01940</t>
  </si>
  <si>
    <t>transmembrane protein, putative (DUF 3339);(source:Araport11)</t>
  </si>
  <si>
    <t>AT3G01960</t>
  </si>
  <si>
    <t>AT3G02480</t>
  </si>
  <si>
    <t>AT3G02500</t>
  </si>
  <si>
    <t>mental retardation GTPase activating protein;(source:Araport11)</t>
  </si>
  <si>
    <t>AT3G02550</t>
  </si>
  <si>
    <t>LOB domain-containing protein 41;(source:Araport11)</t>
  </si>
  <si>
    <t>AT3G02940</t>
  </si>
  <si>
    <t>Encodes a putative transcription factor (MYB107).</t>
  </si>
  <si>
    <t>AT3G02990</t>
  </si>
  <si>
    <t>member of Heat Stress Transcription Factor (Hsf) family The mRNA is cell-to-cell mobile.</t>
  </si>
  <si>
    <t>AT3G03170</t>
  </si>
  <si>
    <t>AT3G03530</t>
  </si>
  <si>
    <t>PHOSPHOESTERASE FAMILY PROTEIN,  NPC4 is significantly induced upon phosphate starvation and plays an important role in the supply of inorganic phosphate and diacylglycerol from membrane-phospholipids during phosphate deprivation.</t>
  </si>
  <si>
    <t>AT3G03640</t>
  </si>
  <si>
    <t>Encodes beta-glucosidase (GLUC).</t>
  </si>
  <si>
    <t>AT3G03660</t>
  </si>
  <si>
    <t>Encodes a WUSCHEL-related homeobox gene family member with 65 amino acids in its homeodomain. Proteins in this family contain a sequence of eight residues (TLPLFPMH) downstream of the homeodomain called the WUS box.</t>
  </si>
  <si>
    <t>AT3G03830</t>
  </si>
  <si>
    <t>AT3G03840</t>
  </si>
  <si>
    <t>AT3G03850</t>
  </si>
  <si>
    <t>AT3G03870</t>
  </si>
  <si>
    <t>AT3G04370</t>
  </si>
  <si>
    <t>Encodes a plasmodesmal protein that may be involved in the intercellular movement of molecules through the plasmodesmata. The protein has two DUF26 domains and a single transmembrane domain.</t>
  </si>
  <si>
    <t>AT3G05030</t>
  </si>
  <si>
    <t>Encodes a vacuolar K+/H+ exchanger essential for active K+ uptake at the tonoplast and involved in regulating stomatal closure.</t>
  </si>
  <si>
    <t>AT3G05400</t>
  </si>
  <si>
    <t>AT3G05640</t>
  </si>
  <si>
    <t>EGR1 functions as a negative regulator of plant growth with prominent effect on plant growth during drought stress.EGR1 regulates microtubule organization and likely affects additional cytoskeleton and trafficking processes along the plasma membrane.</t>
  </si>
  <si>
    <t>AT3G05690</t>
  </si>
  <si>
    <t>Encodes a subunit of CCAAT-binding complex, binds to CCAAT box motif present in some plant promoter sequences. One of three members of this class (HAP2A, HAP2B, HAP2C), it is expressed in vegetative and reproductive tissues.</t>
  </si>
  <si>
    <t>AT3G05880</t>
  </si>
  <si>
    <t>Induced by low temperatures, dehydration and salt stress and ABA. Encodes a small (54 amino acids), highly hydrophobic protein that bears two potential transmembrane domains.</t>
  </si>
  <si>
    <t>AT3G05936</t>
  </si>
  <si>
    <t>AT3G06360</t>
  </si>
  <si>
    <t>Encodes an arabinogalactan-protein (AGP27).</t>
  </si>
  <si>
    <t>AT3G06390</t>
  </si>
  <si>
    <t>AT3G07970</t>
  </si>
  <si>
    <t>Required for pollen separation during normal development. In qrt mutants, the outer walls of the four meiotic products of the pollen mother cell are fused, and pollen grains are released in tetrads.May be required for cell type-specific pectin degradation.</t>
  </si>
  <si>
    <t>AT3G08860</t>
  </si>
  <si>
    <t>Encodes a protein that is predicted to have beta-alanine aminotransferase activity.</t>
  </si>
  <si>
    <t>AT3G09220</t>
  </si>
  <si>
    <t>putative laccase,  a member of laccase family of genes (17 members in Arabidopsis).</t>
  </si>
  <si>
    <t>AT3G09270</t>
  </si>
  <si>
    <t>AT3G09640</t>
  </si>
  <si>
    <t>Encodes a cytosolic ascorbate peroxidase APX2.  Ascorbate peroxidases are enzymes that scavenge hydrogen peroxide in plant cells.  Eight types of APX have been described for Arabidopsis: three cytosolic (APX1, APX2, APX6), two chloroplastic types (stromal sAPX, thylakoid tAPX), and three microsomal (APX3, APX4, APX5) isoforms.</t>
  </si>
  <si>
    <t>AT3G09910</t>
  </si>
  <si>
    <t>RAB GTPase homolog C2B;(source:Araport11)</t>
  </si>
  <si>
    <t>AT3G09950</t>
  </si>
  <si>
    <t>AT3G10320</t>
  </si>
  <si>
    <t>MUCI21 is a GT61 protein required for the production of highly branched xylan in seed coat mucilage. MUCI21 likely decorates xylan with xylose side chains that seem to be necessary for pectin attachment to the seed surface.</t>
  </si>
  <si>
    <t>AT3G10340</t>
  </si>
  <si>
    <t>Encodes PAL4, a putative a phenylalanine ammonia-lyase.  Arabidopsis has four PALs: AT2G37040 (PAL1), AT3G53260 (PAL2), AT5G04230 (PAL3) and AT3G10340 (PAL4).</t>
  </si>
  <si>
    <t>AT3G10450</t>
  </si>
  <si>
    <t>serine carboxypeptidase-like 7;(source:Araport11)</t>
  </si>
  <si>
    <t>AT3G11020</t>
  </si>
  <si>
    <t>encodes a member of the DREB subfamily A-2 of ERF/AP2 transcription factor family (DREB2B). The protein contains one AP2 domain. There are eight members in this subfamily including DREB2A.</t>
  </si>
  <si>
    <t>AT3G11410</t>
  </si>
  <si>
    <t>Encodes protein phosphatase 2C. Negative regulator of ABA signalling. Expressed in seeds during germination. mRNA up-regulated by drought and ABA.</t>
  </si>
  <si>
    <t>AT3G11430</t>
  </si>
  <si>
    <t>sn-glycerol-3-phosphate 2-O-acyltransferas, involved in the biosynthesis of suberin polyester.</t>
  </si>
  <si>
    <t>AT3G12500</t>
  </si>
  <si>
    <t>encodes a basic chitinase involved in ethylene/jasmonic acid mediated signalling pathway during systemic acquired resistance based on expression analyses.</t>
  </si>
  <si>
    <t>AT3G12502</t>
  </si>
  <si>
    <t>Potential natural antisense gene, locus overlaps with AT3G12500</t>
  </si>
  <si>
    <t>AT3G12520</t>
  </si>
  <si>
    <t>Encodes a sulfate transporter that in induced under sulfate limitation.</t>
  </si>
  <si>
    <t>AT3G12580</t>
  </si>
  <si>
    <t>heat shock protein 70;(source:Araport11)</t>
  </si>
  <si>
    <t>AT3G12977</t>
  </si>
  <si>
    <t>NAC (No Apical Meristem) domain transcriptional regulator superfamily protein;(source:Araport11)</t>
  </si>
  <si>
    <t>AT3G13065</t>
  </si>
  <si>
    <t>STRUBBELIG-receptor family 4;(source:Araport11)</t>
  </si>
  <si>
    <t>AT3G13130</t>
  </si>
  <si>
    <t>AT3G13432</t>
  </si>
  <si>
    <t>AT3G13784</t>
  </si>
  <si>
    <t>cell wall invertase 5;(source:Araport11)</t>
  </si>
  <si>
    <t>AT3G14060</t>
  </si>
  <si>
    <t>AT3G14067</t>
  </si>
  <si>
    <t>Encodes a protein with similarity to serine protease, subtilisin, that is upregulated during senescence and expressed in the arial portions of the plant.Loss of function mutations have increased branch number but normal silique length and seed set and therefore have increased fertility.</t>
  </si>
  <si>
    <t>AT3G14570</t>
  </si>
  <si>
    <t>encodes a protein similar to callose synthase</t>
  </si>
  <si>
    <t>AT3G14780</t>
  </si>
  <si>
    <t>callose synthase;(source:Araport11)</t>
  </si>
  <si>
    <t>AT3G15358</t>
  </si>
  <si>
    <t>AT3G15570</t>
  </si>
  <si>
    <t>AT3G15720</t>
  </si>
  <si>
    <t>AT3G15770</t>
  </si>
  <si>
    <t>AT3G16360</t>
  </si>
  <si>
    <t>Encodes AHP4, a histidine-containing phosphotransmitter involved in Histidine (His)-to-Aspartate (Asp) phosphorelay signal transduction. AHP4 is one of the six Arabidopsis thaliana histidine phosphotransfer proteins (AHPs).  AHPs function as redundant positive regulators of cytokinin signaling.  Members of the AHP gene family include: AT3G21510 (AHP1), AT3G29350 (AHP2), AT5G39340 (AHP3), AT3G16360 (AHP4), AT1G03430 (AHP5) and AT1G80100 (AHP6).</t>
  </si>
  <si>
    <t>AT3G16450</t>
  </si>
  <si>
    <t>AT3G16470</t>
  </si>
  <si>
    <t>Encodes a JA-responsive gene that coordinates with GRP7 in shaping plant development through the regulation of RNA processing in Arabidopsis. AtJAC1 interacts with RNA binding protein GRP7 specifically in the cytoplasm to regulate its nucleocytoplasmic distribution.</t>
  </si>
  <si>
    <t>AT3G16570</t>
  </si>
  <si>
    <t>Encodes RALF23, a member of a diversely expressed predicted peptide family showing sequence similarity to tobacco Rapid Alkalinization Factor (RALF), and is believed to play an essential role in the physiology of Arabidopsis.  Consists of a single exon and is characterized by a conserved C-terminal motif and N-terminal signal peptide.  RALF23 is significantly downregulated by brassinolide treatment of seedlings.   Overexpression of AtRALF23 impairs brassinolide-induced hypocotyls elongation, and mature overexpressing plants are shorter and bushier. RALF23 overexpression produces slower growing seedlings with roots that have reduced capacity to acidify the rhizosphere.</t>
  </si>
  <si>
    <t>AT3G17110</t>
  </si>
  <si>
    <t>Probably not a pseudogene based on evidence for transcription (RNA-seq) and translation (Ribo-seq) described in PMID:27791167</t>
  </si>
  <si>
    <t>AT3G17520</t>
  </si>
  <si>
    <t>AT3G18290</t>
  </si>
  <si>
    <t>Encodes BRUTUS (BTS), a putative E3 ligase protein with metal ion binding and DNA binding domains, which negatively regulates the response to iron deficiency. The mRNA is cell-to-cell mobile.</t>
  </si>
  <si>
    <t>AT3G18400</t>
  </si>
  <si>
    <t>NAC domain containing protein 58;(source:Araport11)</t>
  </si>
  <si>
    <t>AT3G18770</t>
  </si>
  <si>
    <t>Autophagy-related protein 13;(source:Araport11)</t>
  </si>
  <si>
    <t>AT3G18773</t>
  </si>
  <si>
    <t>AT3G18900</t>
  </si>
  <si>
    <t>ternary complex factor MIP1 leucine-zipper protein;(source:Araport11)</t>
  </si>
  <si>
    <t>AT3G19270</t>
  </si>
  <si>
    <t>Encodes a protein with ABA 8'-hydroxylase activity, involved in ABA catabolism. Member of the CYP707A gene family.</t>
  </si>
  <si>
    <t>AT3G19390</t>
  </si>
  <si>
    <t>Granulin repeat cysteine protease family protein;(source:Araport11)</t>
  </si>
  <si>
    <t>AT3G19620</t>
  </si>
  <si>
    <t>Glycosyl hydrolase family protein;(source:Araport11)</t>
  </si>
  <si>
    <t>AT3G19680</t>
  </si>
  <si>
    <t>hypothetical protein (DUF1005);(source:Araport11)</t>
  </si>
  <si>
    <t>AT3G19850</t>
  </si>
  <si>
    <t>AT3G20100</t>
  </si>
  <si>
    <t>member of CYP705A The mRNA is cell-to-cell mobile.</t>
  </si>
  <si>
    <t>AT3G20300</t>
  </si>
  <si>
    <t>AT3G21090</t>
  </si>
  <si>
    <t>AT3G21330</t>
  </si>
  <si>
    <t>AT3G21460</t>
  </si>
  <si>
    <t>Glutaredoxin family protein;(source:Araport11)</t>
  </si>
  <si>
    <t>AT3G21720</t>
  </si>
  <si>
    <t>Encodes a glyoxylate cycle enzyme isocitrate lyase (ICL).</t>
  </si>
  <si>
    <t>AT3G22100</t>
  </si>
  <si>
    <t>AT3G22600</t>
  </si>
  <si>
    <t>AT3G22620</t>
  </si>
  <si>
    <t>AT3G22930</t>
  </si>
  <si>
    <t>Encodes a calmodulin-like protein.</t>
  </si>
  <si>
    <t>AT3G23280</t>
  </si>
  <si>
    <t>Encodes a ubiquitin ligase that is a novel player in ethylene signaling involved in negatively regulating apical hook curvature, with alternative splicing controlling dual targeting to the nuclear and cytoplasmic compartments.</t>
  </si>
  <si>
    <t>AT3G23290</t>
  </si>
  <si>
    <t>AT3G25130</t>
  </si>
  <si>
    <t>acidic leucine-rich nuclear phosphoprotein 32 family B protein;(source:Araport11)</t>
  </si>
  <si>
    <t>AT3G25640</t>
  </si>
  <si>
    <t>MIZU-KUSSEI-like protein (Protein of unknown function, DUF617);(source:Araport11)</t>
  </si>
  <si>
    <t>AT3G25670</t>
  </si>
  <si>
    <t>Leucine-rich repeat (LRR) family protein;(source:Araport11)</t>
  </si>
  <si>
    <t>AT3G25717</t>
  </si>
  <si>
    <t>ROTUNDIFOLIA like 16;(source:Araport11)</t>
  </si>
  <si>
    <t>AT3G25795</t>
  </si>
  <si>
    <t>Encodes a trans-acting siRNA that is phosphate starvation-upregulated and activated by PAP1 (MYB75). Has been identified as a translated small open reading frame by ribosome profiling.</t>
  </si>
  <si>
    <t>AT3G25855</t>
  </si>
  <si>
    <t>Copper transport protein family;(source:Araport11)</t>
  </si>
  <si>
    <t>AT3G26450</t>
  </si>
  <si>
    <t>AT3G26740</t>
  </si>
  <si>
    <t>transcripts are  differentially regulated at the level of mRNA stability at different times of day controlled by the circadian clock. mRNAs are targets of the mRNA degradation pathway mediated by the downstream (DST) instability determinant.</t>
  </si>
  <si>
    <t>AT3G26960</t>
  </si>
  <si>
    <t>Pollen Ole e 1 allergen and extensin family protein;(source:Araport11)</t>
  </si>
  <si>
    <t>AT3G27025</t>
  </si>
  <si>
    <t>Encodes a member of the LAZY gene family that is expressed in the shoot apex.</t>
  </si>
  <si>
    <t>AT3G27027</t>
  </si>
  <si>
    <t>GPI-anchored-like protein (DUF 3339);(source:Araport11)</t>
  </si>
  <si>
    <t>AT3G27070</t>
  </si>
  <si>
    <t>Form of TOM20, which is a component of the TOM complex, involved in transport of nuclear-encoded mitochondrial proteins</t>
  </si>
  <si>
    <t>AT3G27250</t>
  </si>
  <si>
    <t>AT3G27690</t>
  </si>
  <si>
    <t>Encodes Lhcb2.4.  Belongs to the Lhc super-gene family encodes the light-harvesting chlorophyll a/b-binding (LHC) proteins that constitute the antenna system of the photosynthetic apparatus. The mRNA is cell-to-cell mobile.</t>
  </si>
  <si>
    <t>AT3G27884</t>
  </si>
  <si>
    <t>AT3G27997</t>
  </si>
  <si>
    <t>pseudogene of expressed protein;(source:Araport11)</t>
  </si>
  <si>
    <t>AT3G28007</t>
  </si>
  <si>
    <t>Nodulin MtN3 family protein;(source:Araport11)</t>
  </si>
  <si>
    <t>AT3G28070</t>
  </si>
  <si>
    <t>AT3G28100</t>
  </si>
  <si>
    <t>nodulin MtN21-like transporter family protein The mRNA is cell-to-cell mobile.</t>
  </si>
  <si>
    <t>AT3G28540</t>
  </si>
  <si>
    <t>P-loop containing nucleoside triphosphate hydrolases superfamily protein;(source:Araport11)</t>
  </si>
  <si>
    <t>AT3G28740</t>
  </si>
  <si>
    <t>Encodes a member of the cytochrome p450 family. Expression is upregulated in response to cis-jasmonate treatment. Overexpression induces synthesis of volatile compounds that affect chemical ecology and insect interactions.</t>
  </si>
  <si>
    <t>AT3G29035</t>
  </si>
  <si>
    <t>Encodes a protein with transcription factor activity. Note: this protein (AT3G29035) on occasion has also been referred to as AtNAC3, not to be confused with the AtNAC3 found at locus AT3G15500. The mRNA is cell-to-cell mobile.</t>
  </si>
  <si>
    <t>AT3G29370</t>
  </si>
  <si>
    <t>Encodes a atypical member of the bHLH (basic helix-loop-helix) family transcriptional factors.</t>
  </si>
  <si>
    <t>AT3G29575</t>
  </si>
  <si>
    <t>ABI five binding protein 3;(source:Araport11)</t>
  </si>
  <si>
    <t>AT3G29590</t>
  </si>
  <si>
    <t>At3g29590 (At5MAT) encodes a malonyl-CoA:anthocyanidin 5-O-glucoside-6"-O-malonyltransferase that is coordinately expressed with a epistatic 5-O-anthocyanidin glucosyltransferase (At4g14090). The enzyme is involved in the malonylation of anthocyanins in Arabidopsis.</t>
  </si>
  <si>
    <t>AT3G29630</t>
  </si>
  <si>
    <t>AT3G29670</t>
  </si>
  <si>
    <t>Encodes a malonyltransferase that may play a role in phenolic xenobiotic detoxification. The mRNA is cell-to-cell mobile.</t>
  </si>
  <si>
    <t>AT3G29680</t>
  </si>
  <si>
    <t>AT3G30720</t>
  </si>
  <si>
    <t>QQS is an orphan gene that arose recently in the Arabidopsis thaliana lineage. It was first identified in a screen for genes with altered expression pattern in SS3 mutants which make an abundance of starch. Overexpression of QQS in Arabidopsis increases protein content and decreases total starch content. Thus it appears to function to modulate carbon/nitrogen allocation in Arabidopsis. Over expression of QQS in soybean, rice and maize also results in an increase in protein and decrease in starch levels suggesting that QQS affects similar pathways in a wide range of plants. QQS interacts with NF-YC4 in Arabidopsis and NF-YC4 homologs in rice, soybean and maize. In Arabidopsis QQS is localized the the cytoplasm and when complexed with NF-YC4 , it localizes to the nucleus.</t>
  </si>
  <si>
    <t>AT3G43270</t>
  </si>
  <si>
    <t>AT3G44300</t>
  </si>
  <si>
    <t>Encodes an enzyme that catalyzes the hydrolysis of indole-3-acetonitrile (IAN) to indole-3-acetic acid (IAA) (nitrile aminohydrolase, EC 3.5.5.1) and IAN to indole-3-acetamide (IAM) at lower levels. Mutants have reduced sensitivity to IAN and are sensitive to IAA. This enzyme likely participates in other non-auxin-related metabolic pathways. The mRNA is cell-to-cell mobile.</t>
  </si>
  <si>
    <t>AT3G44540</t>
  </si>
  <si>
    <t>Encodes a member of the eight-member gene family encoding alcohol-forming fatty acyl-CoA reductases (FARs) identified in Arabidopsis thaliana.  Three of the FARs, FAR1 (At5g22500), FAR4 (At3g44540) and FAR5 (At3g44550), are shown to generate the fatty alcohols found in root, seed coat, and wound-induced leaf tissue. The mRNA is cell-to-cell mobile.</t>
  </si>
  <si>
    <t>AT3G44550</t>
  </si>
  <si>
    <t>AT3G44770</t>
  </si>
  <si>
    <t>transmembrane protein, putative (DUF626);(source:Araport11)</t>
  </si>
  <si>
    <t>AT3G44970</t>
  </si>
  <si>
    <t>Cytochrome P450 superfamily protein;(source:Araport11)</t>
  </si>
  <si>
    <t>AT3G45260</t>
  </si>
  <si>
    <t>BIB is a member of the BIRD family of zinc finger proteins that includes JKD. BIB functions redundantly with JKD to retain SHR in the nucleus and thereby restrict SHR movement in root tissues.</t>
  </si>
  <si>
    <t>AT3G45410</t>
  </si>
  <si>
    <t>encodes a receptor-like kinase that has serine/threonine kinase activity whose expression is induced by high salt stress. This induction is inhibited by tobacco ethylene receptor.</t>
  </si>
  <si>
    <t>AT3G45680</t>
  </si>
  <si>
    <t>AT3G46080</t>
  </si>
  <si>
    <t>AT3G46700</t>
  </si>
  <si>
    <t>AT3G47480</t>
  </si>
  <si>
    <t>Calcium-binding EF-hand family protein;(source:Araport11)</t>
  </si>
  <si>
    <t>AT3G47540</t>
  </si>
  <si>
    <t>Chitinase family protein;(source:Araport11)</t>
  </si>
  <si>
    <t>AT3G47790</t>
  </si>
  <si>
    <t>member of ATH subfamily</t>
  </si>
  <si>
    <t>AT3G48020</t>
  </si>
  <si>
    <t>AT3G48350</t>
  </si>
  <si>
    <t>Cysteine proteinases superfamily protein;(source:Araport11)</t>
  </si>
  <si>
    <t>AT3G48390</t>
  </si>
  <si>
    <t>MA3 domain-containing protein;(source:Araport11)</t>
  </si>
  <si>
    <t>AT3G48450</t>
  </si>
  <si>
    <t>RPM1-interacting protein 4 (RIN4) family protein;(source:Araport11)</t>
  </si>
  <si>
    <t>AT3G48510</t>
  </si>
  <si>
    <t>AtIII18x5-like protein;(source:Araport11)</t>
  </si>
  <si>
    <t>AT3G48720</t>
  </si>
  <si>
    <t>Encodes a hydroxycinnamoyl-CoA: v-hydroxy fatty acid transferase involved in cutin synthesis.  Mutants are almost devoid of ferulic acid.</t>
  </si>
  <si>
    <t>AT3G48920</t>
  </si>
  <si>
    <t>AT3G49120</t>
  </si>
  <si>
    <t>Class III peroxidase Perx34. Expressed in roots, leaves and stems. Located in the cell wall. Involved in cell elongation. Expression activated by light. May play a role in generating H2O2 during defense response. The mRNA is cell-to-cell mobile.</t>
  </si>
  <si>
    <t>AT3G49330</t>
  </si>
  <si>
    <t>AT3G50400</t>
  </si>
  <si>
    <t>AT3G50440</t>
  </si>
  <si>
    <t>Encodes a protein shown to have methyl jasmonate esterase activity in vitro. This protein does not act on methyl IAA, MeSA, MeGA4, or MEGA9 in vitro.</t>
  </si>
  <si>
    <t>AT3G50970</t>
  </si>
  <si>
    <t>Belongs to the dehydrin protein family, which contains highly conserved stretches of 7-17 residues that are repetitively scattered in their sequences, the K-, S-, Y- and lysine rich segments.  LTI29 and LTI30 double overexpressors confer freeze tolerance. Located in membranes. mRNA upregulated by water deprivation and abscisic acid. The mRNA is cell-to-cell mobile.</t>
  </si>
  <si>
    <t>AT3G50980</t>
  </si>
  <si>
    <t>dehydrin xero 1;(source:Araport11)</t>
  </si>
  <si>
    <t>AT3G51220</t>
  </si>
  <si>
    <t>WEB family protein (DUF827);(source:Araport11)</t>
  </si>
  <si>
    <t>AT3G52748</t>
  </si>
  <si>
    <t>AT3G52780</t>
  </si>
  <si>
    <t>Purple acid phosphatases superfamily protein;(source:Araport11)</t>
  </si>
  <si>
    <t>AT3G52790</t>
  </si>
  <si>
    <t>peptidoglycan-binding LysM domain-containing protein;(source:Araport11)</t>
  </si>
  <si>
    <t>AT3G53200</t>
  </si>
  <si>
    <t>AT3G53230</t>
  </si>
  <si>
    <t>CDC48 is induced upon oilseed rape mosaic tobamovirus infection and appears to be involved in controlling virus movement.</t>
  </si>
  <si>
    <t>AT3G53235</t>
  </si>
  <si>
    <t>AT3G53250</t>
  </si>
  <si>
    <t>AT3G53510</t>
  </si>
  <si>
    <t>AT3G53980</t>
  </si>
  <si>
    <t>AT3G54780</t>
  </si>
  <si>
    <t>Zinc finger (C3HC4-type RING finger) family protein;(source:Araport11)</t>
  </si>
  <si>
    <t>AT3G54890</t>
  </si>
  <si>
    <t>Encodes a component of the light harvesting complex associated with photosystem I.</t>
  </si>
  <si>
    <t>AT3G55090</t>
  </si>
  <si>
    <t>AT3G55290</t>
  </si>
  <si>
    <t>AT3G55890</t>
  </si>
  <si>
    <t>Yippee family putative zinc-binding protein;(source:Araport11)</t>
  </si>
  <si>
    <t>AT3G56080</t>
  </si>
  <si>
    <t>S-adenosyl-L-methionine-dependent methyltransferases superfamily protein;(source:Araport11)</t>
  </si>
  <si>
    <t>AT3G56275</t>
  </si>
  <si>
    <t>AT3G56620</t>
  </si>
  <si>
    <t>AT3G57010</t>
  </si>
  <si>
    <t>AT3G57090</t>
  </si>
  <si>
    <t>Encodes a protein with similarity to yeast FIS proteins. These membrane anchored proteins bind DRP proteins and function during organelle division. FIS1B is expressed ubiquitously and appears to be involved in peroxisome division.</t>
  </si>
  <si>
    <t>AT3G57380</t>
  </si>
  <si>
    <t>AT3G57540</t>
  </si>
  <si>
    <t>AT3G57680</t>
  </si>
  <si>
    <t>Peptidase S41 family protein;(source:Araport11)</t>
  </si>
  <si>
    <t>AT3G58550</t>
  </si>
  <si>
    <t>AT3G58620</t>
  </si>
  <si>
    <t>Encodes one of the 36 carboxylate clamp (CC)-tetratricopeptide repeat (TPR) proteins (Prasad 2010, Pubmed ID: 20856808) with potential to interact with Hsp90/Hsp70 as co-chaperones. The TTL family is required for osmotic stress tolerance and male sporogenesis.</t>
  </si>
  <si>
    <t>AT3G59068</t>
  </si>
  <si>
    <t>Potential natural antisense gene, locus overlaps with AT3G59070</t>
  </si>
  <si>
    <t>AT3G59100</t>
  </si>
  <si>
    <t>AT3G60140</t>
  </si>
  <si>
    <t>Encodes a protein similar to beta-glucosidase and is a member of glycoside hydrolase family 1. Expression is induced after 24 hours of dark treatment, in senescing leaves and treatment with exogenous photosynthesis inhibitor. Induction of gene expression was suppressed in excised leaves supplied with sugar. The authors suggest that the gene's expression pattern is responding to the level of sugar in the cell. The mRNA is cell-to-cell mobile.</t>
  </si>
  <si>
    <t>AT3G60160</t>
  </si>
  <si>
    <t>member of MRP subfamily</t>
  </si>
  <si>
    <t>AT3G61160</t>
  </si>
  <si>
    <t>AT3G61198</t>
  </si>
  <si>
    <t>AT3G61970</t>
  </si>
  <si>
    <t>AP2/B3-like transcriptional factor family protein;(source:Araport11)</t>
  </si>
  <si>
    <t>AT3G62550</t>
  </si>
  <si>
    <t>Adenine nucleotide alpha hydrolases-like superfamily protein;(source:Araport11)</t>
  </si>
  <si>
    <t>AT3G62590</t>
  </si>
  <si>
    <t>AT3G62730</t>
  </si>
  <si>
    <t>desiccation-like protein;(source:Araport11)</t>
  </si>
  <si>
    <t>AT3G62740</t>
  </si>
  <si>
    <t>beta glucosidase 7;(source:Araport11)</t>
  </si>
  <si>
    <t>AT3G62950</t>
  </si>
  <si>
    <t>Thioredoxin superfamily protein;(source:Araport11)</t>
  </si>
  <si>
    <t>AT3G62990</t>
  </si>
  <si>
    <t>AT3G63050</t>
  </si>
  <si>
    <t>AT3G63060</t>
  </si>
  <si>
    <t>EDL3 is an F-box protein involved that mediated the regulation of abscisic acid signalling.</t>
  </si>
  <si>
    <t>AT3G63210</t>
  </si>
  <si>
    <t>encodes a novel zinc-finger protein with a  proline-rich N-terminus, identical to senescence-associated protein SAG102</t>
  </si>
  <si>
    <t>AT4G00360</t>
  </si>
  <si>
    <t>Encodes a member of the CYP86A subfamily of cytochrome p450 genes. Expressed at moderate levels in flowers, leaves, roots and stems.</t>
  </si>
  <si>
    <t>AT4G00390</t>
  </si>
  <si>
    <t>DNA-binding storekeeper protein-related transcriptional regulator;(source:Araport11)</t>
  </si>
  <si>
    <t>AT4G01026</t>
  </si>
  <si>
    <t>Encodes a member of the PYR (pyrabactin resistance  )/PYL(PYR1-like)/RCAR (regulatory components of ABA receptor) family proteins with 14 members.  PYR/PYL/RCAR family proteins function as abscisic acid sensors. Mediate ABA-dependent regulation of protein phosphatase 2Cs ABI1 and ABI2.  PYL/RCAR family proteins function as abscisic acid sensors. Mediate ABA-dependent regulation of ABI1 and ABI2.</t>
  </si>
  <si>
    <t>AT4G01060</t>
  </si>
  <si>
    <t>Encodes a Myb-related protein similar to CPC. Involved in epidermal cell differentiation. Mutants have reduced numbers of root hairs and increased trichome branching. Involved in endoreduplication. Loss of function mutants are hypertrophic and early flowering.</t>
  </si>
  <si>
    <t>AT4G01330</t>
  </si>
  <si>
    <t>AT4G01440</t>
  </si>
  <si>
    <t>AT4G01450</t>
  </si>
  <si>
    <t>AT4G02280</t>
  </si>
  <si>
    <t>Encodes a protein with sucrose synthase activity (SUS3). It appears to be important for sucrose metabolism in developing seeds, especially during the late maturation phase, about 18 days after flowering.</t>
  </si>
  <si>
    <t>AT4G02830</t>
  </si>
  <si>
    <t>AT4G03540</t>
  </si>
  <si>
    <t>AT4G04410</t>
  </si>
  <si>
    <t>transposable_element_gene;(source:Araport11);copia-like retrotransposon family, has a 1.7e-176 P-value blast match to dbj|BAA78426.1| polyprotein (AtRE2-1) (Arabidopsis thaliana) (Ty1_Copia-element);(source:TAIR10)</t>
  </si>
  <si>
    <t>AT4G04630</t>
  </si>
  <si>
    <t>AT4G05100</t>
  </si>
  <si>
    <t>AT4G05110</t>
  </si>
  <si>
    <t>equilibrative nucleoside transporter 6;(source:Araport11)</t>
  </si>
  <si>
    <t>AT4G06534</t>
  </si>
  <si>
    <t>AT4G08290</t>
  </si>
  <si>
    <t>AT4G08570</t>
  </si>
  <si>
    <t>AT4G09500</t>
  </si>
  <si>
    <t>AT4G09760</t>
  </si>
  <si>
    <t>encodes a choline synthase whose gene expression is induced by high salt and mannitol.</t>
  </si>
  <si>
    <t>AT4G09900</t>
  </si>
  <si>
    <t>Encodes a protein predicted to act as a carboxylesterase. It has similarity to the SABP2 methyl salicylate esterase from tobacco. This protein does not act on methyl IAA, methyl JA, MeSA, MeGA4, or MEGA9 in vitro.</t>
  </si>
  <si>
    <t>AT4G10270</t>
  </si>
  <si>
    <t>AT4G10500</t>
  </si>
  <si>
    <t>2-oxoglutarate (2OG) and Fe(II)-dependent oxygenase superfamily protein;(source:Araport11)</t>
  </si>
  <si>
    <t>AT4G10507</t>
  </si>
  <si>
    <t>AT4G10510</t>
  </si>
  <si>
    <t>Subtilase family protein;(source:Araport11)</t>
  </si>
  <si>
    <t>AT4G11190</t>
  </si>
  <si>
    <t>AT4G11320</t>
  </si>
  <si>
    <t>Papain family cysteine protease;(source:Araport11)</t>
  </si>
  <si>
    <t>AT4G11350</t>
  </si>
  <si>
    <t>transferring glycosyl group transferase (DUF604);(source:Araport11)</t>
  </si>
  <si>
    <t>AT4G11650</t>
  </si>
  <si>
    <t>osmotin-like protein</t>
  </si>
  <si>
    <t>AT4G12120</t>
  </si>
  <si>
    <t>member of KEULE Gene Family</t>
  </si>
  <si>
    <t>AT4G12580</t>
  </si>
  <si>
    <t>AT4G13230</t>
  </si>
  <si>
    <t>AT4G13235</t>
  </si>
  <si>
    <t>Encodes a defensin-like (DEFL) family protein.</t>
  </si>
  <si>
    <t>AT4G13280</t>
  </si>
  <si>
    <t>Catalyzes the conversion of farnesyl diphosphate to (Z)-gamma-bisabolene and the additional minor products E-nerolidol and alpha-bisabolol. Expressed in cortex and sub-epidermal layers of roots, leaf hydathodes and flower stigmata. Induced by wounding.</t>
  </si>
  <si>
    <t>AT4G13290</t>
  </si>
  <si>
    <t>AT4G13830</t>
  </si>
  <si>
    <t>DnaJ-like protein (J20); nuclear gene</t>
  </si>
  <si>
    <t>AT4G14060</t>
  </si>
  <si>
    <t>AT4G14620</t>
  </si>
  <si>
    <t>hypothetical protein (DUF506);(source:Araport11)</t>
  </si>
  <si>
    <t>AT4G14740</t>
  </si>
  <si>
    <t>auxin canalization protein (DUF828);(source:Araport11)</t>
  </si>
  <si>
    <t>AT4G14746</t>
  </si>
  <si>
    <t>neurogenic locus notch-like protein;(source:Araport11)</t>
  </si>
  <si>
    <t>AT4G14819</t>
  </si>
  <si>
    <t>hypothetical protein (DUF1677);(source:Araport11)</t>
  </si>
  <si>
    <t>AT4G15120</t>
  </si>
  <si>
    <t>AT4G15610</t>
  </si>
  <si>
    <t>AT4G16000</t>
  </si>
  <si>
    <t>AT4G16008</t>
  </si>
  <si>
    <t>AT4G16146</t>
  </si>
  <si>
    <t>cAMP-regulated phosphoprotein 19-related protein;(source:Araport11)</t>
  </si>
  <si>
    <t>AT4G16190</t>
  </si>
  <si>
    <t>AT4G16520</t>
  </si>
  <si>
    <t>Ubiquitin-like superfamily protein;(source:Araport11)</t>
  </si>
  <si>
    <t>AT4G16640</t>
  </si>
  <si>
    <t>Matrixin family protein;(source:Araport11)</t>
  </si>
  <si>
    <t>AT4G17215</t>
  </si>
  <si>
    <t>AT4G17280</t>
  </si>
  <si>
    <t>Auxin-responsive family protein;(source:Araport11)</t>
  </si>
  <si>
    <t>AT4G17480</t>
  </si>
  <si>
    <t>AT4G17970</t>
  </si>
  <si>
    <t>Anion transporter involved  in stomatal closure. Gene has 3 splicing variants.</t>
  </si>
  <si>
    <t>AT4G18550</t>
  </si>
  <si>
    <t>DSEL is cytosolic acylhydrolase that shows prefential lipase activity against the sn-1 position of several classes of lipids, including 1,3-diacylglycerols and 1-monoacylglycerols. Overexpression of DSEL leads to increased peroxisome and oil body levels in  cotyledons and reduced beta-oxidation activity in seedlings.</t>
  </si>
  <si>
    <t>AT4G19420</t>
  </si>
  <si>
    <t>Pectinacetylesterase family protein;(source:Araport11)</t>
  </si>
  <si>
    <t>AT4G20390</t>
  </si>
  <si>
    <t>AT4G21120</t>
  </si>
  <si>
    <t>Encodes a member of the cationic amino acid transporter (CAT) subfamily of amino acid polyamine choline transporters. Mediates efficient uptake of Lys, Arg and Glu in a yeast system. The mRNA is cell-to-cell mobile.</t>
  </si>
  <si>
    <t>AT4G21320</t>
  </si>
  <si>
    <t>Encodes heat-stress-associated 32-kD protein. Up-regulated by heat shock. Thermotolerance in a knockout mutant was compromised following a long recovery period (&gt; 24 h) after acclimation heat shock treatment.</t>
  </si>
  <si>
    <t>AT4G21440</t>
  </si>
  <si>
    <t>Encodes a MYB transcription factor involved in wounding and osmotic stress response. Member of the R2R3 factor gene family.</t>
  </si>
  <si>
    <t>AT4G21650</t>
  </si>
  <si>
    <t>AT4G21730</t>
  </si>
  <si>
    <t>pseudogene of N-ethylmaleimide sensitive factor (NSF)</t>
  </si>
  <si>
    <t>AT4G21910</t>
  </si>
  <si>
    <t>AT4G21930</t>
  </si>
  <si>
    <t>AT4G22233</t>
  </si>
  <si>
    <t>Potential natural antisense gene, locus overlaps with AT4G22235</t>
  </si>
  <si>
    <t>AT4G22610</t>
  </si>
  <si>
    <t>AT4G22680</t>
  </si>
  <si>
    <t>Encodes a putative transcription factor (MYB85).</t>
  </si>
  <si>
    <t>AT4G22880</t>
  </si>
  <si>
    <t>encodes leucoanthocyanidin dioxygenase, which is involved in proanthocyanin biosynthesis. Mutant analysis suggests that this gene is also involved in vacuole formation.</t>
  </si>
  <si>
    <t>AT4G23200</t>
  </si>
  <si>
    <t>Encodes a cysteine-rich receptor-like protein kinase.</t>
  </si>
  <si>
    <t>AT4G23410</t>
  </si>
  <si>
    <t>TET5 encodes a member of the TETRASPANIN gene family that is expressed in the embryo and vascular system and is involved in organ growth redundantly with TET6.</t>
  </si>
  <si>
    <t>AT4G23420</t>
  </si>
  <si>
    <t>AT4G23493</t>
  </si>
  <si>
    <t>AT4G23600</t>
  </si>
  <si>
    <t>Encodes cystine lyase which is expected to be involved in amino acid metabolism, providing the plant with cysteine and the generation of precursors of ethylene biosynthesis.  mRNA levels are elevated in response to wounding.</t>
  </si>
  <si>
    <t>AT4G23670</t>
  </si>
  <si>
    <t>AT4G23680</t>
  </si>
  <si>
    <t>AT4G23700</t>
  </si>
  <si>
    <t>member of Putative Na+/H+ antiporter family</t>
  </si>
  <si>
    <t>AT4G24130</t>
  </si>
  <si>
    <t>DUF538 family protein (Protein of unknown function, DUF538);(source:Araport11)</t>
  </si>
  <si>
    <t>AT4G24140</t>
  </si>
  <si>
    <t>AT4G24180</t>
  </si>
  <si>
    <t>Root-specific expression activated in response to rhizobacteria and ACC. Role in induced systemic resistance.</t>
  </si>
  <si>
    <t>AT4G24260</t>
  </si>
  <si>
    <t>Encodes a protein with similarity to endo-1,4-b-glucanases. KOR3 is induced by nemotodes and is expressed in syncitia induced by  Heterodera schachtii.May be involved in the development and function of syncitia.</t>
  </si>
  <si>
    <t>AT4G24265</t>
  </si>
  <si>
    <t>homeobox protein;(source:Araport11)</t>
  </si>
  <si>
    <t>AT4G24450</t>
  </si>
  <si>
    <t>phosphoglucan, water dikinase;(source:Araport11)</t>
  </si>
  <si>
    <t>AT4G25010</t>
  </si>
  <si>
    <t>Encodes a member of the SWEET sucrose efflux transporter family proteins. Together with SWEET13, it is likely involved in modulating the GA response and is required  for  proper development of anthers, seeds and seedlings.</t>
  </si>
  <si>
    <t>AT4G25400</t>
  </si>
  <si>
    <t>AT4G25420</t>
  </si>
  <si>
    <t>Encodes gibberellin 20-oxidase that is involved in the later steps of the gibberellin biosynthetic pathway. Regulated by a circadian clock. Weak expression response to far red light.</t>
  </si>
  <si>
    <t>AT4G25760</t>
  </si>
  <si>
    <t>AT4G26490</t>
  </si>
  <si>
    <t>AT4G26540</t>
  </si>
  <si>
    <t>Leucine-rich repeat receptor-like protein kinase family protein;(source:Araport11)</t>
  </si>
  <si>
    <t>AT4G26542</t>
  </si>
  <si>
    <t>Potential natural antisense gene, locus overlaps with AT4G26540</t>
  </si>
  <si>
    <t>AT4G26790</t>
  </si>
  <si>
    <t>AT4G26880</t>
  </si>
  <si>
    <t>Stigma-specific Stig1 family protein;(source:Araport11)</t>
  </si>
  <si>
    <t>AT4G27410</t>
  </si>
  <si>
    <t>Encodes a NAC transcription factor induced in response to desiccation. It is localized to the nucleus and acts as a transcriptional activator in ABA-mediated dehydration response.</t>
  </si>
  <si>
    <t>AT4G27450</t>
  </si>
  <si>
    <t>aluminum induced protein with YGL and LRDR motifs;(source:Araport11)</t>
  </si>
  <si>
    <t>AT4G27590</t>
  </si>
  <si>
    <t>AT4G27740</t>
  </si>
  <si>
    <t>AT4G28040</t>
  </si>
  <si>
    <t>AT4G28150</t>
  </si>
  <si>
    <t>hypothetical protein (DUF789);(source:Araport11)</t>
  </si>
  <si>
    <t>AT4G28240</t>
  </si>
  <si>
    <t>AT4G28250</t>
  </si>
  <si>
    <t>putative beta-expansin/allergen protein. Naming convention from the Expansin Working Group (Kende et al, 2004. Plant Mol Bio).  Involved in the formation of nematode-induced syncytia in roots of Arabidopsis thaliana.</t>
  </si>
  <si>
    <t>AT4G28530</t>
  </si>
  <si>
    <t>NAC domain containing protein 74;(source:Araport11)</t>
  </si>
  <si>
    <t>AT4G28790</t>
  </si>
  <si>
    <t>AT4G28940</t>
  </si>
  <si>
    <t>Phosphorylase superfamily protein;(source:Araport11)</t>
  </si>
  <si>
    <t>AT4G29190</t>
  </si>
  <si>
    <t>Zinc finger C-x8-C-x5-C-x3-H type family protein;(source:Araport11)</t>
  </si>
  <si>
    <t>AT4G29310</t>
  </si>
  <si>
    <t>DUF1005 family protein (DUF1005);(source:Araport11)</t>
  </si>
  <si>
    <t>AT4G29340</t>
  </si>
  <si>
    <t>Profilin is a low-molecular weight, actin monomer-binding protein that regulates the organization of actin cytoskeleton in eukaryotes, including higher plants. PRF4 and PRF5 are late pollen-specific and are not detectable in other cell types of the plant body including microspores and root hairs. Immunocytochemical studies at the subcellular level reveal that both the constitutive and pollen-specific profilins are abundant in the cytoplasm. In vegetative cell types, such as root apical cells, profilins showed localization to nuclei in addition to the cytoplasmic staining.</t>
  </si>
  <si>
    <t>AT4G29930</t>
  </si>
  <si>
    <t>AT4G31730</t>
  </si>
  <si>
    <t>Glutamine dumper1 is a putative transmembrane protein. It is involved in glutamine secretion The mRNA is cell-to-cell mobile.</t>
  </si>
  <si>
    <t>AT4G32860</t>
  </si>
  <si>
    <t>AT4G32950</t>
  </si>
  <si>
    <t>Protein phosphatase 2C family protein;(source:Araport11)</t>
  </si>
  <si>
    <t>AT4G33150</t>
  </si>
  <si>
    <t>Encodes two proteins.  One protein is the monofunctional saccharopine dehydrogenase involved in lysine degradation. The longer protein from the same LKR/SDH locus is bifunctional and also has saccharopine dehydrogenase activity. The monofunctional SDH functions mainly to enhance the flux of lysine catabolism. Gene expression is induced by abscisic acid, jasmonate, and under sucrose starvation.</t>
  </si>
  <si>
    <t>AT4G33550</t>
  </si>
  <si>
    <t>AT4G33610</t>
  </si>
  <si>
    <t>AT4G33666</t>
  </si>
  <si>
    <t>AT4G33880</t>
  </si>
  <si>
    <t>RSL2 was expressed concurrently with RSL4 and its expression was controlled by RHD6 and RSL1. Required for root-hair growth.</t>
  </si>
  <si>
    <t>AT4G33905</t>
  </si>
  <si>
    <t>Peroxisomal membrane 22 kDa (Mpv17/PMP22) family protein;(source:Araport11)</t>
  </si>
  <si>
    <t>AT4G33960</t>
  </si>
  <si>
    <t>AT4G34060</t>
  </si>
  <si>
    <t>Encodes a protein with  5-meC and thymine-DNA glycosylase activity with a preference for CpG and CpHpG sequences. Involved in maintaining methylation marks.</t>
  </si>
  <si>
    <t>AT4G34230</t>
  </si>
  <si>
    <t>Encodes a catalytically active cinnamyl alcohol dehydrogenase which uses p-coumaryl aldehyde as a preferred substrate. It can also use sinapyl, caffeyl, coniferyl and d-hydroxyconiferyl aldehydes as substrates.</t>
  </si>
  <si>
    <t>AT4G34250</t>
  </si>
  <si>
    <t>Encodes KCS16, a member of the 3-ketoacyl-CoA synthase family involved in the biosynthesis of VLCFA (very long chain fatty acids).</t>
  </si>
  <si>
    <t>AT4G34320</t>
  </si>
  <si>
    <t>transmembrane protein, putative (DUF677);(source:Araport11)</t>
  </si>
  <si>
    <t>AT4G34530</t>
  </si>
  <si>
    <t>Encodes a transcription factor CIB1 (cryptochrome-interacting basic-helix-loop-helix). CIB1 interacts with CRY2 (cryptochrome 2) in a blue light-specific manner in yeast and Arabidopsis cells, and it acts together with additional CIB1-related proteins to promote CRY2-dependent floral initiation. CIB1 positively regulates FT expression.</t>
  </si>
  <si>
    <t>AT4G34560</t>
  </si>
  <si>
    <t>AT4G34650</t>
  </si>
  <si>
    <t>Encodes a protein with similarity to squalene synthase which catalyzes the first committed step in sterol biosynthesis. To date no experimental evidence exists that SQS2 functions as a squalene synthase and some experiments indicate it does not have this function.</t>
  </si>
  <si>
    <t>AT4G34790</t>
  </si>
  <si>
    <t>AT4G35160</t>
  </si>
  <si>
    <t>Encodes a cytosolic N-acetylserotonin O-methyltransferase that can convert N-acetylserotonin to melatonin and serotonin to 5-methoxytryptamine in the process of melatonin synthesis.  It does not have caffeic acid O- methyltransferase activity.</t>
  </si>
  <si>
    <t>AT4G35190</t>
  </si>
  <si>
    <t>Putative lysine decarboxylase family protein;(source:Araport11)</t>
  </si>
  <si>
    <t>AT4G35840</t>
  </si>
  <si>
    <t>AT4G36430</t>
  </si>
  <si>
    <t>AT4G36610</t>
  </si>
  <si>
    <t>AT4G36648</t>
  </si>
  <si>
    <t>AT4G36700</t>
  </si>
  <si>
    <t>AT4G36830</t>
  </si>
  <si>
    <t>GNS1/SUR4 membrane protein family;(source:Araport11)</t>
  </si>
  <si>
    <t>AT4G36880</t>
  </si>
  <si>
    <t>cysteine proteinase1;(source:Araport11)</t>
  </si>
  <si>
    <t>AT4G36900</t>
  </si>
  <si>
    <t>encodes a member of the DREB subfamily A-5 of ERF/AP2 transcription factor family (RAP2.10). The protein contains one AP2 domain. There are 16 members in this subfamily including RAP2.9 and RAP2.1.</t>
  </si>
  <si>
    <t>AT4G37220</t>
  </si>
  <si>
    <t>Cold acclimation protein WCOR413 family;(source:Araport11)</t>
  </si>
  <si>
    <t>AT4G37560</t>
  </si>
  <si>
    <t>Acetamidase/Formamidase family protein;(source:Araport11)</t>
  </si>
  <si>
    <t>AT4G37700</t>
  </si>
  <si>
    <t>AT4G37730</t>
  </si>
  <si>
    <t>basic leucine-zipper 7;(source:Araport11)</t>
  </si>
  <si>
    <t>AT4G37800</t>
  </si>
  <si>
    <t>xyloglucan endotransglucosylase/hydrolase 7;(source:Araport11)</t>
  </si>
  <si>
    <t>AT4G37970</t>
  </si>
  <si>
    <t>cinnamyl alcohol dehydrogenase 6;(source:Araport11)</t>
  </si>
  <si>
    <t>AT4G38080</t>
  </si>
  <si>
    <t>AT4G38690</t>
  </si>
  <si>
    <t>PLC-like phosphodiesterases superfamily protein;(source:Araport11)</t>
  </si>
  <si>
    <t>AT4G38730</t>
  </si>
  <si>
    <t>magnesium transporter, putative (DUF803);(source:Araport11)</t>
  </si>
  <si>
    <t>AT4G38825</t>
  </si>
  <si>
    <t>AT4G39070</t>
  </si>
  <si>
    <t>Encodes BZS1, a brassinosteroids-regulated BZR1 target (BRBT) gene. BZS1 is a putative zinc finger transcription factor. Expression of BZS1 was increased under BR-deficient condition and repressed by BR. Transgenic Arabidopsis plants overexpressing BZS1 showed a hypersensitivity to the BR biosynthetic inhibitor brassinazole (BRZ). In contrast, transgenic plants expressing reduced level of BZS1 had longer hypocotyls than wild type when grown on BRZ.</t>
  </si>
  <si>
    <t>AT4G39180</t>
  </si>
  <si>
    <t>encodes a protein that complements the function of a sec14(ts) mutant of S. cerevisiae</t>
  </si>
  <si>
    <t>AT4G39190</t>
  </si>
  <si>
    <t>AT4G39210</t>
  </si>
  <si>
    <t>Encodes the large subunit of ADP-Glucose Pyrophosphorylase which catalyzes the first, rate limiting step in starch biosynthesis. The large subunit plays a regulatory role whereas the small subunit (ApS) is the catalytic isoform. Four isoforms (ApL1-4) have been identified. ApL3 is the major large subunit isoform present in inflorescences, fruits and roots.</t>
  </si>
  <si>
    <t>AT4G39360</t>
  </si>
  <si>
    <t>AT4G39410</t>
  </si>
  <si>
    <t>Encodes a member of the Group II-c WRKY Transcription Factor family that is involved in stem development and has been shown to  directly bind to the promoter of NST2. Mutants show a weak stem phenotype and show decreased expression of lignin-synthesis-related genes.</t>
  </si>
  <si>
    <t>AT4G39480</t>
  </si>
  <si>
    <t>member of CYP96A</t>
  </si>
  <si>
    <t>AT4G39510</t>
  </si>
  <si>
    <t>AT4G39700</t>
  </si>
  <si>
    <t>AT4G39770</t>
  </si>
  <si>
    <t>AT4G39800</t>
  </si>
  <si>
    <t>** Referred to as MIPS2 in Mitsuhashi et al 2008. myo-inositol-1-phosphate synthase isoform 1.Expressed in leaf, root and silique. Immunolocalization experiments with an antibody recognizing MIPS1, MIPS2, and MIPS3 showed endosperm localization.</t>
  </si>
  <si>
    <t>AT4G39830</t>
  </si>
  <si>
    <t>AT4G39925</t>
  </si>
  <si>
    <t>AT hook motif DNA-binding family protein;(source:Araport11)</t>
  </si>
  <si>
    <t>AT4G40070</t>
  </si>
  <si>
    <t>AT5G01200</t>
  </si>
  <si>
    <t>Duplicated homeodomain-like superfamily protein;(source:Araport11)</t>
  </si>
  <si>
    <t>AT5G01520</t>
  </si>
  <si>
    <t>Encodes a cytosolic RING-type E3 ubiquitin (Ub) ligase that is critical for ABA and high salinity responses during germination.  AtAIRP2 and SDIR1 likely play a combinatory role in ABA signaling and the response to high salt in Arabidopsis.</t>
  </si>
  <si>
    <t>AT5G02020</t>
  </si>
  <si>
    <t>Encodes a protein involved in salt tolerance, names SIS (Salt Induced Serine rich).</t>
  </si>
  <si>
    <t>AT5G02090</t>
  </si>
  <si>
    <t>AT5G02230</t>
  </si>
  <si>
    <t>AT5G02640</t>
  </si>
  <si>
    <t>AT5G02760</t>
  </si>
  <si>
    <t>Encodes a phosphatase that functions in sustaining proper leaf longevity and preventing early senescence by suppressing or perturbing SARK-mediated senescence signal transduction.</t>
  </si>
  <si>
    <t>AT5G03120</t>
  </si>
  <si>
    <t>AT5G04080</t>
  </si>
  <si>
    <t>AT5G04190</t>
  </si>
  <si>
    <t>Encodes phytochrome kinase substrate 4, a phytochrome signaling component involved in phototropism.  It is phosphorylated in a phot1-dependent manner in vitro. Phosphorylation is transient and regulated by a type 2- protein phosphatase.</t>
  </si>
  <si>
    <t>AT5G04370</t>
  </si>
  <si>
    <t>A member of the Arabidopsis SABATH methyltransferase gene family.  Encodes NAMT1, a methyltransferase that methylates nicotinic acid.</t>
  </si>
  <si>
    <t>AT5G04530</t>
  </si>
  <si>
    <t>Encodes KCS19, a member of the 3-ketoacyl-CoA synthase family involved in the biosynthesis of VLCFA (very long chain fatty acids).</t>
  </si>
  <si>
    <t>AT5G05160</t>
  </si>
  <si>
    <t>Encodes a receptor-like kinase that activates secondary growth, the production of secondary vascular tissues.</t>
  </si>
  <si>
    <t>AT5G05220</t>
  </si>
  <si>
    <t>AT5G05250</t>
  </si>
  <si>
    <t>AT5G05270</t>
  </si>
  <si>
    <t>Chalcone-flavanone isomerase family protein;(source:Araport11)</t>
  </si>
  <si>
    <t>AT5G05390</t>
  </si>
  <si>
    <t>AT5G06090</t>
  </si>
  <si>
    <t>putative sn-glycerol-3-phosphate 2-O-acyltransferase</t>
  </si>
  <si>
    <t>AT5G06370</t>
  </si>
  <si>
    <t>PSE1 is a single copy gene that is induced in response to lead and confers increased tolerance to lead when overexpressed. It is localized to the cytoplasm. The protein has an NC domain. PSE1 appears to regulate tolerance via a  GSH dependent phytochelatin synthesis pathway.</t>
  </si>
  <si>
    <t>AT5G06730</t>
  </si>
  <si>
    <t>AT5G06760</t>
  </si>
  <si>
    <t>Encodes LEA4-5, a member of the Late Embryogenesis Abundant (LEA) proteins which typically accumulate in response to low water availability conditions imposed during development or by the environment. Most of the diverse set of LEA proteins can be grouped according to properties such as high hydrophilicity and high content of glycine or other small amino acids in what  has been termed hydrophilins.  LEA4-5 protects enzyme activities from the adverse effects induced by freeze-thaw cycles in vitro.</t>
  </si>
  <si>
    <t>AT5G07010</t>
  </si>
  <si>
    <t>Encodes a sulfotransferase that acts specifically on 11- and 12-hydroxyjasmonic acid. Transcript levels for this enzyme are increased by treatments with jasmonic acid (JA), 12-hydroxyJA, JA-isoleucine, and 12-oxyphytodienoic acid (a JA precursor).</t>
  </si>
  <si>
    <t>AT5G07130</t>
  </si>
  <si>
    <t>AT5G07475</t>
  </si>
  <si>
    <t>AT5G07680</t>
  </si>
  <si>
    <t>NAC domain containing protein 80;(source:Araport11)</t>
  </si>
  <si>
    <t>AT5G07790</t>
  </si>
  <si>
    <t>AT5G08250</t>
  </si>
  <si>
    <t>AT5G08350</t>
  </si>
  <si>
    <t>GRAM domain-containing protein / ABA-responsive protein-like protein;(source:Araport11)</t>
  </si>
  <si>
    <t>AT5G09480</t>
  </si>
  <si>
    <t>AT5G09520</t>
  </si>
  <si>
    <t>AT5G09530</t>
  </si>
  <si>
    <t>The gene encodes a unique protein which contains 36 repeats of a unique pentapeptide (Pro-Glu-Leu|Ile|Val-Pro-Lys). It has been shown tobe involved in growth and development.</t>
  </si>
  <si>
    <t>AT5G10230</t>
  </si>
  <si>
    <t>Encodes a calcium-binding protein annexin (AnnAt7).</t>
  </si>
  <si>
    <t>AT5G10300</t>
  </si>
  <si>
    <t>Encodes a protein with R-selective hydroxynitrile lyase activity. It has similarity to the SABP2 methyl salicylate esterase from tobacco. This protein does not act on methyl IAA, methyl JA, MeSA, MeGA4, or MEGA9 in vitro.</t>
  </si>
  <si>
    <t>AT5G10695</t>
  </si>
  <si>
    <t>methionyl-tRNA synthetase;(source:Araport11)</t>
  </si>
  <si>
    <t>AT5G10946</t>
  </si>
  <si>
    <t>AT5G11060</t>
  </si>
  <si>
    <t>A member of Class II KN1-like homeodomain transcription factors (together with KNAT3 and KNAT5), with greatest homology to the maize knox1 homeobox protein. Expression regulated by light. Detected in all tissues examined, but most prominent in leaves and young siliques. Transient expression of GFP translational fusion protein suggests bipartite localization in nucleus and cytoplasm. KNAT4 promoter activity showed cell-type specific pattern along longitudinal root axis; GUS expression pattern started at the elongation zone, predominantly in the phloem and pericycle cells, extending to endodermis toward the base of the root.</t>
  </si>
  <si>
    <t>AT5G11100</t>
  </si>
  <si>
    <t>Calcium-dependent lipid-binding (CaLB domain) family protein;(source:Araport11)</t>
  </si>
  <si>
    <t>AT5G11110</t>
  </si>
  <si>
    <t>Encodes a protein with putative sucrose-phosphate synthase activity.Involved in pollen exine formation.</t>
  </si>
  <si>
    <t>AT5G11410</t>
  </si>
  <si>
    <t>AT5G11920</t>
  </si>
  <si>
    <t>Encodes a protein with fructan exohydrolase (FEH) activity acting on both inulin and levan-type fructans (1- and 6-FEH). The enzyme does not have invertase activity.</t>
  </si>
  <si>
    <t>AT5G12020</t>
  </si>
  <si>
    <t>17.6 kDa class II heat shock protein;(source:Araport11)</t>
  </si>
  <si>
    <t>AT5G12110</t>
  </si>
  <si>
    <t>elongation factor 1-beta 1;(source:Araport11)</t>
  </si>
  <si>
    <t>AT5G12420</t>
  </si>
  <si>
    <t>O-acyltransferase (WSD1-like) family protein;(source:Araport11)</t>
  </si>
  <si>
    <t>AT5G13080</t>
  </si>
  <si>
    <t>WRKY75 is one of several transcription factors induced during Pi deprivation. It is nuclear localized and regulated differentially during Pi starvation. RNAi mediated suppression of WRKY75 made the plants  more susceptible to Pi stress as indicated by the  higher accumulation of anthocyanin during Pi starvation.</t>
  </si>
  <si>
    <t>AT5G13170</t>
  </si>
  <si>
    <t>Encodes a member of the SWEET sucrose efflux transporter family proteins.</t>
  </si>
  <si>
    <t>AT5G13200</t>
  </si>
  <si>
    <t>Encodes a protein with unknown function that is involved in hormone mediated regulation of seed germination/dormancy.</t>
  </si>
  <si>
    <t>AT5G13580</t>
  </si>
  <si>
    <t>AT5G13740</t>
  </si>
  <si>
    <t>Encodes ZIF1 (ZINC-INDUCED FACILITATOR1), a member of the Major Facilitator Superfamily (MFS) of membrane proteins which are found in all organisms and transport a wide range of small, organic molecules. Involved in a mechanism of Zn sequestration, possibly by transport of a Zn ligand or Zn-ligand complex into vacuoles. The mRNA is cell-to-cell mobile.</t>
  </si>
  <si>
    <t>AT5G13880</t>
  </si>
  <si>
    <t>AT5G13900</t>
  </si>
  <si>
    <t>AT5G14180</t>
  </si>
  <si>
    <t>Myzus persicae-induced lipase 1;(source:Araport11)</t>
  </si>
  <si>
    <t>AT5G15160</t>
  </si>
  <si>
    <t>BNQ2 belongs to a family of  atypical non-DNA binding basic helix-loop-helix (bHLH) proteins that heterodimerize with and negatively regulate bHLH  transcription factors. Directly and negatively regulated by AP3 and PI in petals.Required for appropriate regulation of flowering time.</t>
  </si>
  <si>
    <t>AT5G15830</t>
  </si>
  <si>
    <t>basic leucine-zipper 3;(source:Araport11)</t>
  </si>
  <si>
    <t>AT5G15960</t>
  </si>
  <si>
    <t>cold and ABA inducible protein kin1, possibly functions as an anti-freeze protein. Transcript level of this gene is induced by cold, ABA, dehydration and osmoticum (mannitol). However, protein activity of GUS fused to the promoter of this gene is inhibited by cold treatment, suggesting an inhibition of the protein by increased transcript level.</t>
  </si>
  <si>
    <t>AT5G15970</t>
  </si>
  <si>
    <t>Encodes a gene that can be induced by cold and abscisic acid and may be involved in cold acclimation and salt tolerance. The mRNA is cell-to-cell mobile.</t>
  </si>
  <si>
    <t>AT5G16010</t>
  </si>
  <si>
    <t>3-oxo-5-alpha-steroid 4-dehydrogenase family protein;(source:Araport11)</t>
  </si>
  <si>
    <t>AT5G16360</t>
  </si>
  <si>
    <t>NC domain-containing protein-like protein;(source:Araport11)</t>
  </si>
  <si>
    <t>AT5G16770</t>
  </si>
  <si>
    <t>AT5G17165</t>
  </si>
  <si>
    <t>AT5G17220</t>
  </si>
  <si>
    <t>Encodes glutathione transferase belonging to the phi class of GSTs. Naming convention according to Wagner et al. (2002). Mutants display no pigments on leaves and stems. Likely to function as a carrier to transport anthocyanin from the cytosol to tonoplasts.</t>
  </si>
  <si>
    <t>AT5G17460</t>
  </si>
  <si>
    <t>glutamyl-tRNA (Gln) amidotransferase subunit C;(source:Araport11)</t>
  </si>
  <si>
    <t>AT5G17760</t>
  </si>
  <si>
    <t>AT5G17810</t>
  </si>
  <si>
    <t>Encodes a WUSCHEL-related homeobox gene family member with 65 amino acids in its homeodomain. Proteins in this family contain a sequence of eight residues (TLPLFPMH) downstream of the homeodomain called the WUS box. Together with WOX11, WOX12 is involved in de novo root organogenesis.</t>
  </si>
  <si>
    <t>AT5G18010</t>
  </si>
  <si>
    <t>Encodes SAUR19 (small auxin up RNA 19).  Note that TAIR nomenclature is based on Plant Mol Biol. 2002, 49:373-85 (PMID:12036261). In Planta (2011) 233:1223?1235 (PMID:21327815), At5g18010 is SAUR24.</t>
  </si>
  <si>
    <t>AT5G18020</t>
  </si>
  <si>
    <t>AT5G18030</t>
  </si>
  <si>
    <t>AT5G18050</t>
  </si>
  <si>
    <t>AT5G18060</t>
  </si>
  <si>
    <t>AT5G18080</t>
  </si>
  <si>
    <t>Encodes SAUR24 (small auxin up RNA 24).  Note that TAIR nomenclature is based on Plant Mol Biol. 2002, 49:373-85 (PMID:12036261). In Planta (2011) 233:1223?1235 (PMID:21327815), SAUR24 is At5g18010.</t>
  </si>
  <si>
    <t>AT5G18130</t>
  </si>
  <si>
    <t>AT5G18270</t>
  </si>
  <si>
    <t>NAC domain containing protein 87;(source:Araport11)</t>
  </si>
  <si>
    <t>AT5G18630</t>
  </si>
  <si>
    <t>AT5G18690</t>
  </si>
  <si>
    <t>arabinogalactan protein 25;(source:Araport11)</t>
  </si>
  <si>
    <t>AT5G18840</t>
  </si>
  <si>
    <t>AT5G19140</t>
  </si>
  <si>
    <t>AT5G19410</t>
  </si>
  <si>
    <t>AT5G19875</t>
  </si>
  <si>
    <t>AT5G20270</t>
  </si>
  <si>
    <t>heptahelical transmembrane protein homologous to human adiponectin receptors and progestin receptors</t>
  </si>
  <si>
    <t>AT5G20710</t>
  </si>
  <si>
    <t>beta-galactosidase 7;(source:Araport11)</t>
  </si>
  <si>
    <t>AT5G22460</t>
  </si>
  <si>
    <t>AT5G22500</t>
  </si>
  <si>
    <t>Encodes a member of the eight-member gene family encoding alcohol-forming fatty acyl-CoA reductases (FARs) identified in Arabidopsis thaliana.  Three of the FARs, FAR1 (At5g22500), FAR4 (At3g44540) and FAR5 (At3g44550), are shown to generate the fatty alcohols found in root, seed coat, and wound-induced leaf tissue.</t>
  </si>
  <si>
    <t>AT5G22660</t>
  </si>
  <si>
    <t>FBD, F-box, Skp2-like and Leucine Rich Repeat domains containing protein;(source:Araport11)</t>
  </si>
  <si>
    <t>AT5G22850</t>
  </si>
  <si>
    <t>AT5G22860</t>
  </si>
  <si>
    <t>Serine carboxypeptidase S28 family protein;(source:Araport11)</t>
  </si>
  <si>
    <t>AT5G23190</t>
  </si>
  <si>
    <t>cytochrome P450 CYP86B1, nuclear gene for chloroplast product.  CYP86B1 is a very long chain fatty acid hydroxylase specifically involved in polyester monomer biosynthesis during the course of plant development.</t>
  </si>
  <si>
    <t>AT5G23220</t>
  </si>
  <si>
    <t>nicotinamidase 3;(source:Araport11)</t>
  </si>
  <si>
    <t>AT5G23350</t>
  </si>
  <si>
    <t>GRAM domain protein/ABA-responsive-like protein;(source:Araport11)</t>
  </si>
  <si>
    <t>AT5G23360</t>
  </si>
  <si>
    <t>AT5G23370</t>
  </si>
  <si>
    <t>AT5G23840</t>
  </si>
  <si>
    <t>MD-2-related lipid recognition domain-containing protein;(source:Araport11)</t>
  </si>
  <si>
    <t>AT5G23950</t>
  </si>
  <si>
    <t>AT5G24080</t>
  </si>
  <si>
    <t>AT5G24780</t>
  </si>
  <si>
    <t>encodes an acid phosphatase similar to soybean vegetative storage proteins. Gene expression is induced by wounding and jasmonic acid.</t>
  </si>
  <si>
    <t>AT5G24800</t>
  </si>
  <si>
    <t>Encodes bZIP protein BZO2H2.</t>
  </si>
  <si>
    <t>AT5G25110</t>
  </si>
  <si>
    <t>member of AtCIPKs</t>
  </si>
  <si>
    <t>AT5G25140</t>
  </si>
  <si>
    <t>AT5G25240</t>
  </si>
  <si>
    <t>stress induced protein;(source:Araport11)</t>
  </si>
  <si>
    <t>AT5G25280</t>
  </si>
  <si>
    <t>serine-rich protein-like protein;(source:Araport11)</t>
  </si>
  <si>
    <t>AT5G25610</t>
  </si>
  <si>
    <t>responsive to dehydration 22 (RD22) mediated by ABA</t>
  </si>
  <si>
    <t>AT5G25980</t>
  </si>
  <si>
    <t>Myrosinase (thioglucoside glucohydrolase) gene involved in glucosinoloate metabolism. The mRNA is cell-to-cell mobile.</t>
  </si>
  <si>
    <t>AT5G27350</t>
  </si>
  <si>
    <t>Encodes a sugar-porter family protein that is induced during leaf senescence.  The increase in its gene expression during leaf senescence is paralleled by an accumulation of monosaccharides. The mRNA is cell-to-cell mobile.</t>
  </si>
  <si>
    <t>AT5G27360</t>
  </si>
  <si>
    <t>Encodes a sugar-porter family protein that unlike the closely related gene, SFP1, is not induced during leaf senescence.</t>
  </si>
  <si>
    <t>AT5G36110</t>
  </si>
  <si>
    <t>Encodes a member of the CYP716A subfamily of cytochrome P450 monooxygenases with triterpene oxidizing activity catalyzing C-28 hydroxylation of alpha-amyrin, beta-amyrin, and lupeol, producing uvaol, erythrodiol, and betulin, respectively. Additionally, it shows carboxylation activity for the C-28 position of alpha- and beta-amyrin.</t>
  </si>
  <si>
    <t>AT5G36960</t>
  </si>
  <si>
    <t>AT5G37670</t>
  </si>
  <si>
    <t>AT5G37690</t>
  </si>
  <si>
    <t>AT5G37990</t>
  </si>
  <si>
    <t>S-adenosyl-L-methionine-dependent methyltransferase superfamily protein;(source:Araport11)</t>
  </si>
  <si>
    <t>AT5G38020</t>
  </si>
  <si>
    <t>encodes a protein whose sequence is similar to SAM:salicylic acid carboxyl methyltransferase (SAMT) (GI:6002712)(Clarkia breweri) and to SAM:benzoic acid carboxyl methyltransferase (BAMT)(GI:9789277)(Antirrhinum majus)</t>
  </si>
  <si>
    <t>AT5G38030</t>
  </si>
  <si>
    <t>AT5G38780</t>
  </si>
  <si>
    <t>AT5G39720</t>
  </si>
  <si>
    <t>avirulence induced protein 2 like protein;(source:Araport11)</t>
  </si>
  <si>
    <t>AT5G39890</t>
  </si>
  <si>
    <t>2-aminoethanethiol dioxygenase, putative (DUF1637);(source:Araport11)</t>
  </si>
  <si>
    <t>AT5G40010</t>
  </si>
  <si>
    <t>Encodes a mitochondrial ATPase involved in seed and silique development.</t>
  </si>
  <si>
    <t>AT5G40380</t>
  </si>
  <si>
    <t>AT5G40720</t>
  </si>
  <si>
    <t>C3H4 type zinc finger protein (DUF23);(source:Araport11)</t>
  </si>
  <si>
    <t>AT5G40960</t>
  </si>
  <si>
    <t>AT5G41040</t>
  </si>
  <si>
    <t>Encodes a feruloyl-CoA transferase required for suberin synthesis. Has feruloyl-CoA-dependent feruloyl transferase activity towards substrates with a primary alcohol.</t>
  </si>
  <si>
    <t>AT5G41380</t>
  </si>
  <si>
    <t>CCT motif family protein;(source:Araport11)</t>
  </si>
  <si>
    <t>AT5G41570</t>
  </si>
  <si>
    <t>AT5G41900</t>
  </si>
  <si>
    <t>AT5G42200</t>
  </si>
  <si>
    <t>AT5G42600</t>
  </si>
  <si>
    <t>Encodes an oxidosqualene synthase that produces the monocyclic triterpene marneral. Crucial for growth and development.</t>
  </si>
  <si>
    <t>AT5G42720</t>
  </si>
  <si>
    <t>Glycosyl hydrolase family 17 protein;(source:Araport11)</t>
  </si>
  <si>
    <t>AT5G42800</t>
  </si>
  <si>
    <t>dihydroflavonol reductase. Catalyzes the conversion of dihydroquercetin to leucocyanidin in the biosynthesis of anthocyanins. Not expressed in roots (qRT-PCR). The mRNA is cell-to-cell mobile.</t>
  </si>
  <si>
    <t>AT5G43440</t>
  </si>
  <si>
    <t>encodes a protein whose sequence is similar to ACC oxidase</t>
  </si>
  <si>
    <t>AT5G43570</t>
  </si>
  <si>
    <t>Predicted to encode a PR (pathogenesis-related) peptide that belongs to the PR-6 proteinase inhibitor family.  Six putative PR-6-type protein encoding genes are found in Arabidopsis: At2g38900, At2g38870, At5g43570, At5g43580, At3g50020 and At3g46860.</t>
  </si>
  <si>
    <t>AT5G43780</t>
  </si>
  <si>
    <t>sulfate adenylyltransferase, ATP sulfurylase</t>
  </si>
  <si>
    <t>AT5G43840</t>
  </si>
  <si>
    <t>AT5G43860</t>
  </si>
  <si>
    <t>Encodes a chlorophyllase, the first enzyme in chlorophyll degradation. It catalyzes the hydrolysis of the ester bond to chlorophyllide and phytol. AtCLH2 has a typical signal sequence for the chloroplast. Gene expression does not respond to methyljasmonate, a known promoter of senescence and chlorophyll degradation.</t>
  </si>
  <si>
    <t>AT5G43980</t>
  </si>
  <si>
    <t>Encodes a plasmodesmal protein that affects the intercellular movement of molecules through the plasmodesmata. The cytoplasmic C-terminal portion of the protein is connected to the apoplastic N-terminal portion of the protein by a single transmembrane domain (TMD). It is transported to the plasmodesmata through the secretory pathway. PDLP1 has two DUF26 domains and a signal peptide, but the proper localization of the protein appears to depend on the TMD.</t>
  </si>
  <si>
    <t>AT5G44260</t>
  </si>
  <si>
    <t>Encodes a Tandem CCCH Zinc Finger protein. Interacts and co-localizes with MARD1 and RD21A in processing bodies (PBs) and stress granules (SGs).</t>
  </si>
  <si>
    <t>AT5G44400</t>
  </si>
  <si>
    <t>FAD-binding Berberine family protein;(source:Araport11)</t>
  </si>
  <si>
    <t>AT5G44440</t>
  </si>
  <si>
    <t>AT5G44550</t>
  </si>
  <si>
    <t>AT5G44572</t>
  </si>
  <si>
    <t>AT5G44680</t>
  </si>
  <si>
    <t>DNA glycosylase superfamily protein;(source:Araport11)</t>
  </si>
  <si>
    <t>AT5G44700</t>
  </si>
  <si>
    <t>Encodes GASSHO2 (GSO2), a putative leucine-rich repeat transmembrane-type receptor kinase.  GSO2 and a homolog GSO1 (At4g20140) are required for the formation of a normal epidermal surface during embryogenesis.</t>
  </si>
  <si>
    <t>AT5G45095</t>
  </si>
  <si>
    <t>AT5G45310</t>
  </si>
  <si>
    <t>coiled-coil protein;(source:Araport11)</t>
  </si>
  <si>
    <t>AT5G45650</t>
  </si>
  <si>
    <t>subtilase family protein;(source:Araport11)</t>
  </si>
  <si>
    <t>AT5G45820</t>
  </si>
  <si>
    <t>Encodes a CBL-interacting serine/threonine protein kinase comprised of an N-terminal kinase catalytic domain similar to SNF1/AMPK and a unique C-terminal regulatory domain.</t>
  </si>
  <si>
    <t>AT5G45950</t>
  </si>
  <si>
    <t>AT5G45960</t>
  </si>
  <si>
    <t>AT5G46060</t>
  </si>
  <si>
    <t>spastin, putative (Protein of unknown function, DUF599);(source:Araport11)</t>
  </si>
  <si>
    <t>AT5G46130</t>
  </si>
  <si>
    <t>hypothetical protein (DUF295);(source:Araport11)</t>
  </si>
  <si>
    <t>AT5G46590</t>
  </si>
  <si>
    <t>NAC domain containing protein 96;(source:Araport11)</t>
  </si>
  <si>
    <t>AT5G46600</t>
  </si>
  <si>
    <t>aluminum activated malate transporter family protein;(source:Araport11)</t>
  </si>
  <si>
    <t>AT5G47000</t>
  </si>
  <si>
    <t>AT5G47120</t>
  </si>
  <si>
    <t>Encodes BI-1, a homolog of mammalian Bax inhibitor 1.  Functions as an attenuator of biotic and abiotic types of cell death.  Bax-induced cell death can be downregulated by ectopically expressing AtBI in planta. The mRNA is cell-to-cell mobile.</t>
  </si>
  <si>
    <t>AT5G47240</t>
  </si>
  <si>
    <t>nudix hydrolase homolog 8;(source:Araport11)</t>
  </si>
  <si>
    <t>AT5G47330</t>
  </si>
  <si>
    <t>AT5G47380</t>
  </si>
  <si>
    <t>electron transporter, putative (Protein of unknown function, DUF547);(source:Araport11)</t>
  </si>
  <si>
    <t>AT5G47530</t>
  </si>
  <si>
    <t>AT5G47635</t>
  </si>
  <si>
    <t>AT5G47640</t>
  </si>
  <si>
    <t>nuclear factor Y, subunit B2;(source:Araport11)</t>
  </si>
  <si>
    <t>AT5G47900</t>
  </si>
  <si>
    <t>heparan-alpha-glucosaminide N-acetyltransferase-like protein (DUF1624);(source:Araport11)</t>
  </si>
  <si>
    <t>AT5G47920</t>
  </si>
  <si>
    <t>transcription elongation factor;(source:Araport11)</t>
  </si>
  <si>
    <t>AT5G47980</t>
  </si>
  <si>
    <t>AT5G47990</t>
  </si>
  <si>
    <t>Encodes an endomembrane system-expressed member of the CYP705A family of cytochrome P450 enzymes. It appears to catalyze the addition of a double bond to thalian-diol at carbon 15. Reduced levels of THAD expression lead to a build up of thalian-diol in root extracts. thad1-1 mutants also have longer roots than wild type seedlings and show altered gravitropic responses.</t>
  </si>
  <si>
    <t>AT5G48000</t>
  </si>
  <si>
    <t>Encodes a member of the CYP708A family of cytochrome P450 enzymes. THAH appears to add a hydroxyl group to the triterpene thalianol. thah1 mutants have an elevated accumulation of thalianol. thah1-1 mutants have longer roots than wild type plants. Thalian-diol and desaturated thalian-diol are lost from the root extracts of thah1-1 mutants. Overexpression of the sequence from At5g48000.1 rescues the thah1-1 mutant phenotype (Field 2008); it is unknown whether the shorter sequences associated with other gene models would provide functional complementation.</t>
  </si>
  <si>
    <t>AT5G48010</t>
  </si>
  <si>
    <t>Encodes an oxidosqualene cyclase involved in the  biosynthesis of thalianol, a tricyclic triterpenoid of unknown function. Overexpression of THAS leads to dwarfing in the aerial tissues of Arabidopsis plants, but increases their root length. THAS is part of a small operon-like cluster of genes (with At5g48000 (THAH) and At5g47990 (THAD)) involved in thalianol metabolism.</t>
  </si>
  <si>
    <t>AT5G48180</t>
  </si>
  <si>
    <t>Encodes a nitrile-specifier protein NSP5. NSP5 is one out of five (At3g16400/NSP1, At2g33070/NSP2, At3g16390/NSP3, At3g16410/NSP4 and At5g48180/NSP5) A. thaliana epithiospecifier protein (ESP) homologues that promote simple nitrile, but not epithionitrile or thiocyanate formation.</t>
  </si>
  <si>
    <t>AT5G48490</t>
  </si>
  <si>
    <t>Encodes a protein with similarity to a lipid transfer protein that may contribute to systemic acquired resistance (SAR).</t>
  </si>
  <si>
    <t>AT5G48570</t>
  </si>
  <si>
    <t>Encodes one of the 36 carboxylate clamp (CC)-tetratricopeptide repeat (TPR) proteins (Prasad 2010, Pubmed ID: 20856808) with potential to interact with Hsp90/Hsp70 as co-chaperones.</t>
  </si>
  <si>
    <t>AT5G48880</t>
  </si>
  <si>
    <t>Encodes a peroxisomal 3-keto-acyl-CoA thiolase 2 precursor. EC2.3.1.16 thiolases. AT5G48880.1 is named PKT1 and AT5G48880.2 is named PKT2.</t>
  </si>
  <si>
    <t>AT5G49120</t>
  </si>
  <si>
    <t>DUF581 family protein, putative (DUF581);(source:Araport11)</t>
  </si>
  <si>
    <t>AT5G49340</t>
  </si>
  <si>
    <t>Encodes a member of the TBL (TRICHOME BIREFRINGENCE-LIKE) gene family containing a plant-specific DUF231 (domain of unknown function) domain. TBL gene family has 46 members, two of which (TBR/AT5G06700 and TBL3/AT5G01360) have been shown to be involved in the synthesis and deposition of secondary wall cellulose, presumably by influencing the esterification state of pectic polymers. A nomenclature for this gene family has been proposed (Volker Bischoff &amp; Wolf Scheible, 2010, personal communication).</t>
  </si>
  <si>
    <t>AT5G49350</t>
  </si>
  <si>
    <t>AT5G49690</t>
  </si>
  <si>
    <t>AT5G50160</t>
  </si>
  <si>
    <t>Encodes a ferric chelate reductase that is expressed in shoots and flowers.</t>
  </si>
  <si>
    <t>AT5G50240</t>
  </si>
  <si>
    <t>L-isoaspartyl methyltransferase 2 (PIMT2)gene,  alternatively spliced.</t>
  </si>
  <si>
    <t>AT5G50260</t>
  </si>
  <si>
    <t>Encodes a papain-like cysteine protease involved in tapetal programmed cell death and pollen development.CEP1 is expressed specifically in the tapetum from stages 5 to 11 of anther development. The CEP1 protein first appears as a proenzyme in precursor protease vesicles, and is then transported to the vacuole and transformed into the mature enzyme before rupture of the vacuole. CEP1 was also released to the tapetal cell wall during late stage 6 and stage 7. After the tapetal cell wall degenerated, the CEP1 enzyme entered the callose wall from the degenerated tapetal cell wall and was probably involved in degeneration of the callose wall.</t>
  </si>
  <si>
    <t>AT5G50360</t>
  </si>
  <si>
    <t>von willebrand factor A domain protein;(source:Araport11)</t>
  </si>
  <si>
    <t>AT5G50720</t>
  </si>
  <si>
    <t>Encodes one of five HVA22 homologs in Arabidopsis.  HVA22 is an ABA- and stress-inducible gene first isolated from barley.  Members of this gene family have only been found in eukaryotes. AtHVA22e mRNA is upregulated to varying degrees in response to cold stress, salt stress, ABA treatment or dehydration.</t>
  </si>
  <si>
    <t>AT5G50760</t>
  </si>
  <si>
    <t>AT5G50820</t>
  </si>
  <si>
    <t>NAC domain containing protein 97;(source:Araport11)</t>
  </si>
  <si>
    <t>AT5G51810</t>
  </si>
  <si>
    <t>Encodes gibberellin 20-oxidase. Involved in gibberellin biosynthesis. Up-regulated by far red light in elongating petioles. Not regulated by a circadian clock.</t>
  </si>
  <si>
    <t>AT5G52300</t>
  </si>
  <si>
    <t>Encodes a protein that is induced in expression in response to water deprivation such as cold, high-salt, and desiccation. The response appears to be via abscisic acid. The promoter region contains two ABA-responsive elements (ABREs) that are required for the dehydration-responsive expression of rd29B as cis-acting elements. Protein is a member of a gene family with other members found plants, animals and fungi.</t>
  </si>
  <si>
    <t>AT5G52310</t>
  </si>
  <si>
    <t>cold regulated gene, the 5' region of cor78 has cis-acting regulatory elements that can impart cold-regulated gene expression The mRNA is cell-to-cell mobile.</t>
  </si>
  <si>
    <t>AT5G53120</t>
  </si>
  <si>
    <t>encodes a novel spermine synthase and is a paralog of previously characterized spermidine synthases, SPDS1 and SPDS2. SPDS3 forms heterodimers with SDPS2, which in turn forms heterodimers with SDPS1 in vivo. The gene does not complement speDelta3 deficiency of spermidine synthase in yeast but DOES complement speDelta4 deficiency.</t>
  </si>
  <si>
    <t>AT5G53450</t>
  </si>
  <si>
    <t>OBP3-responsive protein 1;(source:Araport11)</t>
  </si>
  <si>
    <t>AT5G53730</t>
  </si>
  <si>
    <t>AT5G53820</t>
  </si>
  <si>
    <t>AT5G53870</t>
  </si>
  <si>
    <t>early nodulin-like protein 1;(source:Araport11)</t>
  </si>
  <si>
    <t>AT5G53980</t>
  </si>
  <si>
    <t>AT5G53990</t>
  </si>
  <si>
    <t>AT5G54060</t>
  </si>
  <si>
    <t>Encodes a anthocyanin 3-O-glucoside: 2"-O-xylosyl-transferase involved in anthocyanin modification that converts cyanidin 3-O-glucoside to cyanidin 3-O-xylosyl(1-&gt;2)glucoside.  Its preferred sugar donor is UDP-xylose.</t>
  </si>
  <si>
    <t>AT5G54064</t>
  </si>
  <si>
    <t>pseudogene, similar to putative receptor protein kinase-like protein</t>
  </si>
  <si>
    <t>AT5G55360</t>
  </si>
  <si>
    <t>MBOAT (membrane bound O-acyl transferase) family protein;(source:Araport11)</t>
  </si>
  <si>
    <t>AT5G55370</t>
  </si>
  <si>
    <t>AT5G55590</t>
  </si>
  <si>
    <t>Encodes a protein with pectin methylesterase activity. No change in activity were detected in mutants defective in this gene, which was interpreted as a result of redundancy of product function with other pectin methylesterases. The gene product is required for pollen separation during normal development. In qrt mutants, the outer walls of the four meiotic products of the pollen mother cell are fused, and pollen grains are released in tetrads.May be required for cell type-specific pectin degradation.</t>
  </si>
  <si>
    <t>AT5G56050</t>
  </si>
  <si>
    <t>late embryogenesis abundant (LEA) hydroxyproline-rich glycoprotein family protein;(source:Araport11)</t>
  </si>
  <si>
    <t>AT5G56520</t>
  </si>
  <si>
    <t>AT5G56620</t>
  </si>
  <si>
    <t>NAC domain containing protein 99;(source:Araport11)</t>
  </si>
  <si>
    <t>AT5G57240</t>
  </si>
  <si>
    <t>OSBP(oxysterol binding protein)-related protein 4C;(source:Araport11)</t>
  </si>
  <si>
    <t>AT5G57760</t>
  </si>
  <si>
    <t>AT5G57785</t>
  </si>
  <si>
    <t>AT5G57800</t>
  </si>
  <si>
    <t>encodes a transmembrane protein with similarity to the sterol desaturase family at the N-terminus and to the short-chain dehydrogenase/reductase family at the C-terminus. Mutant analyses indicate this protein is involved in cuticle membrane and wax biosynthesis. The mRNA is cell-to-cell mobile.</t>
  </si>
  <si>
    <t>AT5G57887</t>
  </si>
  <si>
    <t>AT5G58070</t>
  </si>
  <si>
    <t>Encodes a temperature-induced lipocalin TIL1.  Involved in thermotolerance.  Peripherally associated with plasma membrane.</t>
  </si>
  <si>
    <t>AT5G58360</t>
  </si>
  <si>
    <t>ovate family protein 3;(source:Araport11)</t>
  </si>
  <si>
    <t>AT5G58500</t>
  </si>
  <si>
    <t>AT5G58670</t>
  </si>
  <si>
    <t>phosphatidylinositol-specific phospholipase C is induced to a significant extent under various environmental stresses, such as dehydration, salinity, and low temperature. May play a role in secondary ABA response.  There are two genes called ATPLC1, one corresponding to AT4g38530 and one corresponding ot AT5g58670 (this one).</t>
  </si>
  <si>
    <t>AT5G58860</t>
  </si>
  <si>
    <t>Encodes a member of the CYP86A subfamily of cytochrome p450 genes.  Expressed significantly only in root tissue.</t>
  </si>
  <si>
    <t>AT5G59080</t>
  </si>
  <si>
    <t>AT5G59220</t>
  </si>
  <si>
    <t>Encodes a member of the PP2C family (Clade A protein phosphatases type 2C). Functions as a negative regulator of osmotic stress and ABA signaling.</t>
  </si>
  <si>
    <t>AT5G59320</t>
  </si>
  <si>
    <t>Predicted to encode a PR (pathogenesis-related) protein.  Belongs to the lipid transfer protein (PR-14) family with the following members:   At2g38540/LTP1, At2g38530/LTP2, At5g59320/LTP3, At5g59310/LTP4, At3g51600/LTP5, At3g08770/LTP6, At2g15050/LTP7, At2g18370/LTP8, At2g15325/LTP9, At5g01870/LTP10, At4g33355/LTP11, At3g51590/LTP12, At5g44265/LTP13, At5g62065/LTP14, At4g08530/LTP15. The mRNA is cell-to-cell mobile.</t>
  </si>
  <si>
    <t>AT5G59780</t>
  </si>
  <si>
    <t>Encodes a putative transcription factor (MYB59).</t>
  </si>
  <si>
    <t>AT5G60650</t>
  </si>
  <si>
    <t>proline-rich receptor-like kinase;(source:Araport11)</t>
  </si>
  <si>
    <t>AT5G61290</t>
  </si>
  <si>
    <t>Flavin-binding monooxygenase family protein;(source:Araport11)</t>
  </si>
  <si>
    <t>AT5G61430</t>
  </si>
  <si>
    <t>NAC domain containing protein 100;(source:Araport11)</t>
  </si>
  <si>
    <t>AT5G61590</t>
  </si>
  <si>
    <t>Encodes an AP2/ERF-type transcription factor that is preferentially expressed in the epidermis and induced by darkness and negatively regulates cuticular wax biosynthesis.</t>
  </si>
  <si>
    <t>AT5G62100</t>
  </si>
  <si>
    <t>A member of Arabidopsis BAG (Bcl-2-associated athanogene) proteins, plant homologs of mammalian regulators of apoptosis. Plant BAG proteins are multi-functional and remarkably similar to their animal counterparts, as they regulate apoptotic-like processes ranging from pathogen attack, to abiotic stress, to plant development.</t>
  </si>
  <si>
    <t>AT5G62150</t>
  </si>
  <si>
    <t>AT5G62280</t>
  </si>
  <si>
    <t>DUF1442 family protein (DUF1442);(source:Araport11)</t>
  </si>
  <si>
    <t>AT5G62490</t>
  </si>
  <si>
    <t>Part of the AtHVA22 family. Protein expression is ABA- and stress-inducible.</t>
  </si>
  <si>
    <t>AT5G62630</t>
  </si>
  <si>
    <t>hipl2 protein precursor;(source:Araport11)</t>
  </si>
  <si>
    <t>AT5G62820</t>
  </si>
  <si>
    <t>AT5G63350</t>
  </si>
  <si>
    <t>AT5G63560</t>
  </si>
  <si>
    <t>AT5G63580</t>
  </si>
  <si>
    <t>encodes a protein whose sequence is similar to flavonol synthase</t>
  </si>
  <si>
    <t>AT5G63970</t>
  </si>
  <si>
    <t>Encodes a ubiquitin ligase that is an essential upstream modulator of JA signaling in response to various stimuli.</t>
  </si>
  <si>
    <t>AT5G64490</t>
  </si>
  <si>
    <t>ARM repeat superfamily protein;(source:Araport11)</t>
  </si>
  <si>
    <t>AT5G64700</t>
  </si>
  <si>
    <t>AT5G65080</t>
  </si>
  <si>
    <t>Is upregulated during vernalization and regulates flowering time. Encodes MADS-domain protein. Two variants encoding proteins of 198 and 184 amino acids have been reported.</t>
    <phoneticPr fontId="2" type="noConversion"/>
  </si>
  <si>
    <t>AT5G65140</t>
  </si>
  <si>
    <t>AT5G65170</t>
  </si>
  <si>
    <t>AT5G65207</t>
  </si>
  <si>
    <t>AT5G65510</t>
  </si>
  <si>
    <t>Encodes one of three PLETHORA transcription factors required to maintain high levels of PIN1 expression at the periphery of the meristem and modulate local auxin production in the central region of the SAM which underlies phyllotactic transitions.</t>
  </si>
  <si>
    <t>AT5G65610</t>
  </si>
  <si>
    <t>AT5G65640</t>
  </si>
  <si>
    <t>bHLH093/NFL encodes a bHLH transcription factor involved in GA mediated control of flowering time. Mutants are non-flowering in short days and phenotype can be reversed with GA application. Based on the expression of GA biosynthetic genes in the mutant, it likely acts through regulation of GA metabolism. Its expression shows developmental stage and tissue specificity. In short days it is expressed mainly in root tips and SAM, with weak expression in cotyledons throughout development. In LD GUS activity was observed in the hypocotyl and in root tips and SAM throughout the developmental stages.</t>
  </si>
  <si>
    <t>AT5G65660</t>
  </si>
  <si>
    <t>AT5G65730</t>
  </si>
  <si>
    <t>xyloglucan endotransglucosylase/hydrolase 6;(source:Araport11)</t>
  </si>
  <si>
    <t>AT5G66110</t>
  </si>
  <si>
    <t>AT5G66170</t>
  </si>
  <si>
    <t>Encodes a thiosulfate sulfurtransferase/rhodanese.</t>
  </si>
  <si>
    <t>AT5G66400</t>
  </si>
  <si>
    <t>Belongs to the dehydrin protein family, which contains highly conserved stretches of 7-17 residues that are repetitively scattered in their sequences, the K-, S-, Y- and lysine rich segments. ABA- and drought-induced glycine-rice dehydrin protein.  The ABA-induced expression of RAB18 was reduced following ACC application, indicating that ethylene inhibits the ABA signaling pathway.  RAB18 is also expressed in response to the formation of the phospholipid diacylglycerol pyrophosphate. COR47 and RAB18 double overexpressor plants are cold tolerant. Expressed in guard cells.</t>
  </si>
  <si>
    <t>AT5G66815</t>
  </si>
  <si>
    <t>AT5G66880</t>
  </si>
  <si>
    <t>encodes a member of SNF1-related protein kinases (SnRK2) whose activity is activated by ionic (salt) and non-ionic (mannitol) osmotic stress.  Enzyme involved in the ABA signaling during seed germination, dormancy and seedling growth. The mRNA is cell-to-cell mobile.</t>
  </si>
  <si>
    <t>AT5G67600</t>
  </si>
  <si>
    <t>ATCG00330</t>
  </si>
  <si>
    <t>30S chloroplast ribosomal protein S14</t>
  </si>
  <si>
    <t>AT1G18075</t>
  </si>
  <si>
    <t>Encodes a microRNA that targets several MYB family members. MicroRNAs are regulatory RNAs with a mature length of ~21-nucleotides that are processed from hairpin precursors by Dicer-like enzymes. MicroRNAs can negatively regulate gene expression by attenuating translation or by directing mRNA cleavage.Mature sequence: UUUGGAUUGAAGGGAGCUCUU. Functions redundantly with MIR159A. Plants that are doubly mutated for MIR159AB have curled leaves and reduced stature.</t>
  </si>
  <si>
    <t>AT1G25310</t>
  </si>
  <si>
    <t>basic helix-loop-helix (bHLH) DNA-binding family protein;(source:Araport11)</t>
  </si>
  <si>
    <t>AT2G14610</t>
  </si>
  <si>
    <t>PR1 gene expression is induced in response to a variety of pathogens. It is a useful molecular marker for the SAR response.  Though the Genbank record for the cDNA associated to this gene is called 'PR-1-like', the sequence  actually corresponds to PR1.  Expression of this gene is salicylic-acid responsive.</t>
  </si>
  <si>
    <t>AT2G18550</t>
  </si>
  <si>
    <t>AT4G09600</t>
  </si>
  <si>
    <t>One of GASA gene family which is related to a GA-stimulated transcript (GAST) from tomato.</t>
  </si>
  <si>
    <t>AT4G10860</t>
  </si>
  <si>
    <r>
      <rPr>
        <b/>
        <i/>
        <sz val="14"/>
        <color theme="1"/>
        <rFont val="Times New Roman"/>
        <family val="1"/>
      </rPr>
      <t>usl1-2_</t>
    </r>
    <r>
      <rPr>
        <b/>
        <sz val="14"/>
        <color theme="1"/>
        <rFont val="Times New Roman"/>
        <family val="1"/>
      </rPr>
      <t>FPKM</t>
    </r>
    <phoneticPr fontId="1" type="noConversion"/>
  </si>
  <si>
    <t>Gene_ID</t>
    <phoneticPr fontId="2" type="noConversion"/>
  </si>
  <si>
    <t>WT_FPKM</t>
    <phoneticPr fontId="1" type="noConversion"/>
  </si>
  <si>
    <r>
      <rPr>
        <b/>
        <i/>
        <sz val="14"/>
        <color theme="1"/>
        <rFont val="Times New Roman"/>
        <family val="1"/>
      </rPr>
      <t>usl1-2_</t>
    </r>
    <r>
      <rPr>
        <b/>
        <sz val="14"/>
        <color theme="1"/>
        <rFont val="Times New Roman"/>
        <family val="1"/>
      </rPr>
      <t>FPKM</t>
    </r>
    <phoneticPr fontId="1" type="noConversion"/>
  </si>
  <si>
    <t>Log2(fold change)</t>
    <phoneticPr fontId="2" type="noConversion"/>
  </si>
  <si>
    <t>P_Value</t>
    <phoneticPr fontId="2" type="noConversion"/>
  </si>
  <si>
    <t>Gene Model Description</t>
    <phoneticPr fontId="2" type="noConversion"/>
  </si>
  <si>
    <t>AT5G19890</t>
  </si>
  <si>
    <t>AT4G25490</t>
  </si>
  <si>
    <t>Transcriptional activator that binds to the DRE/CRT regulatory element and induces COR (cold-regulated) gene expression increasing plant freezing tolerance. It encodes a member of the DREB subfamily A-1 of ERF/AP2 transcription factor family (CBF1). The protein contains one AP2 domain. There are six members in this subfamily, including CBF1, CBF2, and CBF3. This gene is involved in response to low temperature and abscisic acid.</t>
  </si>
  <si>
    <t>AT1G17710</t>
  </si>
  <si>
    <t>Encodes a phosphoethanolamine/phosphocholine phosphatase. It is likely to be involved in the liberation of inorganic phosphate from intracellular sources. Expression is upregulated in the shoot of cax1/cax3 mutant.</t>
  </si>
  <si>
    <t>AT1G31690</t>
  </si>
  <si>
    <t>Copper amine oxidase family protein;(source:Araport11)</t>
  </si>
  <si>
    <t>AT4G33720</t>
  </si>
  <si>
    <t>CAP (Cysteine-rich secretory proteins, Antigen 5, and Pathogenesis-related 1 protein) superfamily protein;(source:Araport11)</t>
  </si>
  <si>
    <t>AT4G25470</t>
  </si>
  <si>
    <t>Encodes a member of the DREB subfamily A-1 of ERF/AP2 transcription factor family (CBF2). The protein contains one AP2 domain. There are six members in this subfamily, including CBF1, CBF2, and CBF3. This gene is involved in response to low temperature, abscisic acid, and circadian rhythm. Overexpressing this gene leads to increased freeze tolerance and induces the expression level of 85 cold-induced genes and reduces the expression level of 8 cold-repressed genes, which constitute the CBF2 regulon. Mutations in CBF2 increases the expression level of CBF1 and CBF3, suggesting that this gene may be involved in a negative regulatory or feedback circuit of the CBF pathway.</t>
  </si>
  <si>
    <t>AT3G09922</t>
  </si>
  <si>
    <t>Encodes a gene product whose expression is responsive to both phosphate (Pi) and phosphite (Phi) in both roots and shoots.</t>
  </si>
  <si>
    <t>AT3G56790</t>
  </si>
  <si>
    <t>RNA splicing factor-like protein;(source:Araport11)</t>
  </si>
  <si>
    <t>AT2G04050</t>
  </si>
  <si>
    <t>AT2G17660</t>
  </si>
  <si>
    <t>AT3G02840</t>
  </si>
  <si>
    <t>AT1G53940</t>
  </si>
  <si>
    <t>Encodes a lipase, has in vitro lipase activity with p-nitrophenyl acetate and p-nitrophenyl butyrate, gene expression induced by hormones, negatively regulates auxin signaling, involved in disease resistance</t>
  </si>
  <si>
    <t>AT2G20800</t>
  </si>
  <si>
    <t>NAD(P)H dehydrogenase B4;(source:Araport11)</t>
  </si>
  <si>
    <t>AT3G16530</t>
  </si>
  <si>
    <t>Lectin like protein whose expression is induced upon treatment with chitin oligomers.</t>
  </si>
  <si>
    <t>AT1G49570</t>
  </si>
  <si>
    <t>AT1G55950</t>
  </si>
  <si>
    <t>AT4G08093</t>
  </si>
  <si>
    <t>pseudogene of dihydroorotate dehydrogenase;(source:Araport11)</t>
  </si>
  <si>
    <t>AT5G35935</t>
    <phoneticPr fontId="2" type="noConversion"/>
  </si>
  <si>
    <t>transposable_element_gene;(source:Araport11);copia-like retrotransposon family, has a 2.0e-232 P-value blast match to GB:CAA72989 open reading frame 1 (Ty1_Copia-element) (Brassica oleracea);(source:TAIR10)</t>
  </si>
  <si>
    <t>AT3G58150</t>
  </si>
  <si>
    <t>Optic atrophy 3 protein (OPA3);(source:Araport11)</t>
  </si>
  <si>
    <t>AT4G13395</t>
  </si>
  <si>
    <t>ROTUNDIFOLIA like 12;(source:Araport11)</t>
  </si>
  <si>
    <t>AT1G05675</t>
  </si>
  <si>
    <t>AT2G04040</t>
  </si>
  <si>
    <t>AtDTX1 (At2g04040) has been identified as a detoxifying efflux carrier for plant-derived antibiotics and other toxic compounds, including CD2+.  Expression in rosette leaves is activated by high concentration of boron.Mistakenly referred to as At2g04070 in PMID:11739388.</t>
  </si>
  <si>
    <t>AT5G09570</t>
  </si>
  <si>
    <t>Cox19-like CHCH family protein;(source:Araport11)</t>
  </si>
  <si>
    <t>AT1G30390</t>
  </si>
  <si>
    <t>transposable_element_gene;(source:Araport11);non-LTR retrotransposon family (LINE), has a 1.9e-17 P-value blast match to GB:AAB41224 ORF2 (LINE-element) (Rattus norvegicus);(source:TAIR10)</t>
  </si>
  <si>
    <t>AT5G46295</t>
  </si>
  <si>
    <t>AT1G72910</t>
  </si>
  <si>
    <t>Toll-Interleukin-Resistance (TIR) domain-containing protein;(source:Araport11)</t>
  </si>
  <si>
    <t>AT1G33760</t>
  </si>
  <si>
    <t>AT4G12490</t>
  </si>
  <si>
    <t>Encodes a member of the AZI family of lipid transfer proteins. Contains a PRR domain that appears to be required for localization to the chloroplast.</t>
  </si>
  <si>
    <t>AT1G07135</t>
  </si>
  <si>
    <t>AT5G17350</t>
  </si>
  <si>
    <t>AT5G20790</t>
  </si>
  <si>
    <t>AT1G20310</t>
  </si>
  <si>
    <t>syringolide-induced protein;(source:Araport11)</t>
  </si>
  <si>
    <t>AT4G24570</t>
  </si>
  <si>
    <t>Encodes one of the mitochondrial dicarboxylate carriers (DIC): DIC1 (AT2G22500), DIC2 (AT4G24570), DIC3 (AT5G09470). The mRNA is cell-to-cell mobile.</t>
  </si>
  <si>
    <t>AT1G27730</t>
  </si>
  <si>
    <t>Related to Cys2/His2-type zinc-finger proteins found in higher plants. Compensated for a subset of calcineurin deficiency in yeast. Salt tolerance produced by ZAT10 appeared to be partially dependent on ENA1/PMR2, a P-type ATPase required for Li+ and Na+ efflux in yeast. The protein is localized to the nucleus, acts as a transcriptional repressor and is responsive to chitin oligomers. Also involved in response to photooxidative stress.</t>
  </si>
  <si>
    <t>AT5G48430</t>
  </si>
  <si>
    <t>AT5G45080</t>
  </si>
  <si>
    <t>phloem protein 2-A6;(source:Araport11)</t>
  </si>
  <si>
    <t>AT1G28370</t>
  </si>
  <si>
    <t>encodes a member of the ERF (ethylene response factor) subfamily B-1 of ERF/AP2 transcription factor family. The protein contains one AP2 domain. There are 15 members in this subfamily including ATERF-3, ATERF-4, ATERF-7, and leafy petiole.</t>
  </si>
  <si>
    <t>AT5G43620</t>
  </si>
  <si>
    <t>Pre-mRNA cleavage complex II;(source:Araport11)</t>
  </si>
  <si>
    <t>AT5G51190</t>
  </si>
  <si>
    <t>encodes a member of the ERF (ethylene response factor) subfamily B-3 of ERF/AP2 transcription factor family. The protein contains one AP2 domain. There are 18 members in this subfamily including ATERF-1, ATERF-2, AND ATERF-5.</t>
  </si>
  <si>
    <t>AT4G12500</t>
  </si>
  <si>
    <t>AT1G80840</t>
  </si>
  <si>
    <t>Pathogen-induced transcription factor. Binds W-box sequences  in vitro. Forms protein complexes with itself and with WRKY40 and WRKY60. Coexpression with WRKY18 or WRKY60 made plants more susceptible to both P. syringae and B. cinerea. WRKY18, WRKY40, and WRKY60 have partially redundant roles in response to the hemibiotrophic bacterial pathogen Pseudomonas syringae and the necrotrophic fungal pathogen Botrytis cinerea, with WRKY18 playing a more important role than the other two. The mRNA is cell-to-cell mobile.</t>
  </si>
  <si>
    <t>AT1G76650</t>
  </si>
  <si>
    <t>calmodulin-like 38;(source:Araport11)</t>
  </si>
  <si>
    <t>AT5G45630</t>
  </si>
  <si>
    <t>AT3G48850</t>
  </si>
  <si>
    <t>Encodes a mitochondrial phosphate transporter. Modulates plant responses to salt stress.</t>
  </si>
  <si>
    <t>AT5G13210</t>
  </si>
  <si>
    <t>Uncharacterized conserved protein UCP015417, vWA;(source:Araport11)</t>
  </si>
  <si>
    <t>AT5G52020</t>
  </si>
  <si>
    <t>AT1G35210</t>
  </si>
  <si>
    <t>AT5G55270</t>
  </si>
  <si>
    <t>AT3G17980</t>
  </si>
  <si>
    <t>AT3G44260</t>
  </si>
  <si>
    <t>Encodes one of the homologs of the yeast CCR4-associated factor 1: AT3G44260 (CAF1a), AT5G22250 (CAF1b). Has mRNA deadenylation activity.  Also plays a role in plant defense responses.</t>
  </si>
  <si>
    <t>AT2G46400</t>
  </si>
  <si>
    <t>Encodes a WRKY transcription factor that contributes to the feedforward inhibition of osmotic/salt stress-dependent LR inhibition via regulation of ABA signaling and auxin   homeostasis.</t>
  </si>
  <si>
    <t>AT2G44840</t>
  </si>
  <si>
    <t>encodes a member of the ERF (ethylene response factor) subfamily B-3 of ERF/AP2 transcription factor family. The protein contains one AP2 domain. There are 18 members in this subfamily including ATERF-1, ATERF-2, AND ATERF-5. The mRNA is cell-to-cell mobile.</t>
  </si>
  <si>
    <t>AT1G20350</t>
  </si>
  <si>
    <t>mitochondrial inner membrane translocase</t>
  </si>
  <si>
    <t>AT4G29780</t>
  </si>
  <si>
    <t>nuclease;(source:Araport11)</t>
  </si>
  <si>
    <t>AT5G58840</t>
  </si>
  <si>
    <t>AT1G18300</t>
  </si>
  <si>
    <t>nudix hydrolase homolog 4;(source:Araport11)</t>
  </si>
  <si>
    <t>AT3G02040</t>
  </si>
  <si>
    <t>Encodes a member of the glycerophosphodiester phosphodiesterase (GDPD) family. Has glycerophosphodiester phosphodiesterase activity. Functions in maintaining cellular phosphate homeostasis under phosphate starvation. The mRNA is cell-to-cell mobile.</t>
  </si>
  <si>
    <t>AT3G55980</t>
  </si>
  <si>
    <t>salt-inducible zinc finger 1;(source:Araport11)</t>
  </si>
  <si>
    <t>AT1G61800</t>
  </si>
  <si>
    <t>glucose6-Phosphate/phosphate transporter 2. Expression is upregulated in the shoot of cax1/cax3 mutant. The mRNA is cell-to-cell mobile.</t>
  </si>
  <si>
    <t>AT2G45570</t>
  </si>
  <si>
    <t>member of CYP76C</t>
  </si>
  <si>
    <t>AT5G20150</t>
  </si>
  <si>
    <t>Expression is upregulated in the shoot of cax1/cax3 mutant. Additionally, its expression is responsive to both phosphate (Pi) and phosphite (Phi) in both roots and shoots. The mRNA is cell-to-cell mobile.</t>
  </si>
  <si>
    <t>AT2G38470</t>
  </si>
  <si>
    <t>Member of the plant WRKY transcription factor family.  Regulates the antagonistic relationship between defense pathways mediating responses to P. syringae and necrotrophic fungal pathogens.  Located in nucleus. Involved in response to various abiotic stresses - especially salt stress.</t>
  </si>
  <si>
    <t>AT2G41730</t>
  </si>
  <si>
    <t>Expression in rosette leaves is activated by high concentration of boron.</t>
  </si>
  <si>
    <t>AT2G41280</t>
  </si>
  <si>
    <t>Encodes a hydrophilic protein similar to Late Embryogenesis Activated (LEA) proteins expressed during embryogenesis, which are thought to be involved in the acquisition of desiccation tolerance.</t>
  </si>
  <si>
    <t>AT3G21150</t>
  </si>
  <si>
    <t>Encodes a protein with a B-box domain predicted to act as a transcription factor. Expression of the BBX32 gene is affected by monochromatic red light. Genetic analysis shows BBX32 is under circadian control; it is a morning gene under clock regulation.</t>
  </si>
  <si>
    <t>AT5G20230</t>
  </si>
  <si>
    <t>Encodes a Al-stress-induced gene. Along with TCF, it promotes lignin biosynthesis in response to cold stress. The mRNA is cell-to-cell mobile.</t>
  </si>
  <si>
    <t>AT5G41740</t>
  </si>
  <si>
    <t>Disease resistance protein (TIR-NBS-LRR class) family;(source:Araport11)</t>
  </si>
  <si>
    <t>AT3G59930</t>
  </si>
  <si>
    <t>AT5G25250</t>
  </si>
  <si>
    <t>Encodes a protein that is involved in a membrane microdomain-dependent, but clathrin-independent, endocytic pathway required  for optimal seedling development. The mRNA is cell-to-cell mobile.</t>
  </si>
  <si>
    <t>AT5G61160</t>
  </si>
  <si>
    <t>anthocyanin 5-aromatic acyltransferase 1;(source:Araport11)</t>
  </si>
  <si>
    <t>AT1G33030</t>
  </si>
  <si>
    <t>AT4G22620</t>
  </si>
  <si>
    <t>AT5G39670</t>
  </si>
  <si>
    <t>AT5G42760</t>
  </si>
  <si>
    <t>Leucine carboxyl methyltransferase;(source:Araport11)</t>
  </si>
  <si>
    <t>AT5G49330</t>
  </si>
  <si>
    <t>AT4G27657</t>
  </si>
  <si>
    <t>AT2G43140</t>
  </si>
  <si>
    <t>bHLH129 is a nuclear localized basic helix loop helix protein. It has been shown to function as a transcriptional repressor. Overexpression of bHLH129 regulates root elongation and ABA response.</t>
  </si>
  <si>
    <t>AT1G23110</t>
  </si>
  <si>
    <t>fold protein;(source:Araport11)</t>
  </si>
  <si>
    <t>AT2G25735</t>
  </si>
  <si>
    <t>AT3G23250</t>
  </si>
  <si>
    <t>AT1G66500</t>
  </si>
  <si>
    <t>AT5G61610</t>
  </si>
  <si>
    <t>Oleosin family protein;(source:Araport11)</t>
  </si>
  <si>
    <t>AT1G30370</t>
  </si>
  <si>
    <t>Encodes a mitochondria-localized class III phospholipase A1 that plays a role in seed viability.</t>
  </si>
  <si>
    <t>AT4G26150</t>
  </si>
  <si>
    <t>Encodes a member of the GATA factor family of zinc finger transcription factors. Modulate chlorophyll biosynthesis and glutamate synthase (GLU1/Fd-GOGAT) expression.</t>
  </si>
  <si>
    <t>AT3G29000</t>
  </si>
  <si>
    <t>AT1G26790</t>
  </si>
  <si>
    <t>AT1G02930</t>
  </si>
  <si>
    <t>Encodes glutathione transferase belonging to the phi class of GSTs. Naming convention according to Wagner et al. (2002).</t>
  </si>
  <si>
    <t>AT3G09450</t>
  </si>
  <si>
    <t>fusaric acid resistance family protein;(source:Araport11)</t>
  </si>
  <si>
    <t>AT5G45340</t>
  </si>
  <si>
    <t>Encodes a protein with ABA 8'-hydroxylase activity; involved in ABA catabolism. Mutant analyses show that disruption in the gene results in more drought tolerance whereas overexpression results in increased transpiration rate and reduced drought tolerance. Gene involved in postgermination growth. Plant P450 CYP707A3, ABA 8'-hydroxylase, binds enantioselectively (+)-ABA but not (-)-ABA, whereas the enzyme binds both enantiomers of AHI1 (a structural ABA analogue used as ABA 8'-hydroxylase competitive inhibitor).</t>
  </si>
  <si>
    <t>AT2G20880</t>
  </si>
  <si>
    <t>Encodes ERF53, a drought-induced transcription factor. Belongs to the AP2/ERF superfamily, and has a highly conserved AP2 domain. Regulates drought-responsive gene expressions by binding to the GCC box and/or dehydration-responsive element (DRE) in the promoter of downstream genes. Overexpression of AtERF53 driven by the CaMV35S promoter resulted in an unstable drought-tolerant phenotype in T2 transgenic plants.</t>
  </si>
  <si>
    <t>AT5G44585</t>
  </si>
  <si>
    <t>AT1G72920</t>
  </si>
  <si>
    <t>Toll-Interleukin-Resistance (TIR) domain family protein;(source:Araport11)</t>
  </si>
  <si>
    <t>AT2G04460</t>
    <phoneticPr fontId="2" type="noConversion"/>
  </si>
  <si>
    <t>transposable_element_gene;(source:Araport11);similar to unknown protein [Arabidopsis thaliana] (TAIR:AT2G10090.1);(source:TAIR10)</t>
  </si>
  <si>
    <t>AT1G24260</t>
  </si>
  <si>
    <t>Member of the MADs box transcription factor family. SEP3 is redundant with SEP1 and 2. Flowers of SEP1/2/3 triple mutants show a conversion of petals and stamens to sepals.SEP3 forms heterotetrameric complexes with other MADS box family members and binds to the CArG box motif.</t>
  </si>
  <si>
    <t>AT1G15125</t>
  </si>
  <si>
    <t>AT2G24600</t>
  </si>
  <si>
    <t>Ankyrin repeat family protein;(source:Araport11)</t>
  </si>
  <si>
    <t>AT4G00910</t>
  </si>
  <si>
    <t>AT1G34330</t>
  </si>
  <si>
    <t>Possibly not a pseudogene based on evidence for transcription (RNA-seq) and translation (Ribo-seq) described in PMID:27791167</t>
  </si>
  <si>
    <t>AT4G14450</t>
  </si>
  <si>
    <t>A member of a small family of proline/serine rich proteins of unknown function. It interacts with defense related MAP kinase MPK6. It's expression is induced by PAMP elicitors. May play a role in response to pathogens.</t>
  </si>
  <si>
    <t>AT1G73010</t>
  </si>
  <si>
    <t>Encodes PPsPase1, a pyrophosphate-specific phosphatase catalyzing the specific cleavage of pyrophosphate (Km 38.8 uM) with an alkaline catalytic pH optimum. Expression is upregulated in the shoot of cax1/cax3 mutant.</t>
  </si>
  <si>
    <t>AT3G49160</t>
  </si>
  <si>
    <t>Expression of the gene is downregulated in the presence of paraquat, an inducer of photoxidative stress.</t>
  </si>
  <si>
    <t>AT1G63040</t>
  </si>
  <si>
    <t>a pseudogene member of the DREB subfamily A-4 of ERF/AP2 transcription factor family. The translated product contains one AP2 domain. There are 17 members in this subfamily including TINY.</t>
  </si>
  <si>
    <t>AT3G28580</t>
  </si>
  <si>
    <t>AT5G41750</t>
  </si>
  <si>
    <t>AT2G30040</t>
  </si>
  <si>
    <t>AT1G02470</t>
  </si>
  <si>
    <t>AT4G15660</t>
  </si>
  <si>
    <t>AT2G15020</t>
  </si>
  <si>
    <t>AT4G12480</t>
  </si>
  <si>
    <t>Encodes a putative lipid transfer protein, vernalization-responsive and cold-induced. It is involved in priming the SAR and ISR responses, specifically in propagating the cell-to-cell mobile signal.</t>
  </si>
  <si>
    <t>AT2G40000</t>
  </si>
  <si>
    <t>ortholog of sugar beet HS1 PRO-1 2;(source:Araport11)</t>
  </si>
  <si>
    <t>AT1G62280</t>
  </si>
  <si>
    <t>Encodes a protein with ten predicted transmembrane helices. The SLAH1 protein has similarity to the SLAC1 protein involved in ion homeostasis in guard cells. Although it is not expressed in guard cells, it can complement a slac1-2 mutant suggesting that it performs a similar function. SLAH1:GFP localizes to the plasma membrane.</t>
  </si>
  <si>
    <t>AT4G22710</t>
  </si>
  <si>
    <t>member of CYP706A</t>
  </si>
  <si>
    <t>AT1G21140</t>
  </si>
  <si>
    <t>The gene encodes nodulin-like1 whose transcript abundance was repressed under conditions of Fe-deficient growth.</t>
  </si>
  <si>
    <t>AT5G01600</t>
  </si>
  <si>
    <t>Encodes  a ferretin protein that is targeted to the chloroplast. Member of a Ferritin gene family. Gene expression is induced in response to iron overload and by nitric oxide. Expression of the gene is downregulated in the presence of paraquat, an inducer of photoxidative stress.</t>
  </si>
  <si>
    <t>AT4G21903</t>
  </si>
  <si>
    <t>AT1G24147</t>
  </si>
  <si>
    <t>AT4G34550</t>
  </si>
  <si>
    <t>F-box protein;(source:Araport11)</t>
  </si>
  <si>
    <t>AT1G50750</t>
  </si>
  <si>
    <t>aminotransferase-like, mobile domain protein;(source:Araport11)</t>
  </si>
  <si>
    <t>AT5G51105</t>
  </si>
  <si>
    <t>ECA1 gametogenesis family protein (DUF1278);(source:Araport11)</t>
  </si>
  <si>
    <t>AT2G36800</t>
  </si>
  <si>
    <t>Encodes a DON-Glucosyltransferase.  The UGT73C5 glucosylates both brassinolide and castasterone in the 23-O position. The enzyme is presumably involved in the homeostasis of those steroid hormones hence regulating BR activity. Transgenic plants overexpressing UGT73C5 show a typical BR-deficient phenotype.</t>
  </si>
  <si>
    <t>AT2G29330</t>
  </si>
  <si>
    <t>tropinone reductase;(source:Araport11)</t>
  </si>
  <si>
    <t>AT5G63160</t>
  </si>
  <si>
    <t>BTB and TAZ domain protein. Short-lived nuclear-cytoplasmic protein targeted for degradation by the 26S proteosome pathway. Acts redundantly with BT2 and BT3 during female gametophyte development.</t>
  </si>
  <si>
    <t>AT2G32200</t>
  </si>
  <si>
    <t>cysteine-rich/transmembrane domain A-like protein;(source:Araport11)</t>
  </si>
  <si>
    <t>AT4G11280</t>
  </si>
  <si>
    <t>encodes a a member of the 1-aminocyclopropane-1-carboxylate (ACC) synthase (S-adenosyl-L-methionine methylthioadenosine-lyase, EC 4.4.1.14) gene family The mRNA is cell-to-cell mobile.</t>
  </si>
  <si>
    <t>AT2G35290</t>
  </si>
  <si>
    <t>AT3G44450</t>
  </si>
  <si>
    <t>AT4G27652</t>
  </si>
  <si>
    <t>AT4G12470</t>
  </si>
  <si>
    <t>Encodes AZI1 (AZELAIC ACID INDUCED 1).  Involved in the priming of salicylic acid induction and systemic immunity triggered by pathogen or azelaic acid. Targeting if AZI1 to chloroplasts is increased during SAR induction and that localization requires the PRR domain.It is involved in the uptake and movement of the azelaic acid signal.</t>
  </si>
  <si>
    <t>AT5G40590</t>
  </si>
  <si>
    <t>Cysteine/Histidine-rich C1 domain family protein;(source:Araport11)</t>
  </si>
  <si>
    <t>AT1G74450</t>
  </si>
  <si>
    <t>Plants overexpressing At1g74450 are stunted in height and have reduced male fertility.</t>
  </si>
  <si>
    <t>AT5G56860</t>
  </si>
  <si>
    <t>AT2G29720</t>
  </si>
  <si>
    <t>Encodes CTF2B.</t>
  </si>
  <si>
    <t>AT3G42658</t>
  </si>
  <si>
    <t>Member of Sadhu non-coding retrotransposon family.In some natural accessions the allele is  methylated and silenced.</t>
  </si>
  <si>
    <t>AT2G26560</t>
  </si>
  <si>
    <t>Encodes a lipid acyl hydrolase with wide substrate  specificity that accumulates upon infection by fungal  and bacterial pathogens. Protein is localized in the cytoplasm in healthy leaves, and in membranes in infected cells. Plays a role in cell death and differentially affects the accumulation of oxylipins. Contributes to resistance to virus.</t>
  </si>
  <si>
    <t>AT2G11810</t>
  </si>
  <si>
    <t>MGD3 is the major enzyme for galactolipid metabolism during phosphate starvation.  Does not contribute to galactolipid synthesis under P1-sufficient conditions.</t>
  </si>
  <si>
    <t>AT1G65390</t>
  </si>
  <si>
    <t>phloem protein 2 A5;(source:Araport11)</t>
  </si>
  <si>
    <t>AT1G61290</t>
  </si>
  <si>
    <t>member of SYP12 Gene Family</t>
  </si>
  <si>
    <t>AT4G08040</t>
  </si>
  <si>
    <t>encodes an aminotransferase that belongs to ACC synthase gene family structurally</t>
  </si>
  <si>
    <t>AT4G17490</t>
  </si>
  <si>
    <t>Encodes a member of the ERF (ethylene response factor) subfamily B-3 of ERF/AP2 transcription factor family (ATERF-6). The protein contains one AP2 domain. There are 18 members in this subfamily including ATERF-1, ATERF-2, AND ATERF-5. It is involved in the response to reactive oxygen species and light stress.</t>
  </si>
  <si>
    <t>AT3G49620</t>
  </si>
  <si>
    <t>encodes a protein similar to 2-oxoacid-dependent dioxygenase. Expression is induced after 24 hours of dark treatment, in senescing leaves and treatment with exogenous photosynthesis inhibitor. Induction of gene expression was suppressed in excised leaves supplied with sugar. The authors suggest that the gene's expression pattern is responding to the level of sugar in the cell.</t>
  </si>
  <si>
    <t>AT3G21080</t>
  </si>
  <si>
    <t>ABC transporter-like protein;(source:Araport11)</t>
  </si>
  <si>
    <t>AT2G36970</t>
  </si>
  <si>
    <t>AT2G21200</t>
  </si>
  <si>
    <t>AT1G78450</t>
  </si>
  <si>
    <t>SOUL heme-binding family protein;(source:Araport11)</t>
  </si>
  <si>
    <t>AT3G20600</t>
  </si>
  <si>
    <t>Required for non-race specific resistance to bacterial and fungal pathogens.Mediates systemic acquired resistance (SAR) response. The mRNA is cell-to-cell mobile.</t>
  </si>
  <si>
    <t>AT1G01520</t>
  </si>
  <si>
    <t>RVE3 is one of eleven homologous MYB-like transcription factors in Arabidopsis and a member of the RVE8 clade. Plays a minor role in clock regulation.</t>
  </si>
  <si>
    <t>AT3G15740</t>
  </si>
  <si>
    <t>AT3G15356</t>
  </si>
  <si>
    <t>Legume lectin family protein;(source:Araport11)</t>
  </si>
  <si>
    <t>AT2G03540</t>
  </si>
  <si>
    <t>transposable_element_gene;(source:Araport11);similar to unknown protein [Arabidopsis thaliana] (TAIR:AT4G11710.1);(source:TAIR10)</t>
  </si>
  <si>
    <t>AT5G28630</t>
  </si>
  <si>
    <t>AT3G23550</t>
  </si>
  <si>
    <t>AT1G58420</t>
  </si>
  <si>
    <t>AT5G64905</t>
  </si>
  <si>
    <t>elicitor peptide 3 precursor;(source:Araport11)</t>
  </si>
  <si>
    <t>AT5G19240</t>
  </si>
  <si>
    <t>Glycoprotein membrane precursor GPI-anchored;(source:Araport11)</t>
  </si>
  <si>
    <t>AT1G02920</t>
  </si>
  <si>
    <t>AT4G23810</t>
  </si>
  <si>
    <t>member of WRKY Transcription Factor; Group III</t>
  </si>
  <si>
    <t>AT1G73540</t>
  </si>
  <si>
    <t>nudix hydrolase homolog 21;(source:Araport11)</t>
  </si>
  <si>
    <t>AT1G07050</t>
  </si>
  <si>
    <t>AT3G45840</t>
  </si>
  <si>
    <t>AT1G36640</t>
  </si>
  <si>
    <t>AT2G30020</t>
  </si>
  <si>
    <t>Encodes AP2C1.  Belongs to the clade B of the PP2C-superfamily.  Acts as a MAPK phosphatase that negatively regulates MPK4 and MPK6.</t>
  </si>
  <si>
    <t>AT1G52120</t>
  </si>
  <si>
    <t>AT5G54130</t>
  </si>
  <si>
    <t>Calcium-binding endonuclease/exonuclease/phosphatase family;(source:Araport11)</t>
  </si>
  <si>
    <t>AT2G26530</t>
  </si>
  <si>
    <t>unknown function</t>
  </si>
  <si>
    <t>AT1G22570</t>
  </si>
  <si>
    <t>AT4G11890</t>
  </si>
  <si>
    <t>Encodes a receptor-like cytosolic kinase ARCK1. Negatively controls abscisic acid and osmotic stress signal transduction.</t>
  </si>
  <si>
    <t>AT2G45130</t>
  </si>
  <si>
    <t>Expression is upregulated in the shoot of cax1/cax3 mutant.</t>
  </si>
  <si>
    <t>AT1G20823</t>
  </si>
  <si>
    <t>Encodes a RING E3 ubiquitin ligase ATL80. Involved in phosphate mobilization and cold stress response in sufficient phosphate growth conditions. The mRNA is cell-to-cell mobile.</t>
  </si>
  <si>
    <t>AT3G18610</t>
  </si>
  <si>
    <t>Encodes ATNUC-L2 (NUCLEOLIN LIKE 2).</t>
  </si>
  <si>
    <t>AT5G45220</t>
  </si>
  <si>
    <t>AT1G15010</t>
  </si>
  <si>
    <t>mediator of RNA polymerase II transcription subunit;(source:Araport11)</t>
  </si>
  <si>
    <t>AT3G23170</t>
  </si>
  <si>
    <t>PRP is a proline/serine rich protein of unknown function. It interacts with defense related MAP kinase MPK6 and others. It's expression is induced by PAMP elicitors. May play a role in response to pathogens.</t>
  </si>
  <si>
    <t>AT1G06180</t>
  </si>
  <si>
    <t>member of MYB3R- and R2R3- type MYB- encoding genes</t>
  </si>
  <si>
    <t>AT1G24145</t>
  </si>
  <si>
    <t>AT4G11210</t>
  </si>
  <si>
    <t>AT5G15725</t>
  </si>
  <si>
    <t>AT3G14700</t>
  </si>
  <si>
    <t>SART-1 family;(source:Araport11)</t>
  </si>
  <si>
    <t>AT2G22880</t>
  </si>
  <si>
    <t>AT4G19920</t>
  </si>
  <si>
    <t>AT5G57220</t>
  </si>
  <si>
    <t>member of CYP81F, involved in glucosinolate metabolism. Mutants had impaired resistance to fungi. The mRNA is cell-to-cell mobile.</t>
  </si>
  <si>
    <t>AT5G42380</t>
  </si>
  <si>
    <t>calmodulin like 37;(source:Araport11)</t>
  </si>
  <si>
    <t>AT1G17960</t>
  </si>
  <si>
    <t>Threonyl-tRNA synthetase;(source:Araport11)</t>
  </si>
  <si>
    <t>AT3G50930</t>
  </si>
  <si>
    <t>Encodes a protein that is present in a homo-multimeric protein complex on the outer mitochondrial membrane and plays a role in cell death and amplifying salicylic acid signalling. The mRNA is cell-to-cell mobile.</t>
  </si>
  <si>
    <t>AT1G60095</t>
  </si>
  <si>
    <t>AT1G66090</t>
  </si>
  <si>
    <t>Disease resistance protein (TIR-NBS class);(source:Araport11)</t>
  </si>
  <si>
    <t>AT1G10585</t>
  </si>
  <si>
    <t>AT1G24140</t>
  </si>
  <si>
    <t>AT1G21326</t>
  </si>
  <si>
    <t>AT3G09520</t>
  </si>
  <si>
    <t>A member of EXO70 gene family, putative exocyst subunits, conserved in land plants. Arabidopsis thaliana contains 23 putative EXO70 genes, which can be classified into eight clusters on the phylogenetic tree.</t>
  </si>
  <si>
    <t>AT2G21640</t>
  </si>
  <si>
    <t>Encodes a protein of unknown function that is a marker for oxidative stress response.Expression in rosette leaves is activated by high concentration of boron.</t>
  </si>
  <si>
    <t>AT4G15680</t>
  </si>
  <si>
    <t>AT1G09090</t>
  </si>
  <si>
    <t>NADPH-oxidase AtrbohB plays a role in seed after-ripening. Major producer of superoxide in germinating seeds. AtrbohB  pre-mRNA is alternatively spliced in seeds in a hormonally and developmentally  regulated manner. ABA caused accumulation of AtrbohB-? mRNA and prevented prevented AtrbohB-a mRNA expression in fresh seeds.</t>
  </si>
  <si>
    <t>AT2G14580</t>
  </si>
  <si>
    <t>pathogenesis related protein, encodes a basic PR1-like protein. Expresses in flowers, roots, and not in leaves and responses to ethylene and methyl jasmonate. Salicylic acid represses gene expression.</t>
  </si>
  <si>
    <t>AT2G28210</t>
  </si>
  <si>
    <t>alpha carbonic anhydrase 2;(source:Araport11)</t>
  </si>
  <si>
    <t>AT1G36622</t>
  </si>
  <si>
    <t>AT2G39510</t>
  </si>
  <si>
    <t>AT1G11185</t>
  </si>
  <si>
    <t>AT3G52450</t>
  </si>
  <si>
    <t>Encodes a cytoplasmically localized U-box domain E3 ubiquitin ligase protein that is involved in the response to water stress and acts as a negative regulator of PAMP-triggered immunity.</t>
  </si>
  <si>
    <t>AT1G05680</t>
  </si>
  <si>
    <t>Encodes a UDP-glucosyltransferase, UGT74E2,  that acts on IBA (indole-3-butyric acid) and affects auxin homeostasis. The transcript and protein levels of this enzyme are strongly induced by H2O2 and may allow integration of ROS (reactive oxygen species) and auxin signaling. This enzyme can also transfer glycosyl groups to several compounds related to the explosive TNT when this synthetic compound is taken up from the environment.</t>
  </si>
  <si>
    <t>AT5G27420</t>
  </si>
  <si>
    <t>Encodes CNI1 (Carbon/Nitrogen Insensitive1) (also named as ATL31), a RING type ubiquitin ligase that functions in the Carbon/Nitrogen response for growth phase transition in Arabidopsis seedlings. The mRNA is cell-to-cell mobile.</t>
  </si>
  <si>
    <t>AT3G49110</t>
  </si>
  <si>
    <t>Class III peroxidase Perx33. Expressed in roots. Located in the cell wall. Involved in cell elongation. Expression activated by light.  May play a role in generating H2O2 during defense response. The mRNA is cell-to-cell mobile.</t>
  </si>
  <si>
    <t>AT3G24750</t>
  </si>
  <si>
    <t>Encodes a member of the LAZY gene family that is expressed in the hypocotyl and the root</t>
  </si>
  <si>
    <t>AT5G49770</t>
  </si>
  <si>
    <t>AT2G45135</t>
  </si>
  <si>
    <t>AT4G28280</t>
  </si>
  <si>
    <t>LORELEI-LIKE-GPI ANCHORED PROTEIN 3;(source:Araport11)</t>
  </si>
  <si>
    <t>AT4G18422</t>
  </si>
  <si>
    <t>AT1G66160</t>
  </si>
  <si>
    <t>CYS, MET, PRO, and GLY protein 1;(source:Araport11)</t>
  </si>
  <si>
    <t>AT2G46790</t>
  </si>
  <si>
    <t>Pseudo-response regulator PRR9. Involved in clock function. PRR7 and PRR9 are partially redundant essential components of a temperature-sensitive circadian system. CCA1 and LHY had a positive effect on PRR9. Interact with TOC1 in a yeast two-hybrid assay. Acts as transcriptional repressor of CCA1 and LHY.</t>
  </si>
  <si>
    <t>AT5G52050</t>
  </si>
  <si>
    <t>AT2G37430</t>
  </si>
  <si>
    <t>Encodes a member of the zinc finger family of transcriptional regulators. It is expressed in many root tips, primary roots, cotyledons and hypocotyl. The protein is localized to the nucleus. Overexpression of ZAT11 causes increased root growth and increased sensitivity to nickel ions. The mRNA is cell-to-cell mobile.</t>
  </si>
  <si>
    <t>AT4G24972</t>
  </si>
  <si>
    <t>Encodes a novel small protein which is similar to proteins of unknown function from other plant species. TPD1 is involved in cell specification during anther and pollen development. Identified in a screen for male steriles. Mutants lack tapetal cells and have an increased number of microsporocytes. Expressed in flower buds, leaves and young seedlings. In anthers, TPD1 is expressed throughout pollen development in parietal cells and sporocytes. Physically interacts with the LRR kinase EMS1 and that interaction results in phosphorylation of TPD1.</t>
  </si>
  <si>
    <t>AT2G41100</t>
  </si>
  <si>
    <t>encodes a calmodulin-like protein, with six potential calcium binding domains. Calcium binding shown by Ca(2+)-specific shift in electrophoretic mobility. Expression induced by touch and darkness. Expression may also be developmentally controlled. Expression in growing regions of roots, vascular tissue, root/shoot junctions, trichomes, branch points of the shoot, and regions of siliques and flowers. The mRNA is cell-to-cell mobile.</t>
  </si>
  <si>
    <t>AT1G21520</t>
  </si>
  <si>
    <t>AT3G14260</t>
  </si>
  <si>
    <t>AT1G69920</t>
  </si>
  <si>
    <t>AT2G01290</t>
  </si>
  <si>
    <t>Cytosolic ribose-5-phosphate isomerase.  Knockout mutation causes chloroplast dysfunction, late flowering  and premature cell death.</t>
  </si>
  <si>
    <t>AT1G74930</t>
  </si>
  <si>
    <t>encodes a member of the DREB subfamily A-5 of ERF/AP2 transcription factor family. The protein contains one AP2 domain. There are 15 members in this subfamily including RAP2.1, RAP2.9 and RAP2.10. The mRNA is cell-to-cell mobile.</t>
  </si>
  <si>
    <t>AT5G43520</t>
  </si>
  <si>
    <t>AT1G72520</t>
  </si>
  <si>
    <t>PLAT/LH2 domain-containing lipoxygenase family protein;(source:Araport11)</t>
  </si>
  <si>
    <t>AT1G07620</t>
  </si>
  <si>
    <t>GTP-binding protein Obg/CgtA;(source:Araport11)</t>
  </si>
  <si>
    <t>AT2G27080</t>
  </si>
  <si>
    <t>AT2G28780</t>
  </si>
  <si>
    <t>P-hydroxybenzoic acid efflux pump subunit;(source:Araport11)</t>
  </si>
  <si>
    <t>AT1G61340</t>
  </si>
  <si>
    <t>Encodes a F-box protein induced by various biotic or abiotic stress.</t>
  </si>
  <si>
    <t>AT4G12550</t>
  </si>
  <si>
    <t>isolated from differential screening of a cDNA library from auxin-treated root culture. encodes a protein that is related to a large family of proteins that consist of a proline-rich or glycine-rich N-terminus and a hydrophobic, possibly membrane spanning C-terminus.</t>
  </si>
  <si>
    <t>AT2G36750</t>
  </si>
  <si>
    <t>UDP-glucosyl transferase 73C1;(source:Araport11)</t>
  </si>
  <si>
    <t>AT5G62470</t>
  </si>
  <si>
    <t>Encodes a R2R3 type Myb transcription factor whose expression is strongly induced by abscisic acid. Mediates abscisic acid signaling during drought stress response.</t>
  </si>
  <si>
    <t>AT1G26420</t>
  </si>
  <si>
    <t>AT2G20142</t>
  </si>
  <si>
    <t>AT5G64120</t>
  </si>
  <si>
    <t>Encodes a cell wall bound peroxidase that is induced by hypo-osmolarity and is involved in the lignification of cell walls.</t>
  </si>
  <si>
    <t>AT2G40300</t>
  </si>
  <si>
    <t>Encodes FERRITIN 4, AtFER4.  Ferritins are a class of 24-mer multi-meric proteins found in all kingdoms of life.  Function as the main iron store in mammals.  Evidence suggests that Arabidopsis ferritins are essential to protect cells against oxidative damage, but they do not constitute the major iron pool. Localize to mitochondria. Knock out mutants are not sensitive to abiotic stress.</t>
  </si>
  <si>
    <t>AT1G56660</t>
  </si>
  <si>
    <t>MAEBL domain protein;(source:Araport11)</t>
  </si>
  <si>
    <t>AT5G47220</t>
  </si>
  <si>
    <t>Encodes a member of the ERF (ethylene response factor) subfamily B-3 of ERF/AP2 transcription factor family (ATERF-2). The protein contains one AP2 domain. Functions as activator of GCC box?dependent transcription. Positive regulator of JA-responsive defense genes and resistance to  F. oxysporum and enhances JA inhibition of root elongation.</t>
  </si>
  <si>
    <t>AT2G33260</t>
  </si>
  <si>
    <t>Tryptophan/tyrosine permease;(source:Araport11)</t>
  </si>
  <si>
    <t>AT4G14640</t>
  </si>
  <si>
    <t>encodes a divergent member of calmodulin, which is an EF-hand family of Ca2+-binding proteins. This gene is expressed in leaves, flowers and siliques. The gene functionally complements yeast calmodulin 1 (CAM1). Also the protein does not form formed a complex with a basic amphiphilic helical peptide in the presence of Ca2+ in vitro. Authors suggest that this gene may represent a Ca2+-binding sensor protein that interacts with a more limited set of target proteins than do more conventional CaM isoforms.</t>
  </si>
  <si>
    <t>AT3G58070</t>
  </si>
  <si>
    <t>Putative transcription factor, contains C2H2 domain, regulates aspects of shoot maturation in Arabidopsis thaliana. GIS loss-of-function mutations affect the epidermal differentiation of inflorescence organs, causing a premature decrease in trichome production on successive leaves, stem internodes, and branches. Overexpression has the opposite effect on trichome initiation and causes other heterochronic phenotypes, affecting flowering and juvenile?adult leaf transition and inducing the formation of rosette leaves on inflorescence stems.</t>
  </si>
  <si>
    <t>AT5G49480</t>
  </si>
  <si>
    <t>AtCP1 encodes a novel Ca2+-binding protein, which shares sequence similarities with calmodulins. The expression of AtCP1 is induced by NaCl. The mRNA is cell-to-cell mobile.</t>
  </si>
  <si>
    <t>AT1G67810</t>
  </si>
  <si>
    <t>Encodes a protein capable of stimulating the cysteine desulfurase activity of CpNifS (AT1G08490) in vitro. SufE2:GFP localizes to the chloroplasts where it is likely to play a role in iron-sulfur cluster assembly. Transcript levels for this gene are high in the pollen relative to other organs based on RT-PCR analysis. The mRNA is cell-to-cell mobile.</t>
  </si>
  <si>
    <t>AT4G15248</t>
  </si>
  <si>
    <t>B-box type zinc finger family protein;(source:Araport11)</t>
  </si>
  <si>
    <t>AT3G16860</t>
  </si>
  <si>
    <t>COBRA-like protein 8 precursor;(source:Araport11)</t>
  </si>
  <si>
    <t>AT5G01100</t>
  </si>
  <si>
    <t>O-fucosyltransferase family protein;(source:Araport11)</t>
  </si>
  <si>
    <t>AT4G18197</t>
  </si>
  <si>
    <t>Member of a family of proteins related to PUP1, a purine transporter. May be involved in the transport of purine and purine derivatives such as cytokinins, across the plasma membrane. The mRNA is cell-to-cell mobile.</t>
  </si>
  <si>
    <t>AT5G36925</t>
  </si>
  <si>
    <t>AT2G03760</t>
  </si>
  <si>
    <t>Encodes a brassinosteroid sulfotransferase. In vitro experiements show that this enzyme has a preference for 24-epibrassinosteroids, particularly 24-epicathasterone, but does not act on castasterone and brassinolide. It also shows sulfating activity toward flavonoids. It is differentially expressed during development, being more abundant in young seedlings and actively growing cell cultures. Expression is induced in response to salicylic acid and methyl jasmonate and bacterial pathogens.</t>
  </si>
  <si>
    <t>AT5G26920</t>
  </si>
  <si>
    <t>Encodes a calmodulin-binding protein CBP60g (calmodulin binding protein 60-like.g).  The calmodulin-binding domain is located near the N-terminus; calmodulin binding is dependent on Ca(2+). Inducible by both bacterial pathogen and MAMP (microbe-associated molecular pattern) treatments. Bacterial growth is enhanced in cbp60g mutants.  cbp60g mutants also show defects in salicylic acid (SA) accumulation and SA signaling.</t>
  </si>
  <si>
    <t>AT5G47450</t>
  </si>
  <si>
    <t>Tonoplast intrinsic protein, transports ammonium (NH3) and methylammonium across the tonoplast membrane, gene expression shows diurnal regulation and is upregulated by ammonium (NH3).</t>
  </si>
  <si>
    <t>AT4G26200</t>
  </si>
  <si>
    <t>Member of a family of proteins in Arabidopsis that encode 1-Amino-cyclopropane-1-carboxylate synthase, an enzyme involved in ethylene biosynthesis. Not expressed in response to IAA.</t>
  </si>
  <si>
    <t>AT3G05858</t>
  </si>
  <si>
    <t>AT5G23990</t>
  </si>
  <si>
    <t>Encodes a ferric chelate reductase that is expressed at low levels in roots,shoots and flowers, but not cotyledons.</t>
  </si>
  <si>
    <t>AT1G19020</t>
  </si>
  <si>
    <t>CDP-diacylglycerol-glycerol-3-phosphate 3-phosphatidyltransferase;(source:Araport11)</t>
  </si>
  <si>
    <t>AT1G33600</t>
  </si>
  <si>
    <t>AT1G09240</t>
  </si>
  <si>
    <t>Encodes a nicotianamine synthase.</t>
  </si>
  <si>
    <t>AT2G46940</t>
  </si>
  <si>
    <t>AT1G67470</t>
  </si>
  <si>
    <t>AT2G35930</t>
  </si>
  <si>
    <t>Encodes a cytoplasmically localized U-box domain containing E3 ubiquitin ligase that is involved in the response to water stress and acts as a negative regulator of PAMP-triggered immunity.</t>
  </si>
  <si>
    <t>AT5G24110</t>
  </si>
  <si>
    <t>AT1G21120</t>
  </si>
  <si>
    <t>AT2G27420</t>
  </si>
  <si>
    <t>AT4G14400</t>
  </si>
  <si>
    <t>encodes a novel protein with putative ankyrin and transmembrane regions. It is a member of one of the largest uncharacterized gene families in higher plants. The gene is involved in resistance to Pseudomonas syringae.</t>
  </si>
  <si>
    <t>AT3G46270</t>
  </si>
  <si>
    <t>receptor protein kinase-like protein;(source:Araport11)</t>
  </si>
  <si>
    <t>AT3G21890</t>
  </si>
  <si>
    <t>AT1G45015</t>
  </si>
  <si>
    <t>AT4G15670</t>
  </si>
  <si>
    <t>AT3G28340</t>
  </si>
  <si>
    <t>Encodes a protein with  putative galacturonosyltransferase activity.</t>
  </si>
  <si>
    <t>AT1G03170</t>
  </si>
  <si>
    <t>A member of the FAF family proteins encoded by the FANTASTIC FOUR (FAF) genes:   AT4G02810 (FAF1), AT1G03170 (FAF2), AT5G19260 (FAF3) and AT3G06020 (FAF4).  FAFs have the potential to regulate shoot meristem size in Arabidopsis thaliana. FAFs can repress WUS, which ultimately leads to an arrest of meristem activity in FAF overexpressing lines.</t>
  </si>
  <si>
    <t>AT5G24206</t>
  </si>
  <si>
    <t>AT5G06320</t>
  </si>
  <si>
    <t>encodes a protein whose sequence is similar to tobacco hairpin-induced gene (HIN1) and Arabidopsis non-race specific disease resistance gene (NDR1). Expression of this gene is induced by cucumber mosaic virus, spermine and Pseudomonas syringae pv. tomato DC3000. The gene product is localized to the plasma membrane.</t>
  </si>
  <si>
    <t>AT5G57180</t>
  </si>
  <si>
    <t>Transcription regulator responsible for  specific upregulation of the translocon genes  atToc33 and atToc75 in leaves. Involved in protein import into chloroplast.</t>
  </si>
  <si>
    <t>AT3G02850</t>
  </si>
  <si>
    <t>Encodes SKOR, a member of Shaker family potassium ion (K+) channel.  This family includes five groups based on phylogenetic analysis (FEBS Letters (2007) 581: 2357): I (inward rectifying channel): AKT1 (AT2G26650), AKT5 (AT4G32500) and SPIK (also known as AKT6, AT2G25600); II (inward rectifying channel): KAT1 (AT5G46240) and KAT2 (AT4G18290); III (weakly inward rectifying channel): AKT2 (AT4G22200); IV (regulatory subunit involved in inwardly rectifying conductance formation): KAT3 (also known as AtKC1, AT4G32650); V (outward rectifying channel): SKOR (AT3G02850) and GORK (AT5G37500).  Mediates the delivery of K+ from stelar cells to the xylem in the roots towards the shoot. mRNA accumulation is modulated by abscisic acid. K+ gating activity is modulated by external and internal K+. Involved in response to low potassium.</t>
  </si>
  <si>
    <t>AT1G19380</t>
  </si>
  <si>
    <t>sugar, putative (DUF1195);(source:Araport11)</t>
  </si>
  <si>
    <t>AT5G62360</t>
  </si>
  <si>
    <t>AT1G73600</t>
  </si>
  <si>
    <t>Encodes a S-adenosyl-L-methionine-dependent phosphoethanolamine N-methyltransferase whose expression is responsive to both phosphate (Pi) and phosphite (Phi) in roots.</t>
  </si>
  <si>
    <t>AT3G24460</t>
  </si>
  <si>
    <t>AT1G11460</t>
  </si>
  <si>
    <t>AT5G52250</t>
  </si>
  <si>
    <t>Encodes a transducin protein whose gene expression is induced by UV-B. This induction is reduced in hy5 mutant and may be a target of HY5 during UV-B response. Functions as a repressor of UV-B signaling.</t>
  </si>
  <si>
    <t>AT1G72330</t>
  </si>
  <si>
    <t>Encodes for alanine aminotransferase ALAAT2.</t>
  </si>
  <si>
    <t>AT1G66700</t>
  </si>
  <si>
    <t>A member of the Arabidopsis SABATH methyltransferase gene family.  Encodes PXMT1, a methyltransferase that methylates 1,7-paraxanthine.</t>
  </si>
  <si>
    <t>AT3G16720</t>
  </si>
  <si>
    <t>RING-H2 protein induced after exposure to chitin or inactivated crude cellulase preparations. The mRNA is cell-to-cell mobile.</t>
  </si>
  <si>
    <t>AT3G48520</t>
  </si>
  <si>
    <t>CYP94B3 is a jasmonoyl-isoleucine-12-hydroxylase that catalyzes the formation of 12-OH-JA-Ile from JA-Ile. By reducing the levels of this the biologically active phytohormone, CYP94B3 attenuates the jasmonic acid signaling cascade. CYP94B3 transcript levels rise in response to wounding.</t>
  </si>
  <si>
    <t>AT2G41010</t>
  </si>
  <si>
    <t>Encodes a novel calmodulin binding protein whose gene expression is induced by dehydration and ionic (salt) and non-ionic (mannitol) osmotic stress. Lines over-expressing this gene are more sensitive and anti-sense lines are more tolerant to osmotic stress, suggesting this gene may be a negative regulator of response to osmotic stress.</t>
  </si>
  <si>
    <t>AT2G41640</t>
  </si>
  <si>
    <t>AT5G22250</t>
  </si>
  <si>
    <t>AT4G02410</t>
  </si>
  <si>
    <t>Concanavalin A-like lectin protein kinase family protein;(source:Araport11)</t>
  </si>
  <si>
    <t>AT5G37770</t>
  </si>
  <si>
    <t>Encodes a protein with 40% similarity to calmodulin. Binds Ca(2+) and, as a consequence, undergoes conformational changes. CML24 expression occurs in all major organs, and transcript levels are increased from 2- to 15-fold in  plants subjected to touch, darkness, heat,  cold, hydrogen peroxide, abscisic acid  (ABA), and indole-3-acetic acid. However, CML24 protein accumulation changes were not  detectable. The putative CML24 regulatory region confers reporter expression at sites  of predicted mechanical stress; in regions undergoing growth; in vascular tissues and  various floral organs; and in stomata, trichomes, and hydathodes. CML24-underexpressing transgenics are resistant to ABA inhibition of germination and seedling growth, are defective in long-day induction of flowering, and have enhanced tolerance to CoCl(2), molybdic acid, ZnSO(4), and MgCl(2).  Also regulates nitric oxide levels.</t>
  </si>
  <si>
    <t>AT3G04140</t>
  </si>
  <si>
    <t>AT3G26830</t>
  </si>
  <si>
    <t>Mutations in pad3 are defective in biosynthesis of the indole derived phytoalexin camalexin. Encodes a cytochrome P450 enzyme that catalyzes the conversion of dihydrocamalexic acid to camalexin. The mRNA is cell-to-cell mobile.</t>
  </si>
  <si>
    <t>AT3G56400</t>
  </si>
  <si>
    <t>member of WRKY Transcription Factor; Group III. Function as activator of SA-dependent defense genes and a repressor of JA-regulated genes. WRKY70-controlled suppression of  JA-signaling is partly executed by NPR1.</t>
  </si>
  <si>
    <t>AT1G72930</t>
  </si>
  <si>
    <t>Toll/interleukin-1 receptor-like protein (TIR) mRNA,</t>
  </si>
  <si>
    <t>AT1G51700</t>
  </si>
  <si>
    <t>Encodes dof zinc finger protein (adof1). The mRNA is cell-to-cell mobile.</t>
  </si>
  <si>
    <t>AT5G26080</t>
  </si>
  <si>
    <t>proline-rich family protein;(source:Araport11)</t>
  </si>
  <si>
    <t>AT1G14540</t>
  </si>
  <si>
    <t>AT1G55450</t>
  </si>
  <si>
    <t>AT3G14200</t>
  </si>
  <si>
    <t>Chaperone DnaJ-domain superfamily protein;(source:Araport11)</t>
  </si>
  <si>
    <t>AT1G09070</t>
  </si>
  <si>
    <t>SRC2 specifically binds the peptide PIEPPPHH, and moves from ER to a vacuole fraction where it gets internalized. Involved in Protein Storage Vacuole targeting. The mRNA is cell-to-cell mobile.</t>
  </si>
  <si>
    <t>AT3G28930</t>
  </si>
  <si>
    <t>avrRpt2-induced gene that exhibits RPS2- and avrRpt2-dependent induction early after infection with Pseudomonas syringae pv maculicola strain ES4326 carrying avrRpt2</t>
  </si>
  <si>
    <t>AT5G64890</t>
  </si>
  <si>
    <t>elicitor peptide 2 precursor;(source:Araport11)</t>
  </si>
  <si>
    <t>AT1G21340</t>
  </si>
  <si>
    <t>AT3G50480</t>
  </si>
  <si>
    <t>Homolog of RPW8</t>
  </si>
  <si>
    <t>AT5G58750</t>
  </si>
  <si>
    <t>AT5G47590</t>
  </si>
  <si>
    <t>Heat shock protein HSP20/alpha crystallin family;(source:Araport11)</t>
  </si>
  <si>
    <t>AT5G58120</t>
  </si>
  <si>
    <t>AT2G20520</t>
  </si>
  <si>
    <t>fasciclin-like arabinogalactan-protein 6 (Fla6)</t>
  </si>
  <si>
    <t>AT1G72900</t>
  </si>
  <si>
    <t>AT5G54720</t>
  </si>
  <si>
    <t>AT3G20340</t>
  </si>
  <si>
    <t>AT2G41990</t>
  </si>
  <si>
    <t>late embryogenesis abundant protein;(source:Araport11)</t>
  </si>
  <si>
    <t>AT2G46720</t>
  </si>
  <si>
    <t>Encodes KCS13, a member of the 3-ketoacyl-CoA synthase family involved in the biosynthesis of VLCFA (very long chain fatty acids).</t>
  </si>
  <si>
    <t>AT5G17300</t>
  </si>
  <si>
    <t>Myb-like transcription factor that regulates hypocotyl growth by  regulating free auxin levels in a time-of-day specific manner.</t>
  </si>
  <si>
    <t>AT1G78230</t>
  </si>
  <si>
    <t>Outer arm dynein light chain 1 protein;(source:Araport11)</t>
  </si>
  <si>
    <t>AT3G10930</t>
  </si>
  <si>
    <t>Encodes a small secreted signaling peptide that processed both N- and C-terminally after translation and is rapidly induced in response to ROS and flg22-induced stress and may act as a negative modulator of stress-induced ROS signalling.</t>
  </si>
  <si>
    <t>AT2G47460</t>
  </si>
  <si>
    <t>MYB12 belongs to subgroup 7 of the R2R3-MYB family. It strongly activates the promoters of chalcone synthase (CHS), flavanone 3-hydroxylase (F3H), flavonol synthase (FLS) and - to a lesser extent - chalcone flavanone isomerase (CHI), but cannot activate the promoters of flavonoid-3'hydroxylase (F3'H) and dihydroflavonol 4-reductase (DF). The activation requires a functional MYB recognition element (MRE). Results from the myb12-1f allele indicate that an activation domain might be present in the C-terminus. Overexpression or knock-out plants do not show any obvious phenotype under greenhouse conditions. Young myb12-ko seedlings contain reduced amounts of flavonoids (quercetin and kaempferol), while seedlings as well as leaves of MYB12-OX plants displayed an increased flavonoid content. They did not show any significant difference in anthocyanin content. Expression of CHS and FLS shows a clear correlation to MYB12 expression levels. CHI and F3H show increased transcript levels in the MYB12-OX lines, but no differences in the knock-out. Even in the absence of functional MYB12, flavonol biosynthesis is not completely absent, suggesting functional redundancy.  The redundant factors are MYB11 and MYB111 although MYB12 is primarily required for flavonol biosynthesis in roots. Mutations in MYB12 block both auxin and ethylene stimulation of flavonoid synthesis.</t>
  </si>
  <si>
    <t>AT5G45070</t>
  </si>
  <si>
    <t>phloem protein 2-A8;(source:Araport11)</t>
  </si>
  <si>
    <t>AT5G47610</t>
  </si>
  <si>
    <t>AT5G52750</t>
  </si>
  <si>
    <t>AT5G54710</t>
  </si>
  <si>
    <t>AT4G15975</t>
  </si>
  <si>
    <t>AT5G11260</t>
  </si>
  <si>
    <t>Basic leucine zipper (bZIP) transcription factor. Nuclear localization. Involved in light-regulated transcriptional activation of G-box-containing promoters. Negatively regulated by Cop1. Although cytokinins do not appear to affect the gene's promoter activity, they appear to stabilize the protein. HY5 plays a role in anthocyanin accumulation in far-red light and blue light, but not in red light or in the dark. Mutant studies showed that the gene product is involved in the positive regulation of the PHYA-mediated inhibition of hypocotyl elongation. Binds to G- and Z-boxes, and other ACEs, but not to E-box. Loss of function mutation shows ABA resistant seedling phenotypes suggesting involvement for HY5 in mediating ABA responses. Binds to the promoter of ABI5 and regulates its expression.</t>
  </si>
  <si>
    <t>AT3G04640</t>
  </si>
  <si>
    <t>AT5G28610</t>
  </si>
  <si>
    <t>LOW protein: ATP-dependent RNA helicase DRS1-like protein;(source:Araport11)</t>
  </si>
  <si>
    <t>AT5G66940</t>
  </si>
  <si>
    <t>Encodes a nuclear localized DOF-domain binding transcription factor.</t>
  </si>
  <si>
    <t>AT1G05700</t>
  </si>
  <si>
    <t>Leucine-rich repeat transmembrane protein kinase protein;(source:Araport11)</t>
  </si>
  <si>
    <t>AT5G44575</t>
  </si>
  <si>
    <t>AT1G18740</t>
  </si>
  <si>
    <t>ROH1, putative (DUF793);(source:Araport11)</t>
  </si>
  <si>
    <t>AT1G66400</t>
  </si>
  <si>
    <t>Encodes a calmodulin-like protein.  Regulates nitric oxide levels and transition to flowering.</t>
  </si>
  <si>
    <t>AT5G03890</t>
  </si>
  <si>
    <t>AT2G39980</t>
  </si>
  <si>
    <t>AT1G52770</t>
  </si>
  <si>
    <t>AT3G21050</t>
  </si>
  <si>
    <t>transposable_element_gene;(source:Araport11);copia-like retrotransposon family, has a 8.8e-18 P-value blast match to gb|AAO73527.1| gag-pol polyprotein (Glycine max) (SIRE1) (Ty1_Copia-family);(source:TAIR10)</t>
  </si>
  <si>
    <t>AT3G23800</t>
  </si>
  <si>
    <t>selenium-binding protein 3;(source:Araport11)</t>
  </si>
  <si>
    <t>AT2G40140</t>
  </si>
  <si>
    <t>zinc finger (CCCH-type) family protein;(source:Araport11)</t>
  </si>
  <si>
    <t>AT1G67070</t>
  </si>
  <si>
    <t>Encodes a protein with phosphomannose isomerase activity that is involved in synthesis of ascorbic acid. Expression is induced after 24 hours of dark treatment, in senescing leaves and treatment with exogenous photosynthesis inhibitor. Induction of gene expression was suppressed in excised leaves supplied with sugar. The authors suggest that the gene's expression pattern is responding to the level of sugar in the cell.</t>
  </si>
  <si>
    <t>AT4G22214</t>
  </si>
  <si>
    <t>AT1G70985</t>
  </si>
  <si>
    <t>AT1G69530</t>
  </si>
  <si>
    <t>Member of Alpha-Expansin Gene Family. Naming convention from the Expansin Working Group (Kende et al, Plant Mol Bio).  Involved in the formation of nematode-induced syncytia in roots of Arabidopsis thaliana.</t>
  </si>
  <si>
    <t>AT2G18210</t>
  </si>
  <si>
    <t>AT4G15690</t>
  </si>
  <si>
    <t>AT4G30140</t>
  </si>
  <si>
    <t>Member of the GDSL lipase/esterase family of proteins that functions as cutinase. Expressed in pollen and at the zone of lateral root emergence.</t>
  </si>
  <si>
    <t>AT1G65570</t>
  </si>
  <si>
    <t>Encodes a glycosyl hydrolase 28 (GH28) family polygalacturonase (PG) protein. Involved in root cap development.</t>
  </si>
  <si>
    <t>AT5G54470</t>
  </si>
  <si>
    <t>AT2G41231</t>
  </si>
  <si>
    <t>AT1G24320</t>
  </si>
  <si>
    <t>Six-hairpin glycosidases superfamily protein;(source:Araport11)</t>
  </si>
  <si>
    <t>AT1G72950</t>
  </si>
  <si>
    <t>AT3G17790</t>
  </si>
  <si>
    <t>Expression is upregulated in the shoot of cax1/cax3 mutant and is responsive to phosphate (Pi) and not phosphite (Phi) in roots and shoots.</t>
  </si>
  <si>
    <t>AT4G27280</t>
  </si>
  <si>
    <t>AT1G19180</t>
  </si>
  <si>
    <t>JAZ1 is a nuclear-localized protein involved in jasmonate signaling. JAZ1 transcript levels rise in response to a jasmonate stimulus. JAZ1 can interact with the COI1 F-box subunit of an SCF E3 ubiquitin ligase in a yeast-two-hybrid assay only in the presence of jasmonate-isoleucine (JA-ILE) or coronatine. Application of jasmonate methyl ester to Arabidopsis roots reduces the levels of a JAZ1:GUS fusion protein, presumably  by stimulating ubiquitin-proteasome-mediated degradation. The Jas domain appears to be important for JAZ1-COI1 interactions in the presence of coronatine. Two positive residues (R205 and R206) in the Jas domain shown to be important for coronatine -dependent COI1 binding are not required for binding AtMYC2. The mRNA is cell-to-cell mobile.</t>
  </si>
  <si>
    <t>AT4G21870</t>
  </si>
  <si>
    <t>AT1G25400</t>
  </si>
  <si>
    <t>AT2G32030</t>
  </si>
  <si>
    <t>Acyl-CoA N-acyltransferases (NAT) superfamily protein;(source:Araport11)</t>
  </si>
  <si>
    <t>AT2G27660</t>
  </si>
  <si>
    <t>AT4G15393</t>
  </si>
  <si>
    <t>a member of the cytochrome P450 gene family. molecular function unknown.</t>
  </si>
  <si>
    <t>AT1G17380</t>
  </si>
  <si>
    <t>jasmonate-zim-domain protein 5;(source:Araport11)</t>
  </si>
  <si>
    <t>AT3G21660</t>
  </si>
  <si>
    <t>UBX domain-containing protein;(source:Araport11)</t>
  </si>
  <si>
    <t>AT4G15330</t>
  </si>
  <si>
    <t>a member of the cytochrome P450 family</t>
  </si>
  <si>
    <t>AT1G24580</t>
  </si>
  <si>
    <t>AT3G62150</t>
  </si>
  <si>
    <t>Encodes a facultative transporter controlling auxin concentrations in plant cells.</t>
  </si>
  <si>
    <t>AT3G60550</t>
  </si>
  <si>
    <t>cyclin p3;(source:Araport11)</t>
  </si>
  <si>
    <t>AT4G36500</t>
  </si>
  <si>
    <t>AT3G46090</t>
  </si>
  <si>
    <t>C2H2 and C2HC zinc fingers superfamily protein;(source:Araport11)</t>
  </si>
  <si>
    <t>AT1G22400</t>
  </si>
  <si>
    <t>AT4G34740</t>
  </si>
  <si>
    <t>Encodes glutamine 5-phosphoribosylpyrophosphate amidotransferase. Mutants are deficient in leaf, but not cotyledon, plastid and palisade cell development. Mutants exhibit defective chloroplast development under non-low light, suggesting that the defect in chloroplast development is caused by photo-oxidative damage. Plays role in differential development of vascular-associated cells. Demonstrates a cell-specific difference in chloroplast development.Mutant leaves are highly reticulate with a green vascular pattern.</t>
  </si>
  <si>
    <t>AT5G61600</t>
  </si>
  <si>
    <t>AT2G22122</t>
  </si>
  <si>
    <t>AT5G08760</t>
  </si>
  <si>
    <t>AT1G67865</t>
  </si>
  <si>
    <t>AT3G30460</t>
  </si>
  <si>
    <t>AT1G76600</t>
  </si>
  <si>
    <t>poly polymerase;(source:Araport11)</t>
  </si>
  <si>
    <t>AT3G47420</t>
  </si>
  <si>
    <t>Encodes a Pi starvation-responsive protein AtPS3. A member of the phosphate starvation-induced glycerol-3-phosphate permease gene family: AT3G47420(G3Pp1), AT4G25220(G3Pp2), AT1G30560(G3Pp3), AT4G17550(G3Pp4) and AT2G13100(G3Pp5). Its expression is responsive to phosphate (Pi) and not phosphite (Phi) in roots and shoots.</t>
  </si>
  <si>
    <t>AT1G27020</t>
  </si>
  <si>
    <t>plant/protein;(source:Araport11)</t>
  </si>
  <si>
    <t>AT1G32920</t>
  </si>
  <si>
    <t>AT1G65870</t>
  </si>
  <si>
    <t>AT1G65486</t>
  </si>
  <si>
    <t>AT2G22500</t>
  </si>
  <si>
    <t>Encodes one of the mitochondrial dicarboxylate carriers (DIC): DIC1 (AT2G22500), DIC2 (AT4G24570), DIC3 (AT5G09470).</t>
  </si>
  <si>
    <t>AT4G28680</t>
  </si>
  <si>
    <t>Encodes a stress-induced tyrosine   decarboxylase (TyrDC). Recombinant (His)6-TyrDC expressed in E. coli catalyzes the conversion of L-tyrosine to tyramine.  Recombinant TyrDC forms tetramers.</t>
  </si>
  <si>
    <t>AT4G01360</t>
  </si>
  <si>
    <t>Encodes a protein related to BYPASS1 (BPS1).  Regulates production of mobile compound: bps signal.</t>
  </si>
  <si>
    <t>AT2G18690</t>
  </si>
  <si>
    <t>AT4G33050</t>
  </si>
  <si>
    <t>Encodes a calmodulin-binding protein involved in stomatal movement.</t>
  </si>
  <si>
    <t>AT3G26610</t>
  </si>
  <si>
    <t>Encodes an apoplast-localized polygalacturonase involved in cell elongation and flower development.</t>
  </si>
  <si>
    <t>AT1G16390</t>
  </si>
  <si>
    <t>organic cation/carnitine transporter 3;(source:Araport11)</t>
  </si>
  <si>
    <t>AT1G73066</t>
  </si>
  <si>
    <t>Leucine-rich repeat family protein;(source:Araport11)</t>
  </si>
  <si>
    <t>AT4G31875</t>
  </si>
  <si>
    <t>AT5G18670</t>
  </si>
  <si>
    <t>putative beta-amylase BMY3 (BMY3)</t>
  </si>
  <si>
    <t>AT2G19650</t>
  </si>
  <si>
    <t>AT3G62960</t>
  </si>
  <si>
    <t>AT3G20380</t>
  </si>
  <si>
    <t>TRAF-like family protein;(source:Araport11)</t>
  </si>
  <si>
    <t>AT4G15700</t>
  </si>
  <si>
    <t>AT4G21410</t>
  </si>
  <si>
    <t>AT3G05630</t>
  </si>
  <si>
    <t>Encodes a member of the PXPH-PLD subfamily of phospholipase D proteins.  Regulates vesicle trafficking. Required for auxin transport and distribution and hence auxin responses. This subfamily is novel structurally different from the majority of plant PLDs by having phox homology (PX) and pleckstrin homology (PH) domains.  Involved regulating root development in response to nutrient limitation.  Plays a major role in phosphatidic acid production during phosphate deprivation. Induced upon Pi starvation in both shoots and roots. Involved in hydrolyzing phosphatidylcholine and phosphatidylethanolamine to produce diacylglycerol for digalactosyldiacylglycerol synthesis and free Pi to sustain other  Pi-requiring processes.  Does not appear to be involved in root hair patterning. Expression is upregulated in the shoot of cax1/cax3 mutant and is responsive to phosphate (Pi) and not phosphite (Phi) in roots and shoots.</t>
  </si>
  <si>
    <t>AT4G22690</t>
  </si>
  <si>
    <t>member of CYP706A The mRNA is cell-to-cell mobile.</t>
  </si>
  <si>
    <t>AT5G14760</t>
  </si>
  <si>
    <t>At5g14760 encodes for L-aspartate oxidase involved in the early steps of NAD biosynthesis. In contrary to the EC 1.4.3.16 (l-aspartate oxidase - deaminating) the enzyme catalyzes the reaction  L-aspartate + O2 = iminoaspartate (alpha-iminosuccinate) + H2O2</t>
  </si>
  <si>
    <t>AT4G23515</t>
  </si>
  <si>
    <t>AT1G51820</t>
  </si>
  <si>
    <t>AT3G62610</t>
  </si>
  <si>
    <t>AT4G05390</t>
  </si>
  <si>
    <t>Encodes a root-type ferredoxin:NADP(H) oxidoreductase.</t>
  </si>
  <si>
    <t>AT1G61470</t>
  </si>
  <si>
    <t>Polynucleotidyl transferase, ribonuclease H-like superfamily protein;(source:Araport11)</t>
  </si>
  <si>
    <t>AT1G80340</t>
  </si>
  <si>
    <t>Encodes a protein with gibberellin 3 &amp;#946;-hydroxylase activity. The protein was heterologously expressed in E. coli and shown to catalyze the hydroxylation of both GA9 and GA20.</t>
  </si>
  <si>
    <t>AT1G64500</t>
  </si>
  <si>
    <t>A member of a protein family found in plants and animals that contain conserved C-terminal glutaredoxin-like and putative zinc-binding cysteine-rich domains. It is involved in light stimulated actin bundling and chloroplast movement. The mRNA is cell-to-cell mobile.</t>
  </si>
  <si>
    <t>AT4G18205</t>
  </si>
  <si>
    <t>Nucleotide-sugar transporter family protein;(source:Araport11)</t>
  </si>
  <si>
    <t>AT2G45685</t>
  </si>
  <si>
    <t>Potential natural antisense gene, locus overlaps with AT2G45680</t>
  </si>
  <si>
    <t>AT5G11650</t>
  </si>
  <si>
    <t>AT1G10400</t>
  </si>
  <si>
    <t>AT3G56090</t>
  </si>
  <si>
    <t>Encodes FERRITIN 3, AtFER3.  Ferritins are a class of 24-mer multi-meric proteins found in all kingdoms of life.  Function as the main iron store in mammals.  Evidence suggests that Arabidopsis ferritins are essential to protect cells against oxidative damage, but they do not constitute the major iron pool.</t>
  </si>
  <si>
    <t>AT1G71400</t>
  </si>
  <si>
    <t>Encodes a CLAVATA2 (CLV2)-related gene. Complements the clv2 mutant when expressed under the control of the CLV2 promoter. The mRNA is cell-to-cell mobile.</t>
  </si>
  <si>
    <t>AT3G13080</t>
  </si>
  <si>
    <t>encodes an ATP-dependent MRP-like ABC transporter able to transport glutathione-conjugates as well as chlorophyll catabolites.  The expression of this gene is upregulated by herbicide safeners such as benoxacor and fenclorim.</t>
  </si>
  <si>
    <t>AT1G66650</t>
  </si>
  <si>
    <t>Protein with RING/U-box and TRAF-like domain;(source:Araport11)</t>
  </si>
  <si>
    <t>AT4G17090</t>
  </si>
  <si>
    <t>Encodes a beta-amylase targeted to the chloroplast. Transgenic BMY8 RNAi lines fail to accumulate maltose during cold shock suggesting that maltose accumulation coincides with BMY8 expression. Apart from maltose, the sugar content of the RNAi lines were similar to wildtype (glucose and sucrose unaffected).</t>
  </si>
  <si>
    <t>AT1G19490</t>
  </si>
  <si>
    <t>Basic-leucine zipper (bZIP) transcription factor family protein;(source:Araport11)</t>
  </si>
  <si>
    <t>AT5G11070</t>
  </si>
  <si>
    <t>AT1G13670</t>
  </si>
  <si>
    <t>AT1G76800</t>
  </si>
  <si>
    <t>The gene encodes nodulin-like2 whose transcript abundance was repressed under conditions of Fe-deficient growth.</t>
  </si>
  <si>
    <t>AT4G36570</t>
  </si>
  <si>
    <t>RAD-like 3;(source:Araport11)</t>
  </si>
  <si>
    <t>AT5G56810</t>
  </si>
  <si>
    <t>F-box/RNI-like/FBD-like domains-containing protein;(source:Araport11)</t>
  </si>
  <si>
    <t>AT1G21910</t>
  </si>
  <si>
    <t>encodes a member of the DREB subfamily A-5 of ERF/AP2 transcription factor family. The protein contains one AP2 domain. There are 15 members in this subfamily including RAP2.1, RAP2.9 and RAP2.10.</t>
  </si>
  <si>
    <t>AT2G36220</t>
  </si>
  <si>
    <t>AT3G46620</t>
  </si>
  <si>
    <t>Encodes an ABA- and drought-induced RING-DUF1117 gene whose mutation results in hyposensitive phenotypes toward ABA in terms of germination rate and stomatal closure and markedly reduced tolerance to drought stress relative to wild-type plants.</t>
  </si>
  <si>
    <t>AT5G19800</t>
  </si>
  <si>
    <t>AT5G47230</t>
  </si>
  <si>
    <t>encodes a member of the ERF (ethylene response factor) subfamily B-3 of ERF/AP2 transcription factor family (ATERF-5). The protein contains one AP2 domain. There are 18 members in this subfamily including ATERF-1, ATERF-2, AND ATERF-5. The mRNA is cell-to-cell mobile.</t>
  </si>
  <si>
    <t>AT4G03292</t>
  </si>
  <si>
    <t>AT1G61380</t>
  </si>
  <si>
    <t>Encodes a membrane localized S-domain receptor kinase that is involved in lipopolysaccharide (LPS) sensing. SD1-29 detected LPS of Pseudomonas and Xanthomonas species for which it serves as a microbe associated molecular pattern triggering innate immunity. Loses of function mutants are hyper susceptible to P.syringae.</t>
  </si>
  <si>
    <t>AT4G30370</t>
  </si>
  <si>
    <t>AT1G14430</t>
  </si>
  <si>
    <t>glyoxal oxidase-related protein;(source:Araport11)</t>
  </si>
  <si>
    <t>AT4G34150</t>
  </si>
  <si>
    <t>AT1G12010</t>
  </si>
  <si>
    <t>Encodes a protein that appears to have 1-amino-cyclopropane-1-carboxylic acid oxidase activity based on mutant analyses. The mRNA is cell-to-cell mobile.</t>
  </si>
  <si>
    <t>AT3G56710</t>
  </si>
  <si>
    <t>Sig1 binding protein; interacts with Sig1R4. As well as Sig1, SibI is imported into chloroplasts and its expression is light-dependent in mature chloroplasts.</t>
  </si>
  <si>
    <t>AT5G60660</t>
  </si>
  <si>
    <t>A member of the plasma membrane intrinsic protein subfamily PIP2.When expressed in yeast cells can conduct hydrogen peroxide into those cells. Mutants exhibit longer root hairs.</t>
  </si>
  <si>
    <t>AT1G25240</t>
  </si>
  <si>
    <t>ENTH/VHS/GAT family protein;(source:Araport11)</t>
  </si>
  <si>
    <t>AT1G74870</t>
  </si>
  <si>
    <t>AT4G01525</t>
    <phoneticPr fontId="2" type="noConversion"/>
  </si>
  <si>
    <t>Member of Sadhu non-coding retrotransposon family</t>
  </si>
  <si>
    <t>AT1G73120</t>
  </si>
  <si>
    <t>F-box/RNI superfamily protein;(source:Araport11)</t>
  </si>
  <si>
    <t>AT1G28480</t>
  </si>
  <si>
    <t>Encodes GRX480, a member of the glutaredoxin family that regulates protein redox state.  GRX480 interacts with TGA factors and suppresses JA-responsive PDF1.2 transcription.  GRX480 transcription is SA-inducible and requires NPR1.  Maybe involved in SA/JA cross-talk.</t>
  </si>
  <si>
    <t>AT3G04000</t>
  </si>
  <si>
    <t>ChlADR is an aldehyde reductase that catalyzes the reduction of the aldehyde carbonyl groups on saturated and alpha,beta-unsaturated aldehydes with more than 5 carbons in vitro. The N-terminal region of this protein directs GFP to the chloroplast where where ChlADR likely helps to maintain the photosynthetic process by detoxifying reactive carbonyls formed during lipid peroxidation. In addition, this enzyme can also reduce cis-3-hexenal, a major plant volatile compound that contributes to green leaf odor, as well as methylglyoxal in vitro.</t>
  </si>
  <si>
    <t>AT1G08930</t>
  </si>
  <si>
    <t>encodes a putative sucrose transporter whose gene expression is induced by dehydration and cold. The mRNA is cell-to-cell mobile.</t>
  </si>
  <si>
    <t>AT2G31540</t>
  </si>
  <si>
    <t>AT4G11521</t>
  </si>
  <si>
    <t>Receptor-like protein kinase-related family protein;(source:Araport11)</t>
  </si>
  <si>
    <t>AT4G28850</t>
  </si>
  <si>
    <t>xyloglucan endotransglucosylase/hydrolase 26;(source:Araport11)</t>
  </si>
  <si>
    <t>AT3G45700</t>
  </si>
  <si>
    <t>NPF2.4 is a member of the NAXT NPF subfamily. It encodes a plasmamembrane localized chloride transporter that is expressed in the root and is down regulated in response to ABA and salt treatment. NPF2.3 miRNA induced knockdowns have less Cl in the shoots when grown on low NaCl concentrations.</t>
  </si>
  <si>
    <t>AT4G25110</t>
  </si>
  <si>
    <t>Encodes a type I metacaspase. Two Arabidopsis metacaspases, AT1G02170 (MC1) and AT4G25110 (MC2)  antagonistically control programmed cell death in Arabidopsis. MC1 is a positive regulator of cell death and requires conserved caspase-like putative catalytic residues for its function. MC2 negatively regulates cell death. This function is independent of the putative catalytic residues.  A third type I Arabidopsis metacaspase is MC3 (AT5g64240).</t>
  </si>
  <si>
    <t>AT1G17665</t>
  </si>
  <si>
    <t>AT4G37610</t>
  </si>
  <si>
    <t>BTB and TAZ domain protein. Located in cytoplasm and expressed in fruit, flower and leaves.</t>
  </si>
  <si>
    <t>AT3G62260</t>
  </si>
  <si>
    <t>AT3G08730</t>
  </si>
  <si>
    <t>Encodes a protein-serine kinase that phosphorylates ribosomal protein in vitro. Activation of AtS6k is regulated by 1-naphthylacetic acid and kinetin, at least in part, via a lipid kinase-dependent pathway. Involved in translational up-regulation of ribosomal proteins. Phosphorylated by PDK1. Interacts with RAPTOR1, which in turn interacts with TOR. SPK6 activity is affected by osmotic stress, and plants overexpressing S6k1 are hypersensitive to osmotic stress.  The gene is expressed in all tissues examined, with highest expression level detected in metabolically active tissues.</t>
  </si>
  <si>
    <t>AT5G64870</t>
  </si>
  <si>
    <t>SPFH/Band 7/PHB domain-containing membrane-associated protein family;(source:Araport11)</t>
  </si>
  <si>
    <t>AT3G47820</t>
  </si>
  <si>
    <t>PLANT U-BOX 39;(source:Araport11)</t>
  </si>
  <si>
    <t>AT5G16530</t>
  </si>
  <si>
    <t>Encodes PIN5, an atypical member of the PIN family.  PIN5 is a functional auxin transporter that is required for auxin-mediated development. PIN5 does not have a direct role in cell-to-cell transport but regulates intracellular auxin homeostasis and metabolism. PIN5 localizes, unlike other characterized plasma membrane PIN proteins, to endoplasmic reticulum (ER), presumably mediating auxin flow from the cytosol to the lumen of the ER. It acts together with PIN8 in affecting pollen development and auxin homeostasis.</t>
  </si>
  <si>
    <t>AT5G48540</t>
  </si>
  <si>
    <t>receptor-like protein kinase-related family protein;(source:Araport11)</t>
  </si>
  <si>
    <t>AT4G02520</t>
  </si>
  <si>
    <t>Encodes glutathione transferase belonging to the phi class of GSTs. Naming convention according to Wagner et al. (2002).  The expression of this gene is upregulated by herbicide safeners such as benoxacor and fenclorim.</t>
  </si>
  <si>
    <t>AT5G63130</t>
  </si>
  <si>
    <t>Octicosapeptide/Phox/Bem1p family protein;(source:Araport11)</t>
  </si>
  <si>
    <t>AT1G63350</t>
  </si>
  <si>
    <t>Disease resistance protein (CC-NBS-LRR class) family;(source:Araport11)</t>
  </si>
  <si>
    <t>AT5G11250</t>
  </si>
  <si>
    <t>Encodes an atypical TIR-NBS-LRR protein that is involved in stress responses. Loss of function alleles overproduce stress hormones JA,SA, ABA, and ET.</t>
  </si>
  <si>
    <t>AT3G50010</t>
  </si>
  <si>
    <t>AT5G54490</t>
  </si>
  <si>
    <t>Encodes a PINOID (PID)-binding protein containing putative EF-hand calcium-binding motifs.  The interaction is dependent on the presence of calcium. mRNA expression is up-regulated by auxin. Not a phosphorylation target of PID, likely acts upstream of PID to regulate the activity of this protein in response to changes in calcium levels.</t>
  </si>
  <si>
    <t>AT4G01540</t>
  </si>
  <si>
    <t>Encodes a membrane-bound NAC (for NAM, ATAF1/2, CUC2) transcription factor, designated NTM1 (for NAC with transmembrane motif1).  NTM1 regulates cell division in Arabidopsis.</t>
  </si>
  <si>
    <t>AT5G06790</t>
  </si>
  <si>
    <t>AT4G26850</t>
  </si>
  <si>
    <t>Encodes a novel protein involved in ascorbate biosynthesis, which was shown to catalyze the transfer of GMP from GDP-galactose to a variety of hexose-1-phosphate acceptors. Recessive mutation has a reduced amount of vitamin C, lower level of non-photochemical quenching, and reduced rate of conversion of violaxanthin to zeaxanthin in high light.</t>
  </si>
  <si>
    <t>AT5G24280</t>
  </si>
  <si>
    <t>Encodes GMI1, a structural-maintenance-of-chromosomes-hinge domain-containing protein.  Involved in somatic homologous recombination.</t>
  </si>
  <si>
    <t>AT2G06200</t>
  </si>
  <si>
    <t>Growth regulating factor encoding transcription activator. One of the nine members of a GRF gene family, containing nuclear targeting domain. Involved in leaf development and expressed in root, shoot and flower</t>
  </si>
  <si>
    <t>AT5G59990</t>
  </si>
  <si>
    <t>AT1G49860</t>
  </si>
  <si>
    <t>Encodes glutathione transferase belonging to the phi class of GSTs. Naming convention according to Wagner et al. (2002). The mRNA is cell-to-cell mobile.</t>
  </si>
  <si>
    <t>AT4G12917</t>
  </si>
  <si>
    <t>AT5G19650</t>
  </si>
  <si>
    <t>ovate family protein 8;(source:Araport11)</t>
  </si>
  <si>
    <t>AT1G07150</t>
  </si>
  <si>
    <t>AT3G04300</t>
  </si>
  <si>
    <t>AT4G24120</t>
  </si>
  <si>
    <t>Member of a small family of oligopeptide transporters similar to the yellow stripe locus of maize (ZmYS1).</t>
  </si>
  <si>
    <t>AT3G53460</t>
  </si>
  <si>
    <t>Encodes a nuclear gene with a consensus RNA-binding domain that is localized to the chloroplast.</t>
  </si>
  <si>
    <t>AT2G43535</t>
  </si>
  <si>
    <t>AT4G08620</t>
  </si>
  <si>
    <t>Encodes a high-af?nity sulfate transporter. Contains STAS domain. Expressed in roots and guard cells. Up-regulated by sulfur deficiency.</t>
  </si>
  <si>
    <t>AT1G78070</t>
  </si>
  <si>
    <t>AT2G36780</t>
  </si>
  <si>
    <t>AT1G63090</t>
  </si>
  <si>
    <t>phloem protein 2-A11;(source:Araport11)</t>
  </si>
  <si>
    <t>AT5G24590</t>
  </si>
  <si>
    <t>Member of NAc protein family. Interacts with  turnip crinkle virus (TCV) capsid protein. Transcription factor  involved in regulating the defense response of Arabidopsis to TCV.</t>
  </si>
  <si>
    <t>AT1G08070</t>
  </si>
  <si>
    <t>Encodes a chloroplast RNA editing factor.</t>
  </si>
  <si>
    <t>AT5G51440</t>
  </si>
  <si>
    <t>AT3G18950</t>
  </si>
  <si>
    <t>AT3G13960</t>
  </si>
  <si>
    <t>Growth regulating factor encoding transcription activator. One of the nine members of a GRF gene family, containing nuclear targeting domain. Involved in leaf development and expressed in root, shoot and flower.</t>
  </si>
  <si>
    <t>AT1G43675</t>
  </si>
  <si>
    <t>similarity to non-LTR retroelement protein</t>
  </si>
  <si>
    <t>AT2G17690</t>
  </si>
  <si>
    <t>Encodes an F-box domain containing protein that is regulated by  non-CG DNA methylation. In drm1 drm2 cmt3 triple mutant background SDC expression is no longer suppressed and plants display abnormal development including curled leaves and reduced stature. A maternally expressed imprinted gene.</t>
  </si>
  <si>
    <t>AT5G22410</t>
  </si>
  <si>
    <t>root hair specific 18;(source:Araport11)</t>
  </si>
  <si>
    <t>AT1G11210</t>
  </si>
  <si>
    <t>cotton fiber protein, putative (DUF761);(source:Araport11)</t>
  </si>
  <si>
    <t>AT2G01300</t>
  </si>
  <si>
    <t>AT1G27940</t>
  </si>
  <si>
    <t>P-glycoprotein 13;(source:Araport11)</t>
  </si>
  <si>
    <t>AT1G16130</t>
  </si>
  <si>
    <t>Encodes a WAK-like receptor-like kinase with a cytoplasmic Ser/Thr protein kinase domain and an extracellular domain with EGF-like repeats.</t>
  </si>
  <si>
    <t>AT1G18330</t>
  </si>
  <si>
    <t>EARLY-PHYTOCHROME-RESPONSIVE1</t>
  </si>
  <si>
    <t>AT2G45680</t>
  </si>
  <si>
    <t>TCP family transcription factor;(source:Araport11)</t>
  </si>
  <si>
    <t>AT3G23210</t>
  </si>
  <si>
    <t>AT4G23180</t>
  </si>
  <si>
    <t>Encodes a receptor-like protein kinase. Naming convention from Chen et al 2003 (PMID 14756307) The mRNA is cell-to-cell mobile.</t>
  </si>
  <si>
    <t>AT1G14160</t>
  </si>
  <si>
    <t>AT3G59880</t>
  </si>
  <si>
    <t>AT2G39650</t>
  </si>
  <si>
    <t>cruciferin (DUF506);(source:Araport11)</t>
  </si>
  <si>
    <t>AT5G48250</t>
  </si>
  <si>
    <t>AT1G60110</t>
  </si>
  <si>
    <t>AT3G01730</t>
  </si>
  <si>
    <t>Mutants exhibit shorter root hairs under phosphate-deficient conditions.</t>
  </si>
  <si>
    <t>AT1G13420</t>
  </si>
  <si>
    <t>Encodes a sulfotransferase. Unlike the related ST4A protein (At2g14920), in vitro experiments show that this enzyme does not act brassinosteroids. ST4B is expressed in the roots and transcript levels rise in response to cytokinin treatment.</t>
  </si>
  <si>
    <t>AT1G32640</t>
  </si>
  <si>
    <t>Encodes a MYC-related transcriptional activator with a typical DNA binding domain of a basic helix-loop-helix leucine zipper motif. Binds to an extended G-Box promoter motif and interacts with Jasmonate ZIM-domain proteins. MYC2 interacts with EIN3 and EIL1 to repress hook curvature and resistance to Botrytis cinera.Its transcription is induced by dehydration stress and ABA treatment. Negative regulator of blue light?mediated photomorphogenic growth and blue and far-red-light?regulated gene expression. Positive regulator of lateral root formation. Regulates diverse JA-dependent functions. Negatively regulates Trp metabolism and biosynthesis of Trp-derived secondary metabolites. Positively regulates flavonoid biosynthesis, resistance to insects, and response to oxidative stress. Regulates other transcription factors, and negatively regulates its own expression.  Its stability is modulated by PUB10 through polyubiquitination.</t>
  </si>
  <si>
    <t>AT3G25190</t>
  </si>
  <si>
    <t>The gene encodes nodulin-like21 whose transcript abundance was repressed under conditions of Fe-deficient growth.</t>
  </si>
  <si>
    <t>AT4G15390</t>
  </si>
  <si>
    <t>AT5G23480</t>
  </si>
  <si>
    <t>SWIB/MDM2, Plus-3 and GYF domain-containing protein;(source:Araport11)</t>
  </si>
  <si>
    <t>AT1G33610</t>
  </si>
  <si>
    <t>AT2G35710</t>
  </si>
  <si>
    <t>Nucleotide-diphospho-sugar transferases superfamily protein;(source:Araport11)</t>
  </si>
  <si>
    <t>AT4G31800</t>
  </si>
  <si>
    <t>Pathogen-induced transcription factor. Binds W-box sequences  in vitro. Forms protein complexes with itself and with WRKY40 and WRKY60. Constitutive expression of WRKY18  enhanced resistance to P. syringae, but its coexpression with WRKY40 or WRKY60 made plants more susceptible to both  P. syringae and B. cinerea. WRKY18, WRKY40, and WRKY60 have partially redundant roles in response to the hemibiotrophic bacterial pathogen Pseudomonas syringae and the necrotrophic fungal pathogen Botrytis cinerea, with WRKY18 playing a more important role than the other two. The mRNA is cell-to-cell mobile.</t>
  </si>
  <si>
    <t>AT5G65300</t>
  </si>
  <si>
    <t>AT2G15080</t>
  </si>
  <si>
    <t>receptor like protein 19;(source:Araport11)</t>
  </si>
  <si>
    <t>AT4G33120</t>
  </si>
  <si>
    <t>AT4G22212</t>
  </si>
  <si>
    <t>AT3G14770</t>
  </si>
  <si>
    <t>AT3G02910</t>
  </si>
  <si>
    <t>AIG2-like (avirulence induced gene) family protein;(source:Araport11)</t>
  </si>
  <si>
    <t>AT5G54930</t>
  </si>
  <si>
    <t>AT hook motif-containing protein;(source:Araport11)</t>
  </si>
  <si>
    <t>AT3G21560</t>
  </si>
  <si>
    <t>Encodes a protein with sinapic acid:UDP-glucose glucosyltransferase activity. Mutants defective in this gene are hyper-fluorescent (which accumulate in their trichomes a compound that is likely to be 3',5'-dimethoxynaringenin chalcone or sinapoyltriacetic acid lactone, potential products of the concerted action of 4-coumarate CoA ligase and chalcone synthase  on sinapic acid). Also shown to be required for Arabidopsis nonhost resistance to the Asian soybean rust pathogen Phakopsora pachyrhizi.</t>
  </si>
  <si>
    <t>AT3G51870</t>
  </si>
  <si>
    <t>Mitochondrial substrate carrier family protein;(source:Araport11)</t>
  </si>
  <si>
    <t>AT5G03545</t>
  </si>
  <si>
    <t>Expressed in response to phosphate starvation, this response is enhanced by the presence of IAA. Additionally, its expression is responsive to both phosphate (Pi) and phosphite (Phi) in shoots. The mRNA is cell-to-cell mobile.</t>
  </si>
  <si>
    <t>AT2G33850</t>
  </si>
  <si>
    <t>AT1G13530</t>
  </si>
  <si>
    <t>hypothetical protein (DUF1262);(source:Araport11)</t>
  </si>
  <si>
    <t>AT2G31380</t>
  </si>
  <si>
    <t>a B-box zinc finger protein that interacts with COP1. contains a novel 11 amino acid motif at the C-terminus (also found at the N-terminus of HY5) that is involved in the COP1 interaction.</t>
  </si>
  <si>
    <t>AT3G63110</t>
  </si>
  <si>
    <t>Encodes cytokinin synthase involved in cytokinin biosynthesis. IPT3 subcellular localization is modulated by farnesylation- when farnesylated it is localized to the nucleus, otherwise to the chloroplast.</t>
  </si>
  <si>
    <t>AT4G30350</t>
  </si>
  <si>
    <t>Encodes a member of an eight-gene family (SMAX1 and SMAX1-like) that has weak similarity to AtHSP101, a ClpB chaperonin required for thermotolerance.</t>
  </si>
  <si>
    <t>AT1G63860</t>
  </si>
  <si>
    <t>AT3G01260</t>
  </si>
  <si>
    <t>Galactose mutarotase-like superfamily protein;(source:Araport11)</t>
  </si>
  <si>
    <t>AT5G26320</t>
  </si>
  <si>
    <t>AT5G52760</t>
  </si>
  <si>
    <t>AT4G27440</t>
  </si>
  <si>
    <t>light-dependent NADPH:protochlorophyllide oxidoreductase B The mRNA is cell-to-cell mobile.</t>
  </si>
  <si>
    <t>AT3G55110</t>
  </si>
  <si>
    <t>AT3G08505</t>
  </si>
  <si>
    <t>zinc finger (CCCH-type/C3HC4-type RING finger) family protein;(source:Araport11)</t>
  </si>
  <si>
    <t>AT4G14370</t>
  </si>
  <si>
    <t>AT5G43450</t>
  </si>
  <si>
    <t>AT5G16960</t>
  </si>
  <si>
    <t>Zinc-binding dehydrogenase family protein;(source:Araport11)</t>
  </si>
  <si>
    <t>AT2G16660</t>
  </si>
  <si>
    <t>AT2G21020</t>
  </si>
  <si>
    <t>pseudogene of NOD26-like intrinsic protein 3;(source:Araport11)</t>
  </si>
  <si>
    <t>AT1G27740</t>
  </si>
  <si>
    <t>Basic helix-loop-helix (bHLH) transcription factor  that is sufficient to promote postmitotic cell growth in root-hair cells. RSL4 is a direct transcriptional target of RHD6</t>
  </si>
  <si>
    <t>AT4G13680</t>
  </si>
  <si>
    <t>AT1G15380</t>
  </si>
  <si>
    <t>AT4G25090</t>
  </si>
  <si>
    <t>Riboflavin synthase-like superfamily protein;(source:Araport11)</t>
  </si>
  <si>
    <t>AT3G09290</t>
  </si>
  <si>
    <t>encodes activation factor TAC1 which mediates telomerase activity</t>
  </si>
  <si>
    <t>AT3G27940</t>
  </si>
  <si>
    <t>LOB domain-containing protein 26;(source:Araport11)</t>
  </si>
  <si>
    <t>AT1G10340</t>
  </si>
  <si>
    <t>AT4G15810</t>
  </si>
  <si>
    <t>AT4G00940</t>
  </si>
  <si>
    <t>AT2G33580</t>
  </si>
  <si>
    <t>Encodes a putative LysM-containing receptor-like kinase.  LYK5 is a major chitin receptor and forms a chitin-induced complex with related kinase CERK1. Based on protein sequence alignment analysis, it was determined as a pseudo kinase due to a lack of the ATP-binding P-loop in the kinase domain.</t>
  </si>
  <si>
    <t>AT1G21100</t>
  </si>
  <si>
    <t>AT4G18510</t>
  </si>
  <si>
    <t>CLE2, putative ligand, member of large gene family homologous to Clavata3</t>
  </si>
  <si>
    <t>AT5G57560</t>
  </si>
  <si>
    <t>Encodes a cell wall-modifying enzyme, rapidly upregulated in response to environmental stimuli.</t>
  </si>
  <si>
    <t>AT3G17609</t>
  </si>
  <si>
    <t>Encodes a homolog of HY5 (HYH).  Involved in phyB signaling pathway.</t>
  </si>
  <si>
    <t>AT3G55150</t>
  </si>
  <si>
    <t>AT4G19680</t>
  </si>
  <si>
    <t>encodes an iron transporter whose expression is induced by iron and zinc deficiency. Gene is specifically expressed in the external cell layers of the root subapical zone.</t>
  </si>
  <si>
    <t>AT2G32210</t>
  </si>
  <si>
    <t>AT1G14480</t>
  </si>
  <si>
    <t>AT3G09330</t>
  </si>
  <si>
    <t>AT2G35640</t>
  </si>
  <si>
    <t>Homeodomain-like superfamily protein;(source:Araport11)</t>
  </si>
  <si>
    <t>AT3G11580</t>
  </si>
  <si>
    <t>SOD7 encodes nuclear localized B3 DNA binding domain and a transcriptional repression motif. Belongs to the RAV gene family. Functions in regulation of seed size and binds to and represses KLU.</t>
  </si>
  <si>
    <t>AT2G36590</t>
  </si>
  <si>
    <t>Encodes a proline transporter with affinity for gly betaine, proline, and GABA. Protein is expressed in leaves, flowers and siliques but to a much lesser extent in roots.</t>
  </si>
  <si>
    <t>AT3G16350</t>
  </si>
  <si>
    <t>AT1G77640</t>
  </si>
  <si>
    <t>AT5G63140</t>
  </si>
  <si>
    <t>purple acid phosphatase 29;(source:Araport11)</t>
  </si>
  <si>
    <t>AT3G07195</t>
  </si>
  <si>
    <t>AT5G58760</t>
  </si>
  <si>
    <t>Encodes a DDB1a interacting protein DDB2 required for UV-B tolerance and genomic integrity.</t>
  </si>
  <si>
    <t>AT2G27402</t>
  </si>
  <si>
    <t>plastid transcriptionally active protein;(source:Araport11)</t>
  </si>
  <si>
    <t>AT3G57450</t>
  </si>
  <si>
    <t>AT1G66940</t>
  </si>
  <si>
    <t>kinase-like protein;(source:Araport11)</t>
  </si>
  <si>
    <t>AT5G64660</t>
  </si>
  <si>
    <t>CYS, MET, PRO, and GLY protein 2;(source:Araport11)</t>
  </si>
  <si>
    <t>AT5G54100</t>
  </si>
  <si>
    <t>AT3G27860</t>
  </si>
  <si>
    <t>Tudor/PWWP/MBT superfamily protein;(source:Araport11)</t>
  </si>
  <si>
    <t>AT4G33030</t>
  </si>
  <si>
    <t>involved in sulfolipid biosynthesis The mRNA is cell-to-cell mobile.</t>
  </si>
  <si>
    <t>AT3G16670</t>
  </si>
  <si>
    <t>AT2G28960</t>
  </si>
  <si>
    <t>AT5G43540</t>
  </si>
  <si>
    <t>AT2G39518</t>
  </si>
  <si>
    <t>AT1G53680</t>
  </si>
  <si>
    <t>AT1G22190</t>
  </si>
  <si>
    <t>The gene encodes a putative transcription factor belongings to the abiotic stress-associated DREB A-6 clade. The mRNA is cell-to-cell mobile.</t>
  </si>
  <si>
    <t>AT5G44582</t>
  </si>
  <si>
    <t>AT1G16370</t>
  </si>
  <si>
    <t>organic cation/carnitine transporter 6;(source:Araport11)</t>
  </si>
  <si>
    <t>AT3G59900</t>
  </si>
  <si>
    <t>Encodes ARGOS (Auxin-Regulated Gene Involved in Organ Size).  Inducible by auxin.  Involved in lateral organ size control. Transgenic plants expressing sense or antisense ARGOS cDNA display enlarged or reduced aerial organs, respectively. The alteration in organ size is attributable mainly to changes in cell number and the duration of organ growth.</t>
  </si>
  <si>
    <t>AT5G43890</t>
  </si>
  <si>
    <t>Encodes a YUCCA-like putative flavin monooxygenase, the activation tagging mutant has increased level of IAA, increased auxin response and phenotype of auxin overproduction, rescues erecta mutant phenotype</t>
  </si>
  <si>
    <t>AT1G11050</t>
  </si>
  <si>
    <t>AT3G62210</t>
  </si>
  <si>
    <t>Putative endonuclease or glycosyl hydrolase;(source:Araport11)</t>
  </si>
  <si>
    <t>AT1G16420</t>
  </si>
  <si>
    <t>Encodes a metacaspase (cysteine-type endopeptidase) that is involved in promoting programmed cell death in response to hydrogen peroxide (H2O2), UV light, and methyl viologen (MV). Transcript levels rise in response to UV-C, H2O2, and MV. In vitro assays demonstrate that this enzyme has a preference for cleaving after an arginine residue, and it has a pH optimum of 8.0.</t>
  </si>
  <si>
    <t>AT1G17400</t>
  </si>
  <si>
    <t>Protein of unknown function. Similar to LAZY1, a gene required or gravitropic response in shoots and roots. Involved in determining lateral root branch angle.</t>
  </si>
  <si>
    <t>AT1G64220</t>
  </si>
  <si>
    <t>translocase of outer membrane 7 kDa subunit 2;(source:Araport11)</t>
  </si>
  <si>
    <t>AT2G31230</t>
  </si>
  <si>
    <t>AT5G15240</t>
  </si>
  <si>
    <t>AT5G48530</t>
  </si>
  <si>
    <t>AT4G38540</t>
  </si>
  <si>
    <t>FAD/NAD(P)-binding oxidoreductase family protein;(source:Araport11)</t>
  </si>
  <si>
    <t>AT3G13600</t>
  </si>
  <si>
    <t>calmodulin-binding family protein;(source:Araport11)</t>
  </si>
  <si>
    <t>AT3G03470</t>
  </si>
  <si>
    <t>AT1G74400</t>
  </si>
  <si>
    <t>AT4G08780</t>
  </si>
  <si>
    <t>AT4G27940</t>
  </si>
  <si>
    <t>manganese tracking factor for mitochondrial SOD2;(source:Araport11)</t>
  </si>
  <si>
    <t>AT4G32800</t>
  </si>
  <si>
    <t>AT1G23710</t>
  </si>
  <si>
    <t>hypothetical protein (DUF1645);(source:Araport11)</t>
  </si>
  <si>
    <t>AT3G52950</t>
  </si>
  <si>
    <t>CBS / octicosapeptide/Phox/Bemp1 (PB1) domains-containing protein;(source:Araport11)</t>
  </si>
  <si>
    <t>AT4G34930</t>
  </si>
  <si>
    <t>AT1G66840</t>
  </si>
  <si>
    <t>Encodes a coiled-coil protein WEB2 (weak chloroplast movement under blue light 2, also named PMI2/plastid movement impaired 2). Involved in chloroplast avoidance movement under intermediate and high light intensities. WEB2, together with another coiled-coil protein WEB1 (AT2G26570), maintains the chloroplast photorelocation movement velocity.</t>
  </si>
  <si>
    <t>AT4G20000</t>
  </si>
  <si>
    <t>AT4G12320</t>
  </si>
  <si>
    <t>AT4G17615</t>
  </si>
  <si>
    <t>Member of AtCBL (Calcineurin B-like Calcium Sensor Proteins) family. Protein level is increased upon high salt, mannitol, and cold stresses. CBL1 interacts with CIPK23 and recruits the kinase to the plasma membrane where the substrate(s) of CIPK23 may reside. CBL1 localization is regulated by protein modification including myristolation and acylation.</t>
  </si>
  <si>
    <t>AT5G16080</t>
  </si>
  <si>
    <t>carboxyesterase 17;(source:Araport11)</t>
  </si>
  <si>
    <t>AT3G01290</t>
  </si>
  <si>
    <t>AT3G20590</t>
  </si>
  <si>
    <t>AT5G23730</t>
  </si>
  <si>
    <t>Encodes REPRESSOR OF UV-B PHOTOMORPHOGENESIS 2 (RUP2).  Functions as a repressor of UV-B signaling.</t>
  </si>
  <si>
    <t>AT3G59080</t>
  </si>
  <si>
    <t>AT5G38900</t>
  </si>
  <si>
    <t>AT1G06830</t>
  </si>
  <si>
    <t>CEPD1 is a non secreted polypeptide that is highly similar to  CEPD2 which is another member of a novel family related to glutaredoxins. It is induced by nitrogen starvation. It acts downstream of the CEP1 peptide in systemic N-demand signalling .The RNA is expressed in the phloem of cotelydon and leaf vasculature but the peptide is graft transmissible, traveling from the shoot to the root.</t>
  </si>
  <si>
    <t>AT1G64900</t>
  </si>
  <si>
    <t>Encodes cytochrome P450 (CYP89A2). The mRNA is cell-to-cell mobile.</t>
  </si>
  <si>
    <t>AT5G08030</t>
  </si>
  <si>
    <t>Encodes a member of the glycerophosphodiester phosphodiesterase (GDPD) family.</t>
  </si>
  <si>
    <t>AT2G36792</t>
  </si>
  <si>
    <t>Potential natural antisense gene, locus overlaps with AT2G36790</t>
  </si>
  <si>
    <t>AT5G24410</t>
  </si>
  <si>
    <t>AT2G45080</t>
  </si>
  <si>
    <t>AT5G64100</t>
  </si>
  <si>
    <t>AT3G54990</t>
  </si>
  <si>
    <t>Encodes a AP2 domain transcription factor that can repress flowering. SMZ and its paralogous gene, SNARCHZAPFEN (SNZ),  share a signature with partial complementarity to the miR172 microRNA, whose precursor is induced upon flowering.</t>
  </si>
  <si>
    <t>AT1G22220</t>
  </si>
  <si>
    <t>AT3G02515</t>
  </si>
  <si>
    <t>AT1G52640</t>
  </si>
  <si>
    <t>Pentatricopeptide repeat (PPR) superfamily protein;(source:Araport11)</t>
  </si>
  <si>
    <t>AT2G16750</t>
  </si>
  <si>
    <t>kinase with adenine nucleotide alpha hydrolases-like domain-containing protein;(source:Araport11)</t>
  </si>
  <si>
    <t>AT4G08770</t>
  </si>
  <si>
    <t>Encodes a putative apoplastic peroxidase Prx37.  Primarily expressed in the vascular bundles.  Overexpression renders a dwarf phenotype with smaller plants and delayed development. Plants overexpressing Prx37 also shows an increase in the amount of esterified phenolic material associated with their walls.</t>
  </si>
  <si>
    <t>AT4G02270</t>
  </si>
  <si>
    <t>root hair specific 13;(source:Araport11)</t>
  </si>
  <si>
    <t>AT2G32390</t>
  </si>
  <si>
    <t>Encodes a ionotropic glutamate receptor ortholog, a member of a putative ligand-gated ion channel subunit family.</t>
  </si>
  <si>
    <t>AT1G58807</t>
  </si>
  <si>
    <t>AT4G11290</t>
  </si>
  <si>
    <t>AT2G23810</t>
  </si>
  <si>
    <t>Member of TETRASPANIN family</t>
  </si>
  <si>
    <t>AT1G55290</t>
  </si>
  <si>
    <t>encodes a protein whose sequence is similar to oxidoreductase, 2OG-Fe(II) oxygenase</t>
  </si>
  <si>
    <t>AT1G78820</t>
  </si>
  <si>
    <t>D-mannose binding lectin protein with Apple-like carbohydrate-binding domain-containing protein;(source:Araport11)</t>
  </si>
  <si>
    <t>AT1G21600</t>
  </si>
  <si>
    <t>Present in transcriptionally active plastid chromosomes. Involved in plastid gene expression.</t>
  </si>
  <si>
    <t>AT1G21050</t>
  </si>
  <si>
    <t>AT2G43620</t>
  </si>
  <si>
    <t>AT1G08570</t>
  </si>
  <si>
    <t>Encodes a member of the thioredoxin family protein.  Located in the chloroplast.  Shows high activity towards the chloroplast 2-Cys peroxiredoxin A, and poor activity towards the chloroplast NADP-malate   dehydrogenase. The mRNA is cell-to-cell mobile.</t>
  </si>
  <si>
    <t>AT3G10000</t>
  </si>
  <si>
    <t>AT3G52740</t>
  </si>
  <si>
    <t>AT4G28290</t>
  </si>
  <si>
    <t>AT3G56880</t>
  </si>
  <si>
    <t>AT3G21760</t>
  </si>
  <si>
    <t>Encodes HYR1, a UDP glycosyltransferase (UGT).  HYR1 glucosylates hypostatin, an inhibitor of cell expansion in vivo to form a bioactive glucoside.</t>
  </si>
  <si>
    <t>AT1G11340</t>
  </si>
  <si>
    <t>G-type lectin S-receptor-like Serine/Threonine-kinase;(source:Araport11)</t>
  </si>
  <si>
    <t>AT3G52400</t>
  </si>
  <si>
    <t>syntaxin protein, involved in the negative regulation of defense pathways such as programmed cell death, salicylic acid signalling pathway, jasmonic acid signalling pathway</t>
  </si>
  <si>
    <t>AT3G51350</t>
  </si>
  <si>
    <t>AT4G23750</t>
  </si>
  <si>
    <t>encodes a member of the ERF (ethylene response factor) subfamily B-5 of ERF/AP2 transcription factor family. The protein contains one AP2 domain. There are 7 members in this subfamily. Monopteros target gene.</t>
  </si>
  <si>
    <t>AT5G43290</t>
  </si>
  <si>
    <t>AT5G13100</t>
  </si>
  <si>
    <t>Gap junction beta-4 protein;(source:Araport11)</t>
  </si>
  <si>
    <t>AT3G22121</t>
  </si>
  <si>
    <t>Potential natural antisense gene, locus overlaps with AT3G22120 The mRNA is cell-to-cell mobile.</t>
  </si>
  <si>
    <t>AT4G01250</t>
  </si>
  <si>
    <t>AtWRKY22 is a member of WRKY Transcription Factor; Group II-e.  It is involved in regulation of dark induced leaf senescence.</t>
  </si>
  <si>
    <t>AT1G33590</t>
  </si>
  <si>
    <t>AT5G26260</t>
  </si>
  <si>
    <t>AT5G15130</t>
  </si>
  <si>
    <t>member of WRKY Transcription Factor; Group II-b; contribute to basal immunity. The mRNA is cell-to-cell mobile.</t>
  </si>
  <si>
    <t>AT3G61190</t>
  </si>
  <si>
    <t>Encodes a protein with a C2 domain that binds to BON1 in yeast two hybrid analyses. Its ability to bind to phospholipids is enhanced by calcium ions. Involved in maintaining cell homeostasis.</t>
  </si>
  <si>
    <t>AT4G19191</t>
  </si>
  <si>
    <t>AT4G01680</t>
  </si>
  <si>
    <t>Encodes a putative transcription factor (MYB55).</t>
  </si>
  <si>
    <t>AT4G00970</t>
  </si>
  <si>
    <t>AT4G25790</t>
  </si>
  <si>
    <t>AT5G01220</t>
  </si>
  <si>
    <t>Encodes a UDP-sulfoquinovose:DAG sulfoquinovosyltransferase that is involved in sulfolipid biosynthesis and whose expression is responsive to both phosphate (Pi) and phosphite (Phi) in both roots and shoots.</t>
  </si>
  <si>
    <t>AT5G55680</t>
  </si>
  <si>
    <t>AT2G34390</t>
  </si>
  <si>
    <t>aquaporin NIP2.1</t>
  </si>
  <si>
    <t>AT3G06690</t>
  </si>
  <si>
    <t>putative acyl-coenzyme A oxidase;(source:Araport11)</t>
  </si>
  <si>
    <t>AT4G25480</t>
  </si>
  <si>
    <t>encodes a member of the DREB subfamily A-1 of ERF/AP2 transcription factor family (CBF3). The protein contains one AP2 domain. There are six members in this subfamily, including CBF1, CBF2, and CBF3. This gene is involved in response to low temperature and abscisic acid.</t>
  </si>
  <si>
    <t>AT3G57640</t>
  </si>
  <si>
    <t>AT4G23590</t>
  </si>
  <si>
    <t>Tyrosine transaminase family protein;(source:Araport11)</t>
  </si>
  <si>
    <t>AT1G53090</t>
  </si>
  <si>
    <t>Encodes a member of the SPA (suppressor of phyA-105) protein family (SPA1-SPA4).  SPA proteins contain an N-terminal serine/threonine kinase-like motif followed by a coiled-coil structure and a C-terminal WD-repeat domain.  SPA proteins function redundantly in suppressing photomorphogenesis in dark- and light-grown seedlings. SPA4 (and SPA3) predominantly regulates elongation growth in adult plants.</t>
  </si>
  <si>
    <t>AT3G09680</t>
  </si>
  <si>
    <t>Ribosomal protein S12/S23 family protein;(source:Araport11)</t>
  </si>
  <si>
    <t>AT1G54970</t>
  </si>
  <si>
    <t>encodes a proline-rich protein that is specifically expressed in the root. The mRNA is cell-to-cell mobile.</t>
  </si>
  <si>
    <t>AT2G25240</t>
  </si>
  <si>
    <t>Serine protease inhibitor (SERPIN) family protein;(source:Araport11)</t>
  </si>
  <si>
    <t>AT3G02330</t>
  </si>
  <si>
    <t>Involved in cytidine to uridine editing of the mitochondrial mRNA AtMg00510.</t>
  </si>
  <si>
    <t>AT4G33985</t>
  </si>
  <si>
    <t>membrane insertase, putative (DUF1685);(source:Araport11)</t>
  </si>
  <si>
    <t>AT1G65190</t>
  </si>
  <si>
    <t>AT5G63290</t>
  </si>
  <si>
    <t>CPO3 (At5g63290) has not been characterized per se, but is a homolog of the CPDH/HEMN (see review by Layer et al, 2010). The homolog from cyanobacteria was recently characterized to be a CPDH (see Goto et al, 2010), but not yet from plants.</t>
  </si>
  <si>
    <t>AT5G17050</t>
  </si>
  <si>
    <t>The At5g17050 encodes a anthocyanidin 3-O-glucosyltransferase which specifically glucosylates the 3-position of the flavonoid C-ring. Anthocyanidins such as cyanidin and pelargonidin as well as flavonols such as kaempferol and quercetin are accepted substrates.</t>
  </si>
  <si>
    <t>AT3G48100</t>
  </si>
  <si>
    <t>Encodes a transcription repressor that mediates a negative feedback loop in cytokinin signalling. ARR5 expression is upregulated by Class I KNOX genes. Arr5 protein is stabilized by cytokinin in a two-component phosphorelay.</t>
  </si>
  <si>
    <t>AT2G34180</t>
  </si>
  <si>
    <t>Encodes CBL-interacting protein kinase 13 (CIPK13).</t>
  </si>
  <si>
    <t>AT4G19820</t>
  </si>
  <si>
    <t>Glycosyl hydrolase family protein with chitinase insertion domain-containing protein;(source:Araport11)</t>
  </si>
  <si>
    <t>AT3G16510</t>
  </si>
  <si>
    <t>AT5G03570</t>
  </si>
  <si>
    <t>Encodes FPN2, a tonoplast localized nickel transport protein. FPN2 is one of the Arabidopsis orthologs (AT2G38460/IREG1/FPN1 and AT5G03570/IREG2/FPN2) the iron efflux transporter ferroportin (FPN) identified in animals.</t>
  </si>
  <si>
    <t>AT4G26370</t>
  </si>
  <si>
    <t>antitermination NusB domain-containing protein;(source:Araport11)</t>
  </si>
  <si>
    <t>AT1G53440</t>
  </si>
  <si>
    <t>Leucine-rich repeat transmembrane protein kinase;(source:Araport11)</t>
  </si>
  <si>
    <t>AT1G09250</t>
  </si>
  <si>
    <t>AT2G39200</t>
  </si>
  <si>
    <t>A member of a large family of seven-transmembrane domain proteins specific to plants, homologs of the barley mildew resistance locus o (MLO) protein. The Arabidopsis genome contains 15 genes encoding MLO proteins, with localization in plasma membrane. Phylogenetic analysis revealed four clades of closely-related AtMLO genes. ATMLO6 belongs to the clade IV, with AtMLO2, AtMLO3 and AtMLO12. The gene is expressed during early seedling growth, in root tips and cotyledon vascular system, in floral organs (anthers and stigma), and in fruit abscission zone, as shown by GUS activity patterns. The expression of several phylogenetically closely-related AtMLO genes showed similar or overlapping tissue specificity and analogous responsiveness to external stimuli, suggesting functional redundancy, co-function, or antagonistic function(s).</t>
  </si>
  <si>
    <t>AT2G16060</t>
  </si>
  <si>
    <t>Encodes a class 1 nonsymbiotic hemoglobin induced by low oxygen levels with very high oxygen affinity.  It is not likely to be a hemoglobin transporter because of its extremely high affinity for oxygen.  Overexpression impairs cold stress-induced nitric oxide (NO) production.</t>
  </si>
  <si>
    <t>AT3G47800</t>
  </si>
  <si>
    <t>AT1G22690</t>
  </si>
  <si>
    <t>Gibberellin-regulated family protein;(source:Araport11)</t>
  </si>
  <si>
    <t>AT1G02810</t>
  </si>
  <si>
    <t>AT1G72220</t>
  </si>
  <si>
    <t>AT1G01453</t>
  </si>
  <si>
    <t>late embryogenesis abundant hydroxyproline-rich glycoprotein family protein;(source:Araport11)</t>
  </si>
  <si>
    <t>AT3G54420</t>
  </si>
  <si>
    <t>encodes an EP3 chitinase that is expressed during somatic embryogenesis in 'nursing' cells surrounding the embryos but not in embryos themselves. The gene is also expressed in mature pollen and growing pollen tubes until they enter the receptive synergid, but not in endosperm and integuments as in carrot.  Post-embryonically, expression is found in hydathodes, stipules, root epidermis and emerging root hairs.</t>
  </si>
  <si>
    <t>AT5G38350</t>
  </si>
  <si>
    <t>Disease resistance protein (NBS-LRR class) family;(source:Araport11)</t>
  </si>
  <si>
    <t>AT1G52400</t>
  </si>
  <si>
    <t>encodes a member of glycosyl hydrolase family 1, located in inducible ER bodies which were formed after wounding, required in inducible ER body formation The mRNA is cell-to-cell mobile.</t>
  </si>
  <si>
    <t>AT3G07490</t>
  </si>
  <si>
    <t>A member of ARF GAP domain (AGD), A thaliana has 15 members, grouped into four classes.</t>
  </si>
  <si>
    <t>AT5G63420</t>
  </si>
  <si>
    <t>Encodes a member of the metallo-beta-lactamase protein family that plays a vital role in embryo morphogenesis and apical-basal pattern formation by regulating chloroplast development. In bacteria, RNase J plays an important role in rRNA maturation and in the 5&amp;#8242; stability of mRNA.</t>
  </si>
  <si>
    <t>AT1G37150</t>
  </si>
  <si>
    <t>Although HCS2 is predicted to encode a biotin protein ligase / holocarboxylase synthetase (HCS), hcs2 mutants do not show a decrease in HCS activity. A dual-targeted HCS1 (At2g25710) might account for the HCS activity observed in multiple subcellular compartments in Arabidopsis.</t>
  </si>
  <si>
    <t>AT3G25890</t>
  </si>
  <si>
    <t>encodes a member of the ERF (ethylene response factor) subfamily B-6 of ERF/AP2 transcription factor family. The protein contains one AP2 domain. There are 12 members in this subfamily including RAP2.11. The mRNA is cell-to-cell mobile.</t>
  </si>
  <si>
    <t>AT3G57530</t>
  </si>
  <si>
    <t>Calcium-dependent Protein Kinase. ABA signaling component that regulates the ABA-responsive gene expression via ABF4. AtCPK32 has autophosphorylation activity and can phosphorylate ABF4 in vitro</t>
  </si>
  <si>
    <t>AT1G13270</t>
  </si>
  <si>
    <t>Encodes a methionine aminopeptidase formerly called MAP1B, renamed to MAP1C.</t>
  </si>
  <si>
    <t>AT5G51720</t>
  </si>
  <si>
    <t>Encodes a protein with biochemical, structural, and biophysical characteristics of a NEET protein.  It plays a key role in plant development, senescence, reactive oxygen homeostasis, and Fe metabolism.</t>
  </si>
  <si>
    <t>AT1G28360</t>
  </si>
  <si>
    <t>encodes a member of the ERF (ethylene response factor) subfamily B-1 of ERF/AP2 transcription factor family (ERF12). The protein contains one AP2 domain. There are 15 members in this subfamily including ATERF-3, ATERF-4, ATERF-7, and leafy petiole.</t>
  </si>
  <si>
    <t>AT3G05800</t>
  </si>
  <si>
    <t>AtBS1(activation-tagged BRI1 suppressor 1)-interacting factor 1;(source:Araport11)</t>
  </si>
  <si>
    <t>AT1G56520</t>
  </si>
  <si>
    <t>AT3G46660</t>
  </si>
  <si>
    <t>UDP-glucosyl transferase 76E12;(source:Araport11)</t>
  </si>
  <si>
    <t>AT3G49380</t>
  </si>
  <si>
    <t>IQ-domain 15;(source:Araport11)</t>
  </si>
  <si>
    <t>AT3G14310</t>
  </si>
  <si>
    <t>encodes a pectin methylesterase, targeted by a cellulose binding protein (CBP) from the parasitic nematode Heterodera schachtii during parasitism.</t>
  </si>
  <si>
    <t>AT2G01008</t>
  </si>
  <si>
    <t>maternal effect embryo arrest protein;(source:Araport11)</t>
  </si>
  <si>
    <t>AT1G18750</t>
  </si>
  <si>
    <t>Encodes a member of the MIKC (MADS box, Keratin binding domain, and C terminal domain containing )family of transcriptional regulators. AGL65 is expressed in pollen.It forms heterodimers with other MICK family members (AGL104). Involved in late stages of pollen development and pollen tube growth.</t>
  </si>
  <si>
    <t>AT2G18193</t>
  </si>
  <si>
    <t>AT3G18010</t>
  </si>
  <si>
    <t>Encodes a WUSCHEL-related homeobox gene family member with 65 amino acids in its homeodomain. Proteins in this family contain a sequence of eight residues (TLPLFPMH) downstream of the homeodomain called the WUS box.  Its mRNA is expressed in the initiating vascular primordium of the cotyledons during  heart and torpedo stages.</t>
  </si>
  <si>
    <t>AT4G01870</t>
  </si>
  <si>
    <t>tolB protein-like protein;(source:Araport11)</t>
  </si>
  <si>
    <t>AT1G68640</t>
  </si>
  <si>
    <t>Encodes bZIP-transcription factor. Mutant plants have extra floral organs. PAN is essential for AG activation in early flowers  of short-day-grown plants.</t>
  </si>
  <si>
    <t>AT4G33770</t>
  </si>
  <si>
    <t>Inositol 1,3,4-trisphosphate 5/6-kinase family protein;(source:Araport11)</t>
  </si>
  <si>
    <t>AT1G28380</t>
  </si>
  <si>
    <t>This gene is predicted to encode a protein involved in negatively regulating salicylic acid-related defense responses and cell death programs. nsl1 mutants develop necrotic lesions spontaneously and show other features of a defense response, such as higher levels of SA and disease resistance-related transcripts, in the absence of a biotic stimulus. The NSL1 protein is predicted to have a MACPF domain, found in proteins that form a transmembrane pore in mammalian immune responses. NSL1 transcript levels do not appear to change in response to biotic stresses, but are elevated by cycloheximide in seedlings, and by sodium chloride in roots. The mRNA is cell-to-cell mobile.</t>
  </si>
  <si>
    <t>AT5G07900</t>
  </si>
  <si>
    <t>Mitochondrial transcription termination factor family protein;(source:Araport11)</t>
  </si>
  <si>
    <t>AT3G16910</t>
  </si>
  <si>
    <t>Encodes a peroxisomal protein with acetyl-CoA synthetase activity that is responsible for the activation of acetate for entry into the glyoxylate cycle.</t>
  </si>
  <si>
    <t>AT5G62570</t>
  </si>
  <si>
    <t>Calmodulin binding protein-like protein;(source:Araport11)</t>
  </si>
  <si>
    <t>AT2G38310</t>
  </si>
  <si>
    <t>Encodes a member of the PYR (pyrabactin resistance  )/PYL(PYR1-like)/RCAR (regulatory components of ABA receptor) family proteins with 14 members.  PYR/PYL/RCAR family proteins function as abscisic acid sensors. Mediate ABA-dependent regulation of protein phosphatase 2Cs ABI1 and ABI2. The mRNA is cell-to-cell mobile.</t>
  </si>
  <si>
    <t>AT2G39950</t>
  </si>
  <si>
    <t>flocculation protein;(source:Araport11)</t>
  </si>
  <si>
    <t>AT1G44830</t>
  </si>
  <si>
    <t>Encodes a nuclear-localized member of the DREB subfamily A-5 of ERF/AP2 transcription factor family. The protein contains one AP2 domain. There are 15 members in this subfamily including RAP2.1, RAP2.9 and RAP2.10.  Overexpression in cultured cells results in an increase in pectin deposition.ERF014 differentially regulates responses to bacterial and fungal  pathogens.</t>
  </si>
  <si>
    <t>AT1G07000</t>
  </si>
  <si>
    <t>AT5G10990</t>
  </si>
  <si>
    <t>AT2G39210</t>
  </si>
  <si>
    <t>AT3G06145</t>
  </si>
  <si>
    <t>RING zinc finger protein;(source:Araport11)</t>
  </si>
  <si>
    <t>AT1G03510</t>
  </si>
  <si>
    <t>AT3G46490</t>
  </si>
  <si>
    <t>AT1G02710</t>
  </si>
  <si>
    <t>AT3G11460</t>
  </si>
  <si>
    <t>Encodes a DYW PPR protein that is involved in editing the mitochondrial NAD2 transcript at the site nad2-842.</t>
  </si>
  <si>
    <t>AT1G78860</t>
  </si>
  <si>
    <t>curculin-like (mannose-binding) lectin family protein, low similarity to Ser/Thr protein kinase (Zea mays) GI:2598067; contains Pfam profile PF01453: Lectin (probable mannose binding) but not the protein kinase domain of the Z. mays protein</t>
  </si>
  <si>
    <t>AT2G35310</t>
  </si>
  <si>
    <t>Transcriptional factor B3 family protein;(source:Araport11)</t>
  </si>
  <si>
    <t>AT1G26360</t>
  </si>
  <si>
    <t>Encodes a protein predicted to act as a carboxylesterase. It has similarity to the SABP2 methyl salicylate esterase from tobacco but no enzymatic activity has been identified for this protein.</t>
  </si>
  <si>
    <t>AT5G19040</t>
  </si>
  <si>
    <t>Encodes cytokinin synthase.</t>
  </si>
  <si>
    <t>AT1G31350</t>
  </si>
  <si>
    <t>KAR-UP F-box 1;(source:Araport11)</t>
  </si>
  <si>
    <t>AT4G22470</t>
  </si>
  <si>
    <t>protease inhibitor/seed storage/lipid transfer protein (LTP) family protein;(source:Araport11)</t>
  </si>
  <si>
    <t>AT5G49870</t>
  </si>
  <si>
    <t>AT1G23140</t>
  </si>
  <si>
    <t>AT1G69760</t>
  </si>
  <si>
    <t>suppressor SRP40-like protein;(source:Araport11)</t>
  </si>
  <si>
    <t>AT5G51100</t>
  </si>
  <si>
    <t>Fe superoxide dismutase whose mRNA levels are increased in response to exposure to UV-B.</t>
  </si>
  <si>
    <t>AT2G37890</t>
  </si>
  <si>
    <t>AT1G13740</t>
  </si>
  <si>
    <t>Encodes a member of a small plant-specific gene family whose members interact with ABI5 and appear to be involved in mediating stress responses. AFP2 mutants affect a number of ABA mediated processes such as germination and response to osmotic and sugar stress. AFP2 nuclear localization is stress dependent.</t>
  </si>
  <si>
    <t>AT1G51890</t>
  </si>
  <si>
    <t>AT3G61760</t>
  </si>
  <si>
    <t>DYNAMIN-like 1B;(source:Araport11)</t>
  </si>
  <si>
    <t>AT5G11160</t>
  </si>
  <si>
    <t>adenine phosphoribosyltransferase 5;(source:Araport11)</t>
  </si>
  <si>
    <t>AT1G13510</t>
  </si>
  <si>
    <t>AT1G31540</t>
  </si>
  <si>
    <t>AT1G75360</t>
  </si>
  <si>
    <t>AT4G33920</t>
  </si>
  <si>
    <t>AT5G66675</t>
  </si>
  <si>
    <t>AT1G18810</t>
  </si>
  <si>
    <t>phytochrome kinase substrate-like protein;(source:Araport11)</t>
  </si>
  <si>
    <t>AT3G57830</t>
  </si>
  <si>
    <t>AT2G30820</t>
  </si>
  <si>
    <t>aspartyl/glutamyl-tRNA(Asn/Gln) amidotransferase subunit;(source:Araport11)</t>
  </si>
  <si>
    <t>AT1G51270</t>
  </si>
  <si>
    <t>vesicle-associated protein 1-4;(source:Araport11)</t>
  </si>
  <si>
    <t>AT3G49530</t>
  </si>
  <si>
    <t>Transcription factor that serves as a molecular link between cold signals and pathogen resistance  responses.  Undergoes proteolytic processing triggered by cold-induced changes in membrane fluidity.It relocates from the plasma membrane to the nucleus in response to ER stress. NAC062 is phosphorylated by SnRK2.8 at Thr-142.</t>
  </si>
  <si>
    <t>AT3G51080</t>
  </si>
  <si>
    <t>Encodes a member of the GATA factor family of zinc finger transcription factors.</t>
  </si>
  <si>
    <t>AT3G26050</t>
  </si>
  <si>
    <t>TPX2 (targeting protein for Xklp2) protein family;(source:Araport11)</t>
  </si>
  <si>
    <t>AT1G70000</t>
  </si>
  <si>
    <t>Encodes a MYB-like Domain transcription factor that plays a positive role in anthocyanin accumulation in response to light and cytokinin via repression of MYBL2.MYBD expression increased in response to light or cytokinin, and MYBD enhanced anthocyanin biosynthesis via the repression of MYBL2 encoding for a transcription factor that had a negative effect on this process. In addition, MYBD can bind in vivo to the MYBL2 promoter and a lower level of histone H3K9 acetylation (H3K9ac) at upstream region of MYBL2 in MYBD-OX in comparison to wild-type plants, implies that MYBD represses MYBL2 expression via an epigenetic mechanism.</t>
  </si>
  <si>
    <t>AT1G06980</t>
  </si>
  <si>
    <t>6,7-dimethyl-8-ribityllumazine synthase;(source:Araport11)</t>
  </si>
  <si>
    <t>AT5G39020</t>
  </si>
  <si>
    <t>Malectin/receptor-like protein kinase family protein;(source:Araport11)</t>
  </si>
  <si>
    <t>AT2G01730</t>
  </si>
  <si>
    <t>a homolog of cleavage and polyadenylation specificity factor that plays an essential role in the development of female gametophyte and embryo</t>
  </si>
  <si>
    <t>AT4G24110</t>
  </si>
  <si>
    <t>NADP-specific glutamate dehydrogenase;(source:Araport11)</t>
  </si>
  <si>
    <t>AT3G62455</t>
    <phoneticPr fontId="2" type="noConversion"/>
  </si>
  <si>
    <t>transposable_element_gene;(source:Araport11);copia-like retrotransposon family, has a 7.1e-232 P-value blast match to gb|AAO73529.1| gag-pol polyprotein (Glycine max) (SIRE1) (Ty1_Copia-family);(source:TAIR10)</t>
  </si>
  <si>
    <t>AT3G02620</t>
  </si>
  <si>
    <t>Plant stearoyl-acyl-carrier-protein desaturase family protein;(source:Araport11)</t>
  </si>
  <si>
    <t>AT3G15310</t>
  </si>
  <si>
    <t>transposable_element_gene;(source:Araport11);similar to unknown protein [Arabidopsis thaliana] (TAIR:AT5G32621.1);(source:TAIR10)</t>
  </si>
  <si>
    <t>AT4G25190</t>
  </si>
  <si>
    <t>QWRF motif protein (DUF566);(source:Araport11)</t>
  </si>
  <si>
    <t>AT5G38005</t>
  </si>
  <si>
    <t>AT1G12020</t>
  </si>
  <si>
    <t>AT5G65350</t>
  </si>
  <si>
    <t>histone 3 11;(source:Araport11)</t>
  </si>
  <si>
    <t>AT1G02800</t>
  </si>
  <si>
    <t>Encodes a protein with similarity to endo-1,4-b-glucanases and is a   member of Glycoside Hydrolase Family 9. CEL2 is induced by nemotodes and is expressed in syncitia induced by  Heterodera schachtii.May be involved in the development and function of syncitia.</t>
  </si>
  <si>
    <t>AT5G53200</t>
  </si>
  <si>
    <t>AT4G21830</t>
  </si>
  <si>
    <t>methionine sulfoxide reductase B7;(source:Araport11)</t>
  </si>
  <si>
    <t>AT5G66620</t>
  </si>
  <si>
    <t>DA1-related protein 6;(source:Araport11)</t>
  </si>
  <si>
    <t>AT1G48640</t>
  </si>
  <si>
    <t>AT1G64380</t>
  </si>
  <si>
    <t>encodes a member of the DREB subfamily A-6 of ERF/AP2 transcription factor family. The protein contains one AP2 domain. There are 8 members in this subfamily including RAP2.4.</t>
  </si>
  <si>
    <t>AT1G13260</t>
  </si>
  <si>
    <t>Encodes an AP2/B3 domain transcription factor which is upregulated in response to low temperature. It contains a B3 DNA binding domain. It has circadian regulation and may function as a negative growth regulator. The mRNA is cell-to-cell mobile.</t>
  </si>
  <si>
    <t>AT5G49520</t>
  </si>
  <si>
    <t>Encodes WRKY48, a member of the WRKY Transcription Factor. WRKY48 is a stress- and pathogen-induced transcriptional activator that represses plant basal defense. The mRNA is cell-to-cell mobile.</t>
  </si>
  <si>
    <t>AT2G41340</t>
  </si>
  <si>
    <t>NRPE5-like protein of unknown function; homologous to budding yeast RPB5</t>
  </si>
  <si>
    <t>AT1G19670</t>
  </si>
  <si>
    <t>Chlorophyllase is the first enzyme involved in chlorophyll degradation. It catalyzes the hydrolysis of the ester bond to yield chlorophyllide and phytol. AtCLH1 lacks a typical signal sequence for the chloroplast.  Its expression is induced rapidly by methyljasmonate, a known promoter of senescence and chlorophyll degradation.</t>
  </si>
  <si>
    <t>AT1G31310</t>
  </si>
  <si>
    <t>AT3G18080</t>
  </si>
  <si>
    <t>B-S glucosidase 44;(source:Araport11)</t>
  </si>
  <si>
    <t>AT1G34245</t>
  </si>
  <si>
    <t>Encodes a secretory peptide EPF2 expressed in proliferating cells of the stomatal lineage, known as meristemoids, and in guard mother cells, the progenitors of stomata.  Controls asymmetric cell divisions during stomatal development.  EPF2 is related to EPF1, also involved in stomatal development. Its transcript levels change after inducing MUTE expression in a mute background. EPF2 binds to the ER receptor triggering MAPK activation that in turn inhibits stomatal development. EPF2 competes with STOMAGEN for binding to receptor protein kinases ER, and TMM.</t>
  </si>
  <si>
    <t>AT4G20170</t>
  </si>
  <si>
    <t>glycosyltransferase family protein (DUF23);(source:Araport11)</t>
  </si>
  <si>
    <t>AT3G52550</t>
  </si>
  <si>
    <t>transcription repressor OFP15-like protein;(source:Araport11)</t>
  </si>
  <si>
    <t>AT4G15270</t>
  </si>
  <si>
    <t>glucosyltransferase-like protein;(source:Araport11)</t>
  </si>
  <si>
    <t>AT5G06940</t>
  </si>
  <si>
    <t>AT4G22080</t>
  </si>
  <si>
    <t>root hair specific 14;(source:Araport11)</t>
  </si>
  <si>
    <t>AT5G20630</t>
  </si>
  <si>
    <t>Encodes a germin-like protein. Its transcripts are more abundant in RNA from leaves collected in the evening, suggesting some kind of circadian regulation.</t>
  </si>
  <si>
    <t>AT5G03350</t>
  </si>
  <si>
    <t>AT4G28230</t>
  </si>
  <si>
    <t>AT4G20830</t>
  </si>
  <si>
    <t>AT3G02010</t>
  </si>
  <si>
    <t>AT4G37540</t>
  </si>
  <si>
    <t>LOB domain-containing protein 39;(source:Araport11)</t>
  </si>
  <si>
    <t>AT4G17915</t>
  </si>
  <si>
    <t>pseudogene of pentatricopeptide (PPR) repeat-containing/C3HC4-type RING finger containing protein</t>
  </si>
  <si>
    <t>AT2G41230</t>
  </si>
  <si>
    <t>Encodes an ER-localized plant hormone-responsive gene and appears to act redundantly with ARGOS and ARL during organ growth. Over-expression modifies plant sensitivity to ethylene, leading to improved drought tolerance.</t>
  </si>
  <si>
    <t>AT4G24175</t>
  </si>
  <si>
    <t>kinesin-like protein;(source:Araport11)</t>
  </si>
  <si>
    <t>AT1G67970</t>
  </si>
  <si>
    <t>AT4G12870</t>
  </si>
  <si>
    <t>Gamma interferon responsive lysosomal thiol (GILT) reductase family protein;(source:Araport11)</t>
  </si>
  <si>
    <t>AT1G75000</t>
  </si>
  <si>
    <t>AT4G03960</t>
  </si>
  <si>
    <t>Encodes an atypical dual-speci&amp;#64257;city phosphatase involved in the negative regulation of defense response to a bacterial pathogen, P. syringae pv. tomato.</t>
  </si>
  <si>
    <t>AT2G37100</t>
  </si>
  <si>
    <t>protamine P1 family protein;(source:Araport11)</t>
  </si>
  <si>
    <t>AT5G01542</t>
  </si>
  <si>
    <t>Potential natural antisense gene, locus overlaps with AT5G01540</t>
  </si>
  <si>
    <t>AT1G78190</t>
  </si>
  <si>
    <t>Trm112p-like protein;(source:Araport11)</t>
  </si>
  <si>
    <t>AT1G63820</t>
  </si>
  <si>
    <t>AT4G08850</t>
  </si>
  <si>
    <t>MIK1 encodes a receptor kinase that forms a complex with MDIS1/MIK2 and binds LURE1, the female pollen guidance chemi-attractant. MIK1 phosphorylates MDIS1 and is autophosphorylated.</t>
  </si>
  <si>
    <t>AT1G71060</t>
  </si>
  <si>
    <t>AT4G08250</t>
  </si>
  <si>
    <t>GRAS family transcription factor;(source:Araport11)</t>
  </si>
  <si>
    <t>AT5G35777</t>
  </si>
  <si>
    <t>transposable_element_gene;(source:Araport11);copia-like retrotransposon family, has a 2.0e-67 P-value blast match to GB:CAA72989 open reading frame 1 (Ty1_Copia-element) (Brassica oleracea);(source:TAIR10)</t>
  </si>
  <si>
    <t>AT5G17390</t>
  </si>
  <si>
    <t>AT5G52860</t>
  </si>
  <si>
    <t>AT1G51660</t>
  </si>
  <si>
    <t>Encodes a mitogen-activated map kinase kinase (there are nine in Arabidopsis) involved in innate immunity. This protein activates MPK3/MPK6 and early-defense genes redundantly with MKK5. In plants with both MKK5 and MKK4 levels reduced by RNAi plants, floral organs do not abscise suggestion a role for both proteins in mediating floral organ abscission. The mRNA is cell-to-cell mobile.</t>
  </si>
  <si>
    <t>AT3G09940</t>
  </si>
  <si>
    <t>Encodes a member of the monodehydroascorbate reductase gene family. Critical for a mutualistic symbiosis between the host Arabidopsis and the root colonizing fungus Piriformospora indica.</t>
  </si>
  <si>
    <t>AT3G46530</t>
  </si>
  <si>
    <t>Confers resistance to the biotrophic oomycete, Peronospora parasitica. Encodes an NBS-LRR type R protein with a putative amino-terminal leucine zipper. Fungal protein ATR13 induces RPP13 gene expression and disease resistance. The mRNA is cell-to-cell mobile.</t>
  </si>
  <si>
    <t>AT5G08600</t>
  </si>
  <si>
    <t>U3 ribonucleoprotein (Utp) family protein;(source:Araport11)</t>
  </si>
  <si>
    <t>AT2G46160</t>
  </si>
  <si>
    <t>AT4G16960</t>
  </si>
  <si>
    <t>disease resistance protein (TIR-NBS-LRR class);(source:Araport11)</t>
  </si>
  <si>
    <t>AT2G04795</t>
  </si>
  <si>
    <t>AT1G45110</t>
  </si>
  <si>
    <t>Tetrapyrrole (Corrin/Porphyrin) Methylase;(source:Araport11)</t>
  </si>
  <si>
    <t>AT1G51790</t>
  </si>
  <si>
    <t>AT4G00670</t>
  </si>
  <si>
    <t>AT5G52420</t>
  </si>
  <si>
    <t>AT4G15233</t>
  </si>
  <si>
    <t>ABC-2 and Plant PDR ABC-type transporter family protein;(source:Araport11)</t>
  </si>
  <si>
    <t>AT5G48470</t>
  </si>
  <si>
    <t>AT1G34510</t>
  </si>
  <si>
    <t>AT2G04530</t>
  </si>
  <si>
    <t>Encodes a protein with RNAse Z activity suggesting a role in tRNA processing. Protein contains a signal sequence for import into the chloroplast.</t>
  </si>
  <si>
    <t>AT1G10650</t>
  </si>
  <si>
    <t>SBP (S-ribonuclease binding protein) family protein;(source:Araport11)</t>
  </si>
  <si>
    <t>AT1G51620</t>
  </si>
  <si>
    <t>AT4G19130</t>
  </si>
  <si>
    <t>Replication factor-A protein 1-like protein;(source:Araport11)</t>
  </si>
  <si>
    <t>AT1G56510</t>
  </si>
  <si>
    <t>TIR-NB-LRR protein that confers resistance to four races of Albugo candida. The mRNA is cell-to-cell mobile.</t>
  </si>
  <si>
    <t>AT2G32880</t>
  </si>
  <si>
    <t>AT3G46600</t>
  </si>
  <si>
    <t>AT1G24530</t>
  </si>
  <si>
    <t>AT2G20870</t>
  </si>
  <si>
    <t>cell wall protein precursor;(source:Araport11)</t>
  </si>
  <si>
    <t>AT1G02650</t>
  </si>
  <si>
    <t>AT2G18940</t>
  </si>
  <si>
    <t>AT5G07070</t>
  </si>
  <si>
    <t>Encodes CBL-interacting protein kinase 2 (CIPK2).</t>
  </si>
  <si>
    <t>AT4G36580</t>
  </si>
  <si>
    <t>AAA-type ATPase family protein;(source:Araport11)</t>
  </si>
  <si>
    <t>AT2G24645</t>
  </si>
  <si>
    <t>AT2G45180</t>
  </si>
  <si>
    <t>AT1G78510</t>
  </si>
  <si>
    <t>Encodes one of the two paralogous solanesyl diphosphate synthases - SPS1 (At1g78510) and SPS2 (At1g17050) - that assemble the side-chain of plastoquinone-9 in plastids.</t>
  </si>
  <si>
    <t>AT3G09162</t>
  </si>
  <si>
    <t>AT1G20870</t>
  </si>
  <si>
    <t>Encodes an anti-silencing factor that prevents gene repression and DNA hypermethylation.</t>
  </si>
  <si>
    <t>AT1G19050</t>
  </si>
  <si>
    <t>Encodes a member of the Arabidopsis response regulator (ARR) family, most closely related to ARR15. A two-component response regulator protein containing a phosphate accepting domain in the receiver domain but lacking a DNA binding domain in the output domain. Involved in response to cytokinin and meristem stem cell maintenance. Arr7 protein is stabilized by cytokinin.</t>
  </si>
  <si>
    <t>AT4G11230</t>
  </si>
  <si>
    <t>NADPH-oxidase RbohI is expressed highly in seeds and roots. Mutants have inreased sensitivity to osmotic stress suggesting a role in mediating cellular response to stress in roots.</t>
  </si>
  <si>
    <t>AT1G19040</t>
  </si>
  <si>
    <t>AT2G05995</t>
  </si>
  <si>
    <t>AT2G11891</t>
  </si>
  <si>
    <t>AT2G13547</t>
  </si>
  <si>
    <t>AT3G28899</t>
  </si>
  <si>
    <t>AT3G61111</t>
  </si>
  <si>
    <t>Zinc-binding ribosomal protein family protein;(source:Araport11)</t>
  </si>
  <si>
    <t>AT5G05300</t>
  </si>
  <si>
    <t>IDL6 peptide is induced in response to Pathogen-Associated Molecular Patterns (PAMPs). Overexpression of IDL6  results in increased susceptibility to pathogens.</t>
  </si>
  <si>
    <t>AT5G13655</t>
  </si>
  <si>
    <t>AT5G33355</t>
  </si>
  <si>
    <t>AT5G44065</t>
  </si>
  <si>
    <t>This gene encodes a small protein and has either evidence of transcription or purifying selection.</t>
  </si>
  <si>
    <t>AT5G64401</t>
  </si>
  <si>
    <t>ATCG00570</t>
    <phoneticPr fontId="2" type="noConversion"/>
  </si>
  <si>
    <t>PSII cytochrome b559</t>
  </si>
  <si>
    <t>GO_ID</t>
  </si>
  <si>
    <t>GO_term</t>
  </si>
  <si>
    <t>ontology</t>
  </si>
  <si>
    <t>Items</t>
  </si>
  <si>
    <t>Background_Items</t>
  </si>
  <si>
    <t>p_adj</t>
  </si>
  <si>
    <t>pvalue</t>
  </si>
  <si>
    <t>Gene_ID</t>
  </si>
  <si>
    <t>GO:0009737</t>
  </si>
  <si>
    <t>response to abscisic acid</t>
  </si>
  <si>
    <t>Biological Process</t>
  </si>
  <si>
    <t>AT1G50630;AT5G51810;AT2G47770;AT5G59320;AT5G59780;AT1G51500;AT1G48000;AT1G08920;AT1G17020;AT2G15970;AT1G56600;AT5G25610;AT3G16450;AT2G33380;AT2G39800;AT4G15120;AT1G71960;AT5G45820;AT4G23600;AT3G02940;AT1G34670;AT5G65730;AT3G21090;AT5G15960;AT1G01250;AT1G17950;AT5G66400;AT1G73480;AT1G76930;AT5G25980;AT3G01420;AT5G15970;AT2G42540;AT4G25420;AT5G62490;AT2G35300;AT3G50970;AT5G50720;AT5G16770;AT1G52000;AT2G47180;AT1G55020;AT3G16470;AT3G63210;AT5G40010;AT2G23840;AT3G05880;AT3G05640</t>
  </si>
  <si>
    <t>GO:0009414</t>
  </si>
  <si>
    <t>response to water deprivation</t>
  </si>
  <si>
    <t>AT1G54130;AT4G27410;AT1G50630;AT4G21440;AT5G59320;AT2G46680;AT3G11410;AT1G08920;AT5G61590;AT1G56600;AT2G38530;AT5G52300;AT3G29035;AT4G15120;AT1G69600;AT5G06760;AT5G48010;AT5G15960;AT1G01250;AT3G02480;AT5G66400;AT1G73480;AT5G66880;AT5G15970;AT2G35300;AT2G18050;AT3G50970;AT1G54160;AT1G52880;AT1G80820;AT5G59220;AT3G11020;AT5G10230;AT2G47180;AT5G47120;AT4G02280;AT1G69260;AT2G14610;AT3G63060;AT5G42600;AT3G05640;AT4G05100</t>
  </si>
  <si>
    <t>GO:0042538</t>
  </si>
  <si>
    <t>hyperosmotic salinity response</t>
  </si>
  <si>
    <t>AT1G54130;AT4G27410;AT1G50630;AT4G21440;AT5G59320;AT2G43000;AT2G46680;AT2G42540;AT5G52310;AT5G62490;AT3G11410;AT1G52880;AT5G59220;AT5G50720;AT4G24260;AT2G33380;AT1G69260;AT3G29035;AT2G39800;AT4G15120;AT2G24040;AT4G23600;AT5G42600;AT3G05880;AT5G48010;AT3G05640;AT5G58070;AT4G36880;AT4G05100;AT1G73480</t>
  </si>
  <si>
    <t>GO:0009830</t>
  </si>
  <si>
    <t>cell wall modification involved in abscission</t>
  </si>
  <si>
    <t>AT5G53820;AT1G48000;AT3G07970;AT3G01420;AT3G55890;AT1G52690;AT1G17020;AT3G02480;AT3G08860</t>
  </si>
  <si>
    <t>GO:0010345</t>
  </si>
  <si>
    <t>suberin biosynthetic process</t>
  </si>
  <si>
    <t>AT5G23190;AT5G08250;AT5G58860;AT3G44540;AT3G11430;AT5G06090;AT5G41040;AT3G44550</t>
  </si>
  <si>
    <t>GO:0009718</t>
  </si>
  <si>
    <t>anthocyanin-containing compound biosynthetic process</t>
  </si>
  <si>
    <t>AT5G42800;AT1G19960;AT2G43570;AT5G48880;AT1G79520;AT5G05270;AT3G29590;AT2G43000;AT5G17220;AT5G54060;AT2G03310;AT3G05690;AT4G22880</t>
  </si>
  <si>
    <t>GO:0009269</t>
  </si>
  <si>
    <t>response to desiccation</t>
  </si>
  <si>
    <t>AT2G23840;AT2G15970;AT2G39800;AT1G52330;AT1G29395;AT5G50720;AT5G25610;AT5G58670;AT5G65730;AT5G52310;AT2G33380</t>
  </si>
  <si>
    <t>GO:0000041</t>
  </si>
  <si>
    <t>transition metal ion transport</t>
  </si>
  <si>
    <t>AT5G44550;AT5G43440;AT5G23840;AT4G20390;AT3G19390;AT4G36610;AT5G23190;AT3G16450;AT1G13300;AT5G08250;AT4G13235;AT2G27550;AT2G16385;AT5G37990;AT2G48140;AT5G38780;AT5G58860;AT2G35380</t>
  </si>
  <si>
    <t>GO:0015706</t>
  </si>
  <si>
    <t>nitrate transport</t>
  </si>
  <si>
    <t>AT5G27350;AT4G14060;AT3G13784;AT1G13100;AT5G48000;AT1G14700;AT3G09220;AT3G45680;AT2G48130;AT3G22620;AT5G41040;AT2G43820;AT3G01420;AT1G08990;AT4G15610;AT1G03850;AT5G50760;AT5G27360;AT5G44400;AT3G22600;AT5G47980;AT3G12500;AT3G44970;AT2G01890;AT3G45410;AT2G23030;AT1G13090;AT5G12420</t>
  </si>
  <si>
    <t>GO:0010167</t>
  </si>
  <si>
    <t>response to nitrate</t>
  </si>
  <si>
    <t>GO:0009409</t>
  </si>
  <si>
    <t>response to cold</t>
  </si>
  <si>
    <t>AT4G27410;AT1G50630;AT5G59320;AT5G04530;AT2G46680;AT5G52310;AT2G30790;AT3G11410;AT1G07720;AT1G56600;AT5G52300;AT5G25610;AT3G16450;AT2G33380;AT3G29035;AT2G24040;AT5G65730;AT5G06760;AT5G48010;AT1G01250;AT1G73480;AT1G80820;AT5G59220;AT5G50720;AT5G58670;AT1G01120;AT5G10230;AT2G47180;AT1G04220;AT5G47120;AT3G16470;AT5G42600;AT2G23840;AT3G05880;AT1G31580;AT3G05640;AT5G58070</t>
  </si>
  <si>
    <t>GO:0080003</t>
  </si>
  <si>
    <t>thalianol metabolic process</t>
  </si>
  <si>
    <t>AT5G47990;AT3G44970;AT5G42600;AT5G48010;AT5G48000</t>
  </si>
  <si>
    <t>GO:0009704</t>
  </si>
  <si>
    <t>de-etiolation</t>
  </si>
  <si>
    <t>AT1G09530;AT1G14700;AT2G01890;AT2G43010;AT1G10370</t>
  </si>
  <si>
    <t>GO:0010017</t>
  </si>
  <si>
    <t>red or far-red light signaling pathway</t>
  </si>
  <si>
    <t>AT5G04190;AT1G09530;AT2G01890;AT5G15960;AT1G14700;AT5G15970</t>
  </si>
  <si>
    <t>GO:0006970</t>
  </si>
  <si>
    <t>response to osmotic stress</t>
  </si>
  <si>
    <t>AT1G78290;AT5G06760;AT5G15960;AT5G15970;AT3G58620;AT2G23030;AT5G41900;AT2G35300;AT1G04220</t>
  </si>
  <si>
    <t>GO:0009740</t>
  </si>
  <si>
    <t>gibberellic acid mediated signaling pathway</t>
  </si>
  <si>
    <t>AT1G10480;AT1G09530;AT5G51810;AT1G18620;AT1G56650;AT4G25420;AT1G17020;AT1G14700;AT1G20650;AT4G36880;AT2G01890;AT2G20180</t>
  </si>
  <si>
    <t>GO:0007275</t>
  </si>
  <si>
    <t>multicellular organismal development</t>
  </si>
  <si>
    <t>AT4G27410;AT5G56620;AT4G17280;AT5G50820;AT5G18270;AT2G32550;AT5G46590;AT5G61430;AT3G18400;AT5G07680;AT2G24430;AT5G47530</t>
  </si>
  <si>
    <t>GO:0031539</t>
  </si>
  <si>
    <t>positive regulation of anthocyanin metabolic process</t>
  </si>
  <si>
    <t>AT2G01890;AT1G09530;AT1G14700</t>
  </si>
  <si>
    <t>GO:0009733</t>
  </si>
  <si>
    <t>response to auxin</t>
    <phoneticPr fontId="1" type="noConversion"/>
  </si>
  <si>
    <t>AT1G54130;AT4G27410;AT4G21440;AT3G03840;AT1G29450;AT5G59780;AT1G29460;AT3G16450;AT3G29035;AT4G38825;AT2G31180;AT1G34670;AT3G53250;AT2G22240;AT1G56650;AT3G03850;AT1G52880;AT5G50760;AT3G03830;AT5G59220;AT1G52000;AT1G69260;AT2G43570;AT3G16470;AT5G19140;AT5G18080;AT4G05100</t>
  </si>
  <si>
    <t>GO:0006355</t>
  </si>
  <si>
    <t>regulation of transcription, DNA-templated</t>
  </si>
  <si>
    <t>AT1G09530;AT4G32280;AT2G19810;AT1G34670;AT1G55580;AT5G61430;AT1G01250;AT1G46480;AT1G68520;AT2G01940;AT1G56650;AT3G61970;AT5G18270;AT5G47640;AT1G56010;AT3G11020;AT5G58670;AT3G03660;AT3G12977;AT5G50820;AT2G46130;AT3G05690;AT4G05100;AT3G22100;AT5G59780;AT5G61590;AT1G68190;AT2G43010;AT4G01060;AT1G64000;AT5G48010;AT1G10480;AT4G25400;AT5G56620;AT5G15160;AT5G16770;AT4G29930;AT1G13300;AT2G01890;AT1G53160;AT5G01200;AT4G21440;AT1G49130;AT3G18400;AT1G48000;AT4G36900;AT3G02990;AT1G51140;AT2G31180;AT3G02940;AT5G11060;AT2G20180;AT1G27045;AT5G15830;AT5G43840;AT2G41690;AT3G21330;AT2G42540;AT5G46590;AT5G41570;AT4G34530;AT4G39070;AT5G42600;AT1G03790;AT1G60750;AT4G00390;AT3G02550;AT5G17810;AT1G70920;AT5G53980;AT4G28790;AT1G14700;AT4G37730;AT2G22850;AT3G09910;AT2G25900;AT4G39925;AT1G17950;AT5G65640;AT1G14790;AT5G65510;AT2G43000;AT5G07680;AT2G24430;AT3G46080;AT1G18710;AT1G08290</t>
  </si>
  <si>
    <t>GO:0055114</t>
  </si>
  <si>
    <t>oxidation-reduction process</t>
  </si>
  <si>
    <t>AT5G63580;AT2G29300;AT2G29290;AT4G22880;AT5G48000;AT3G09220;AT1G64590;AT2G38390;AT3G55290;AT5G44400;AT5G23190;AT5G44440;AT1G14520;AT1G64940;AT5G58860;AT1G13090;AT3G09640;AT5G57800;AT2G39800;AT4G10500;AT1G68850;AT4G33150;AT5G36110;AT4G39480;AT4G34230;AT2G19900;AT3G19270;AT5G06730;AT2G18150;AT5G08250;AT1G06080;AT4G00360;AT1G67110;AT1G17020;AT3G20100;AT2G30770;AT4G39510;AT5G05390;AT4G13290;AT5G07130;AT2G24800;AT4G39830;AT1G60750;AT1G30760;AT5G51810;AT3G28740;AT5G43440;AT1G13100;AT5G50160;AT5G25140;AT4G36430;AT3G44540;AT1G17990;AT5G47990;AT2G34500;AT1G62540;AT1G12200;AT4G23420;AT2G40370;AT4G25420;AT3G49120;AT3G44550;AT4G37970</t>
  </si>
  <si>
    <t>GO:0010150</t>
  </si>
  <si>
    <t>leaf senescence</t>
    <phoneticPr fontId="1" type="noConversion"/>
  </si>
  <si>
    <t>AT1G11190;AT3G29035;AT3G16470;AT2G42540;AT5G52310;AT5G13170;AT1G52880;AT5G59220;AT5G52300;AT1G52000;AT3G16450</t>
  </si>
  <si>
    <t>GO:0002213</t>
  </si>
  <si>
    <t>defense response to insect</t>
  </si>
  <si>
    <t>AT1G64400;AT1G06080;AT3G28740;AT5G25980;AT5G14180;AT5G43570;AT2G29290</t>
  </si>
  <si>
    <t>GO:0009753</t>
  </si>
  <si>
    <t>response to jasmonic acid</t>
  </si>
  <si>
    <t>AT1G76930;AT1G54130;AT4G27410;AT1G79180;AT4G21440;AT1G56650;AT5G59780;AT4G22880;AT1G48000;AT1G52880;AT5G59220;AT4G33905;AT1G55020;AT5G10300;AT1G18710;AT3G16470;AT2G31180;AT4G23600;AT4G01060;AT5G04370</t>
  </si>
  <si>
    <t>GO:0033494</t>
  </si>
  <si>
    <t>ferulate metabolic process</t>
  </si>
  <si>
    <t>AT5G63560;AT3G48720</t>
  </si>
  <si>
    <t>GO:0031063</t>
  </si>
  <si>
    <t>regulation of histone deacetylation</t>
  </si>
  <si>
    <t>AT1G75380;AT1G19660</t>
  </si>
  <si>
    <t>GO:0071446</t>
  </si>
  <si>
    <t>cellular response to salicylic acid stimulus</t>
  </si>
  <si>
    <t>AT5G13170;AT3G01420</t>
  </si>
  <si>
    <t>GO:0010585</t>
  </si>
  <si>
    <t>glutamine secretion</t>
  </si>
  <si>
    <t>AT4G31730;AT2G24762</t>
  </si>
  <si>
    <t>GO:0090431</t>
  </si>
  <si>
    <t>alkyl caffeate ester biosynthetic process</t>
  </si>
  <si>
    <t>GO:0048455</t>
  </si>
  <si>
    <t>stamen formation</t>
  </si>
  <si>
    <t>AT3G16470;AT3G16450;AT1G52000</t>
  </si>
  <si>
    <t>GO:0080143</t>
  </si>
  <si>
    <t>regulation of amino acid export</t>
  </si>
  <si>
    <t>AT4G25760;AT4G31730;AT2G24762</t>
  </si>
  <si>
    <t>GO:0000038</t>
  </si>
  <si>
    <t>very long-chain fatty acid metabolic process</t>
  </si>
  <si>
    <t>AT5G47120;AT1G29660;AT5G45950;AT5G57800;AT1G07720;AT4G34250;AT1G01120</t>
  </si>
  <si>
    <t>GO:0005992</t>
  </si>
  <si>
    <t>trehalose biosynthetic process</t>
  </si>
  <si>
    <t>AT4G39770;AT5G65140;AT1G35910;AT2G18700;AT2G43000</t>
  </si>
  <si>
    <t>GO:0009611</t>
  </si>
  <si>
    <t>response to wounding</t>
  </si>
  <si>
    <t>AT1G54130;AT4G27410;AT4G21440;AT3G13784;AT4G22880;AT3G44540;AT5G43570;AT3G29035;AT1G75380;AT1G78680;AT4G23600;AT5G48010;AT1G76930;AT4G34230;AT4G13280;AT1G64400;AT5G59220;AT1G19660;AT1G01120;AT1G69260;AT1G55020;AT5G10300;AT3G16470;AT3G44550;AT5G42600;AT5G07010;AT1G60750;AT4G05100;AT5G47240</t>
  </si>
  <si>
    <t>GO:0009607</t>
  </si>
  <si>
    <t>response to biotic stimulus</t>
  </si>
  <si>
    <t>AT1G35260;AT1G70830;AT1G23120;AT3G26450;AT4G14060</t>
  </si>
  <si>
    <t>GO:0010025</t>
  </si>
  <si>
    <t>wax biosynthetic process</t>
  </si>
  <si>
    <t>AT3G21090;AT1G14790;AT5G57800;AT1G01120;AT1G51500</t>
  </si>
  <si>
    <t>GO:0009723</t>
  </si>
  <si>
    <t>response to ethylene</t>
  </si>
  <si>
    <t>AT1G54130;AT4G27410;AT4G21440;AT5G59780;AT1G48000;AT5G13080;AT2G30770;AT3G29035;AT2G31180;AT4G24180;AT5G48010;AT1G56650;AT2G43000;AT5G59220;AT2G34850;AT4G13290;AT1G69260;AT2G14610;AT5G42600;AT5G40010</t>
  </si>
  <si>
    <t>GO:0019745</t>
  </si>
  <si>
    <t>pentacyclic triterpenoid biosynthetic process</t>
  </si>
  <si>
    <t>AT5G48010;AT1G78950;AT3G29680;AT5G11100;AT2G34500;AT5G50160;AT5G42600</t>
  </si>
  <si>
    <t>GO:0010224</t>
  </si>
  <si>
    <t>response to UV-B</t>
  </si>
  <si>
    <t>AT2G43570;AT5G05270;AT1G56650;AT5G17220;AT5G54060;AT5G57785;AT5G42800;AT2G23910;AT5G48880;AT1G79520;AT3G29590;AT3G11020</t>
  </si>
  <si>
    <t>GO:0009744</t>
  </si>
  <si>
    <t>response to sucrose</t>
  </si>
  <si>
    <t>AT5G05270;AT5G17220;AT3G27690;AT5G20270;AT2G30790;AT1G79520;AT3G29590;AT1G52000;AT3G16450;AT4G37220;AT2G43570;AT3G16470;AT5G54060;AT5G57785;AT5G42800;AT2G23910;AT5G48880;AT4G33150;AT1G60750</t>
  </si>
  <si>
    <t>GO:0009741</t>
  </si>
  <si>
    <t>response to brassinosteroid</t>
  </si>
  <si>
    <t>AT2G32090;AT4G39070;AT3G03840;AT3G03850;AT4G01330;AT2G36050;AT3G03830;AT1G56220;AT3G16570</t>
  </si>
  <si>
    <t>GO:0009631</t>
  </si>
  <si>
    <t>cold acclimation</t>
  </si>
  <si>
    <t>AT3G50970;AT5G15960;AT2G15970;AT5G15970;AT5G66400;AT2G42540</t>
  </si>
  <si>
    <t>GO:0046274</t>
  </si>
  <si>
    <t>lignin catabolic process</t>
  </si>
  <si>
    <t>AT5G05390;AT3G09220;AT5G07130;AT2G40370</t>
  </si>
  <si>
    <t>GO:0009738</t>
  </si>
  <si>
    <t>abscisic acid-activated signaling pathway</t>
  </si>
  <si>
    <t>AT1G54130;AT4G01026;AT4G27410;AT4G21440;AT2G46680;AT5G52310;AT5G52300;AT3G29035;AT5G48010;AT2G31945;AT1G54160;AT1G52880;AT2G34850;AT5G58670;AT5G47120;AT1G69260;AT3G63060;AT5G42600;AT3G29575;AT4G05100</t>
  </si>
  <si>
    <t>GO:0010310</t>
  </si>
  <si>
    <t>regulation of hydrogen peroxide metabolic process</t>
  </si>
  <si>
    <t>AT3G02550;AT1G68520;AT3G47480;AT2G42540;AT2G30790;AT3G45260;AT4G13290;AT5G65207;AT5G58670;AT2G30770;AT2G14610;AT2G43010;AT5G42600;AT5G40010;AT5G48010;AT1G14790;AT5G11920;AT4G27450;AT3G28540</t>
  </si>
  <si>
    <t>GO:0048527</t>
  </si>
  <si>
    <t>lateral root development</t>
    <phoneticPr fontId="1" type="noConversion"/>
  </si>
  <si>
    <t>AT3G12977;AT5G42600;AT1G08290;AT5G48010;AT5G48000;AT5G13080;AT1G56010;AT1G10370;AT3G44970;AT5G47990</t>
  </si>
  <si>
    <t>GO:0016998</t>
  </si>
  <si>
    <t>cell wall macromolecule catabolic process</t>
  </si>
  <si>
    <t>AT3G52790;AT2G43570;AT5G62150;AT3G47540;AT3G12500</t>
  </si>
  <si>
    <t>GO:0010466</t>
  </si>
  <si>
    <t>negative regulation of peptidase activity</t>
  </si>
  <si>
    <t>AT2G02120;AT2G02130;AT2G31980</t>
  </si>
  <si>
    <t>GO:0009062</t>
  </si>
  <si>
    <t>fatty acid catabolic process</t>
  </si>
  <si>
    <t>AT3G21090;AT3G17520;AT2G34340;AT2G31980;AT2G38920;AT2G47780;AT1G51500</t>
  </si>
  <si>
    <t>GO:0009624</t>
  </si>
  <si>
    <t>response to nematode</t>
  </si>
  <si>
    <t>AT5G27350;AT2G40460;AT2G39350;AT5G13580;AT2G18150;AT3G55090;AT5G27360;AT3G45680;AT5G38030;AT5G13740;AT4G24260</t>
  </si>
  <si>
    <t>GO:0006869</t>
  </si>
  <si>
    <t>lipid transport</t>
  </si>
  <si>
    <t>AT4G22610;AT3G58550;AT5G59320;AT2G18370;AT3G22600;AT2G48130;AT3G22620;AT3G53980;AT5G13900;AT5G48490;AT4G33550;AT2G48140;AT1G62510</t>
  </si>
  <si>
    <t>GO:0042761</t>
  </si>
  <si>
    <t>very long-chain fatty acid biosynthetic process</t>
  </si>
  <si>
    <t>AT5G23190;AT5G08250;AT1G06080</t>
  </si>
  <si>
    <t>GO:0001666</t>
  </si>
  <si>
    <t>response to hypoxia</t>
  </si>
  <si>
    <t>AT4G02280;AT3G02550;AT5G11110;AT2G35150;AT5G40010;AT5G11920;AT4G27450;AT5G65207;AT3G28540</t>
  </si>
  <si>
    <t>GO:0006021</t>
  </si>
  <si>
    <t>inositol biosynthetic process</t>
  </si>
  <si>
    <t>AT2G22240;AT4G39800</t>
  </si>
  <si>
    <t>GO:0009809</t>
  </si>
  <si>
    <t>lignin biosynthetic process</t>
  </si>
  <si>
    <t>AT1G77530;AT2G23910;AT1G77520;AT1G80820;AT4G37970;AT4G34230;AT1G61810</t>
  </si>
  <si>
    <t>GO:0010143</t>
  </si>
  <si>
    <t>cutin biosynthetic process</t>
  </si>
  <si>
    <t>AT3G48720;AT5G41900;AT5G63560</t>
  </si>
  <si>
    <t>GO:0015996</t>
  </si>
  <si>
    <t>chlorophyll catabolic process</t>
  </si>
  <si>
    <t>AT3G14067;AT4G13830;AT3G57680;AT5G01520;AT2G19810;AT5G43860;AT2G22240</t>
  </si>
  <si>
    <t>GO:0009407</t>
  </si>
  <si>
    <t>toxin catabolic process</t>
  </si>
  <si>
    <t>AT3G28740;AT5G43440;AT5G17220;AT4G21120;AT1G78340;AT3G16450;AT2G34500;AT2G31945;AT2G41690;AT4G15610;AT3G09270;AT5G12110;AT1G10370;AT1G52000;AT4G23700;AT3G16470;AT2G02380;AT5G48180</t>
  </si>
  <si>
    <t>GO:0044036</t>
  </si>
  <si>
    <t>cell wall macromolecule metabolic process</t>
  </si>
  <si>
    <t>AT1G10480;AT5G05160;AT1G09460;AT3G18400;AT1G16530;AT5G38020;AT4G23410</t>
  </si>
  <si>
    <t>GO:0010106</t>
  </si>
  <si>
    <t>cellular response to iron ion starvation</t>
  </si>
  <si>
    <t>AT3G01420;AT4G14060;AT1G08990;AT5G48000;AT3G09220;AT3G45680;AT2G48130;AT3G18290;AT5G47980;AT3G44970;AT3G45410;AT2G23030</t>
  </si>
  <si>
    <t>GO:0010263</t>
  </si>
  <si>
    <t>tricyclic triterpenoid biosynthetic process</t>
  </si>
  <si>
    <t>AT5G42600;AT5G48010</t>
  </si>
  <si>
    <t>GO:0046165</t>
  </si>
  <si>
    <t>alcohol biosynthetic process</t>
  </si>
  <si>
    <t>AT3G16450;AT1G52000</t>
  </si>
  <si>
    <t>GO:0006624</t>
  </si>
  <si>
    <t>vacuolar protein processing</t>
    <phoneticPr fontId="1" type="noConversion"/>
  </si>
  <si>
    <t>AT1G62710;AT2G25940</t>
  </si>
  <si>
    <t>GO:0010029</t>
  </si>
  <si>
    <t>regulation of seed germination</t>
  </si>
  <si>
    <t>AT4G01026;AT5G66880;AT3G16470;AT3G63060;AT1G52000;AT3G16450</t>
  </si>
  <si>
    <t>GO:0010286</t>
  </si>
  <si>
    <t>heat acclimation</t>
  </si>
  <si>
    <t>AT5G12020;AT1G52560;AT5G18270;AT5G13200;AT3G50970;AT1G77000;AT5G10695;AT3G11020;AT4G21320</t>
  </si>
  <si>
    <t>GO:0006974</t>
  </si>
  <si>
    <t>cellular response to DNA damage stimulus</t>
  </si>
  <si>
    <t>AT3G16470;AT1G52000;AT3G16450</t>
  </si>
  <si>
    <t>GO:0010089</t>
  </si>
  <si>
    <t>xylem development</t>
  </si>
  <si>
    <t>AT1G10480;AT5G05160;AT1G09460;AT3G18400;AT1G16530;AT1G62770;AT5G38020;AT4G23410</t>
  </si>
  <si>
    <t>GO:0080167</t>
  </si>
  <si>
    <t>response to karrikin</t>
  </si>
  <si>
    <t>AT1G78290;AT5G51810;AT5G05270;AT1G56650;AT3G13784;AT1G51500;AT1G10370;AT2G43570;AT4G39070;AT5G57785;AT3G21090;AT2G23910;AT4G33150</t>
  </si>
  <si>
    <t>GO:0006508</t>
  </si>
  <si>
    <t>proteolysis</t>
  </si>
  <si>
    <t>AT3G14067;AT4G11320;AT4G16640;AT3G19390;AT3G22620;AT1G62710;AT5G48490;AT2G24010;AT5G45650;AT1G02300;AT2G25940;AT3G10450;AT2G02130;AT5G22850;AT3G58550;AT2G18370;AT5G22860;AT4G16190;AT2G22920;AT2G23000;AT4G21650;AT3G57680;AT4G21320;AT3G53980;AT5G50260;AT4G36880;AT2G02120</t>
  </si>
  <si>
    <t>GO:0043086</t>
  </si>
  <si>
    <t>negative regulation of catalytic activity</t>
  </si>
  <si>
    <t>AT3G14067;AT2G45220;AT1G62760;AT4G10510;AT4G21650;AT2G01610;AT1G62770;AT4G21320;AT3G43270;AT5G45650;AT3G49330;AT1G47960;AT2G43050</t>
  </si>
  <si>
    <t>GO:0006012</t>
  </si>
  <si>
    <t>galactose metabolic process</t>
  </si>
  <si>
    <t>AT1G56600;AT2G34850;AT2G47180;AT1G60470</t>
  </si>
  <si>
    <t>GO:0072660</t>
  </si>
  <si>
    <t>maintenance of protein location in plasma membrane</t>
  </si>
  <si>
    <t>GO:0006561</t>
  </si>
  <si>
    <t>proline biosynthetic process</t>
  </si>
  <si>
    <t>AT2G39800;AT2G43000</t>
  </si>
  <si>
    <t>GO:0009267</t>
  </si>
  <si>
    <t>cellular response to starvation</t>
  </si>
  <si>
    <t>AT4G16520;AT2G45170</t>
  </si>
  <si>
    <t>GO:0010120</t>
  </si>
  <si>
    <t>camalexin biosynthetic process</t>
  </si>
  <si>
    <t>AT2G30770;AT4G13290;AT2G43000</t>
  </si>
  <si>
    <t>GO:0006075</t>
  </si>
  <si>
    <t>(1-&gt;3)-beta-D-glucan biosynthetic process</t>
  </si>
  <si>
    <t>AT3G14780;AT3G59100;AT3G14570</t>
  </si>
  <si>
    <t>GO:2000652</t>
  </si>
  <si>
    <t>regulation of secondary cell wall biogenesis</t>
  </si>
  <si>
    <t>AT4G22680;AT1G79180;AT1G17950</t>
  </si>
  <si>
    <t>GO:0005975</t>
  </si>
  <si>
    <t>carbohydrate metabolic process</t>
  </si>
  <si>
    <t>AT3G13784;AT5G62630;AT3G03640;AT3G15720;AT2G32090;AT2G32990;AT3G62740;AT5G25980;AT1G61810;AT2G43570;AT5G20710;AT3G19620;AT2G31865;AT2G44480;AT1G56710;AT5G42720;AT3G12500;AT5G11920;AT3G47540</t>
  </si>
  <si>
    <t>GO:0006826</t>
  </si>
  <si>
    <t>iron ion transport</t>
  </si>
  <si>
    <t>AT3G01420;AT4G14060;AT1G08990;AT5G48000;AT3G09220;AT3G45680;AT2G48130;AT5G47980;AT3G44970;AT3G45410;AT2G23030</t>
  </si>
  <si>
    <t>GO:0019762</t>
  </si>
  <si>
    <t>glucosinolate catabolic process</t>
  </si>
  <si>
    <t>AT3G44300;AT5G48180;AT5G25980</t>
  </si>
  <si>
    <t>GO:0045490</t>
  </si>
  <si>
    <t>pectin catabolic process</t>
  </si>
  <si>
    <t>AT3G43270;AT3G07970;AT2G45220;AT5G55590;AT2G43050</t>
  </si>
  <si>
    <t>GO:0009959</t>
  </si>
  <si>
    <t>negative gravitropism</t>
  </si>
  <si>
    <t>AT2G01940;AT2G20180</t>
  </si>
  <si>
    <t>GO:0051245</t>
  </si>
  <si>
    <t>negative regulation of cellular defense response</t>
  </si>
  <si>
    <t>GO:0009735</t>
  </si>
  <si>
    <t>response to cytokinin</t>
  </si>
  <si>
    <t>AT1G03850;AT1G30260;AT3G16470;AT1G52000;AT4G24260;AT3G16450</t>
  </si>
  <si>
    <t>GO:0048589</t>
  </si>
  <si>
    <t>developmental growth</t>
  </si>
  <si>
    <t>AT5G48010;AT5G48000;AT3G44970;AT5G47990;AT5G42600</t>
  </si>
  <si>
    <t>GO:0010583</t>
  </si>
  <si>
    <t>response to cyclopentenone</t>
  </si>
  <si>
    <t>AT3G28740;AT5G43440;AT4G32280;AT4G15610;AT3G09270;AT4G21120;AT5G12110;AT1G10370;AT1G78340;AT4G23700;AT2G34500;AT2G31945</t>
  </si>
  <si>
    <t>GO:0010686</t>
  </si>
  <si>
    <t>tetracyclic triterpenoid biosynthetic process</t>
  </si>
  <si>
    <t>GO:0006694</t>
  </si>
  <si>
    <t>steroid biosynthetic process</t>
  </si>
  <si>
    <t>AT1G52000;AT3G16450</t>
  </si>
  <si>
    <t>GO:0009651</t>
  </si>
  <si>
    <t>response to salt stress</t>
  </si>
  <si>
    <t>AT1G51500;AT1G48000;AT1G08920;AT1G29395;AT5G52300;AT4G23670;AT2G31180;AT5G65730;AT3G21090;AT2G38390;AT1G56650;AT5G20270;AT1G10370;AT5G58670;AT1G29660;AT3G16470;AT2G23840;AT5G39720;AT1G60750;AT4G23680;AT2G47770;AT5G59780;AT2G15970;AT1G56600;AT3G44540;AT5G25610;AT3G16450;AT1G78680;AT4G01060;AT1G16850;AT4G11650;AT3G26450;AT1G52000;AT5G10230;AT2G47180;AT5G02020;AT1G18710;AT3G44550;AT3G63060</t>
  </si>
  <si>
    <t>GO:0016126</t>
  </si>
  <si>
    <t>sterol biosynthetic process</t>
  </si>
  <si>
    <t>AT1G78950;AT5G11100;AT4G26540;AT5G50160;AT1G31820;AT3G29680;AT3G58620;AT4G39830;AT2G34500;AT5G42600;AT5G48010;AT4G11190</t>
  </si>
  <si>
    <t>GO:0080184</t>
  </si>
  <si>
    <t>response to phenylpropanoid</t>
  </si>
  <si>
    <t>GO:0032107</t>
  </si>
  <si>
    <t>regulation of response to nutrient levels</t>
  </si>
  <si>
    <t>GO:0052576</t>
  </si>
  <si>
    <t>carbohydrate storage</t>
  </si>
  <si>
    <t>GO:0043620</t>
  </si>
  <si>
    <t>regulation of DNA-templated transcription in response to stress</t>
  </si>
  <si>
    <t>GO:0052651</t>
  </si>
  <si>
    <t>monoacylglycerol catabolic process</t>
  </si>
  <si>
    <t>GO:1902039</t>
  </si>
  <si>
    <t>negative regulation of seed dormancy process</t>
  </si>
  <si>
    <t>GO:1900384</t>
  </si>
  <si>
    <t>regulation of flavonol biosynthetic process</t>
  </si>
  <si>
    <t>GO:0006659</t>
  </si>
  <si>
    <t>phosphatidylserine biosynthetic process</t>
  </si>
  <si>
    <t>GO:0046340</t>
  </si>
  <si>
    <t>diacylglycerol catabolic process</t>
  </si>
  <si>
    <t>GO:0019477</t>
  </si>
  <si>
    <t>L-lysine catabolic process</t>
  </si>
  <si>
    <t>GO:0001561</t>
  </si>
  <si>
    <t>fatty acid alpha-oxidation</t>
  </si>
  <si>
    <t>GO:0030397</t>
  </si>
  <si>
    <t>membrane disassembly</t>
  </si>
  <si>
    <t>GO:2000605</t>
  </si>
  <si>
    <t>positive regulation of secondary growth</t>
  </si>
  <si>
    <t>GO:0006778</t>
  </si>
  <si>
    <t>porphyrin-containing compound metabolic process</t>
  </si>
  <si>
    <t>GO:1901038</t>
  </si>
  <si>
    <t>cyanidin 3-O-glucoside metabolic process</t>
  </si>
  <si>
    <t>GO:0009862</t>
  </si>
  <si>
    <t>systemic acquired resistance, salicylic acid mediated signaling pathway</t>
  </si>
  <si>
    <t>AT3G02550;AT4G38730;AT2G30790;AT5G48490;AT2G30770;AT3G29035;AT2G43010;AT5G48010;AT1G14790;AT3G28540;AT3G47480;AT3G45260;AT4G13290;AT5G65207;AT5G58670;AT5G47120;AT2G14610;AT5G42600;AT5G40010;AT5G11920;AT4G27450</t>
  </si>
  <si>
    <t>GO:0009751</t>
  </si>
  <si>
    <t>response to salicylic acid</t>
  </si>
  <si>
    <t>AT1G76930;AT1G79180;AT5G59780;AT1G48000;AT5G16770;AT2G33380;AT2G31180;AT1G34670;AT3G02940;AT4G01060</t>
  </si>
  <si>
    <t>GO:0010044</t>
  </si>
  <si>
    <t>response to aluminum ion</t>
  </si>
  <si>
    <t>AT5G19140;AT4G17970;AT5G46600</t>
  </si>
  <si>
    <t>GO:0010187</t>
  </si>
  <si>
    <t>negative regulation of seed germination</t>
  </si>
  <si>
    <t>AT1G03790;AT2G20180;AT4G18550</t>
  </si>
  <si>
    <t>GO:0010162</t>
  </si>
  <si>
    <t>seed dormancy process</t>
  </si>
  <si>
    <t>AT5G51810;AT4G25420;AT5G62490;AT2G35300;AT1G17020;AT1G20650;AT1G18620;AT3G02990;AT2G31980;AT3G63210;AT1G02300;AT3G21720</t>
  </si>
  <si>
    <t>GO:0042335</t>
  </si>
  <si>
    <t>cuticle development</t>
  </si>
  <si>
    <t>AT1G29660;AT5G45950;AT1G07720;AT1G01120;AT1G04220</t>
  </si>
  <si>
    <t>GO:0045926</t>
  </si>
  <si>
    <t>negative regulation of growth</t>
  </si>
  <si>
    <t>AT3G16570;AT3G46080</t>
  </si>
  <si>
    <t>GO:0032258</t>
  </si>
  <si>
    <t>CVT pathway</t>
    <phoneticPr fontId="1" type="noConversion"/>
  </si>
  <si>
    <t>GO:0048528</t>
  </si>
  <si>
    <t>post-embryonic root development</t>
  </si>
  <si>
    <t>AT1G52000;AT3G16470;AT3G16450</t>
  </si>
  <si>
    <t>GO:0002679</t>
  </si>
  <si>
    <t>respiratory burst involved in defense response</t>
  </si>
  <si>
    <t>AT2G40140;AT1G51660;AT5G47230;AT4G15975;AT5G51190;AT3G46600;AT3G55980;AT3G52400;AT3G54420;AT2G35930;AT1G76600;AT1G80840;AT5G64120;AT2G25735;AT2G39650;AT1G27730;AT4G33050;AT3G46270;AT2G44840;AT4G17490;AT2G32030;AT4G20830;AT2G38470;AT3G56400;AT3G16720;AT1G28380;AT3G23250;AT3G44260;AT1G51820;AT5G27420;AT5G47220;AT5G49520;AT2G27660;AT5G22250;AT1G66160;AT2G43620;AT1G51790;AT3G52450;AT3G46620;AT2G39200;AT5G64660;AT4G01250;AT2G37430;AT1G51620</t>
  </si>
  <si>
    <t>GO:0009693</t>
  </si>
  <si>
    <t>ethylene biosynthetic process</t>
  </si>
  <si>
    <t>AT2G40140;AT5G42380;AT1G72950;AT3G55980;AT1G61340;AT1G72900;AT1G20350;AT1G20310;AT1G11050;AT5G65300;AT4G26200;AT2G36220;AT2G39650;AT4G11280;AT4G27280;AT2G32030;AT1G35210;AT5G63130;AT3G10930;AT1G72520;AT3G44260;AT4G08040;AT5G54490;AT5G27420;AT1G65390;AT5G47220;AT5G52050;AT5G22250;AT1G24140;AT3G02840;AT5G61600;AT1G28480;AT1G17380;AT1G12010;AT3G46620;AT1G72930;AT2G23810;AT5G05300;AT2G37430</t>
  </si>
  <si>
    <t>GO:0009873</t>
  </si>
  <si>
    <t>ethylene-activated signaling pathway</t>
  </si>
  <si>
    <t>AT2G40140;AT4G29780;AT1G28360;AT5G47230;AT3G55980;AT1G76600;AT1G80840;AT3G04640;AT1G27730;AT2G44840;AT2G30040;AT4G17490;AT2G32030;AT1G28370;AT1G32920;AT5G64870;AT1G72520;AT3G23250;AT3G44260;AT3G62150;AT5G25250;AT5G47220;AT1G76650;AT1G01520;AT5G22250;AT3G46620;AT2G36970;AT2G31230</t>
  </si>
  <si>
    <t>GO:0010200</t>
  </si>
  <si>
    <t>response to chitin</t>
  </si>
  <si>
    <t>AT1G51660;AT5G45630;AT3G61190;AT5G51190;AT3G52400;AT2G35930;AT3G08730;AT1G61340;AT1G73540;AT3G50930;AT5G57560;AT1G66400;AT1G64380;AT2G25735;AT3G02850;AT1G27730;AT2G14580;AT2G46400;AT4G27280;AT2G44840;AT2G40000;AT2G30040;AT4G20830;AT2G38470;AT4G30370;AT1G51820;AT5G54490;AT5G27420;AT5G25250;AT3G16530;AT2G43620;AT3G52450;AT3G46090;AT3G26830;AT1G32640;AT2G39200;AT2G31230;AT3G28930;AT1G19380;AT3G57450;AT5G47230;AT4G15975;AT3G54420;AT1G76600;AT1G80840;AT4G34150;AT3G04640;AT2G32210;AT2G39650;AT5G52750;AT3G46270;AT4G17490;AT3G56400;AT5G64870;AT1G76650;AT5G49520;AT1G74450;AT1G51790;AT5G11650;AT1G07000;AT3G46620;AT1G74930;AT1G51700;AT2G23810;AT5G05300;AT1G18740;AT3G57530;AT2G37430;AT1G51620;AT4G29780;AT2G18690;AT3G46600;AT5G65300;AT1G19020;AT2G36220;AT5G52760;AT5G64120;AT1G16130;AT1G19050;AT4G11280;AT5G45340;AT2G22500;AT3G62260;AT1G28370;AT1G07135;AT1G66090;AT3G10930;AT1G72520;AT1G28380;AT5G03350;AT3G23250;AT2G27660;AT1G66160;AT1G08930;AT1G18300;AT1G09070;AT5G39020;AT1G20823;AT3G15356;AT3G10000;AT4G31800;AT4G01250;AT2G32200;AT2G40140;AT3G21150;AT3G55980;AT5G57220;AT4G33920;AT4G37610;AT2G03760;AT4G33050;AT2G32030;AT1G71400;AT5G63130;AT1G32920;AT3G16720;AT3G44260;AT5G47220;AT4G23810;AT5G22250;AT2G41640;AT1G24140;AT3G02840;AT5G61600;AT2G20880;AT1G17380;AT1G25400;AT2G41100;AT5G64660;AT5G26920;AT3G59080</t>
  </si>
  <si>
    <t>GO:0035556</t>
  </si>
  <si>
    <t>intracellular signal transduction</t>
  </si>
  <si>
    <t>AT2G40140;AT3G57450;AT2G46790;AT5G47230;AT3G28340;AT5G51190;AT3G46600;AT3G55980;AT1G76600;AT3G08730;AT1G11050;AT5G65300;AT1G55450;AT4G01870;AT2G25735;AT2G39650;AT1G27730;AT1G19050;AT2G30040;AT2G44840;AT4G17490;AT2G32030;AT3G23250;AT5G27420;AT5G47220;AT1G76650;AT5G49520;AT1G66160;AT3G49530;AT3G46620;AT5G64660;AT4G01250;AT3G48100;AT2G37430</t>
  </si>
  <si>
    <t>GO:0009612</t>
  </si>
  <si>
    <t>response to mechanical stimulus</t>
  </si>
  <si>
    <t>AT3G10930;AT2G40140;AT1G19380;AT4G29780;AT3G61190;AT3G44260;AT5G54490;AT4G15975;AT4G14640;AT5G51190;AT3G55980;AT1G80840;AT4G34150;AT3G50930;AT5G57560;AT1G74450;AT3G04640;AT5G61600;AT1G09070;AT1G66400;AT2G39650;AT3G46620;AT1G27730;AT4G11280;AT4G27280;AT2G23810;AT1G18740;AT1G07135;AT3G16720</t>
  </si>
  <si>
    <t>GO:0043069</t>
  </si>
  <si>
    <t>negative regulation of programmed cell death</t>
  </si>
  <si>
    <t>AT2G40140;AT1G51660;AT1G51890;AT2G18690;AT4G12470;AT4G12480;AT1G72950;AT4G25110;AT3G55980;AT3G52400;AT2G35930;AT1G72920;AT1G80840;AT4G34150;AT1G72900;AT4G12500;AT4G33920;AT5G52760;AT5G64120;AT4G02410;AT5G52750;AT1G48640;AT4G17615;AT4G33050;AT2G44840;AT1G28370;AT4G20830;AT2G38470;AT1G71400;AT3G56400;AT1G28380;AT3G01290;AT4G12490;AT3G02840;AT1G09070;AT1G28480;AT1G07000;AT5G39020;AT2G41100;AT1G72930;AT1G32640;AT5G26920;AT3G57530</t>
  </si>
  <si>
    <t>GO:0010363</t>
  </si>
  <si>
    <t>regulation of plant-type hypersensitive response</t>
  </si>
  <si>
    <t>AT1G51660;AT1G51890;AT2G18690;AT4G12470;AT3G52400;AT2G35930;AT3G08730;AT1G72920;AT4G12500;AT5G52760;AT5G64120;AT1G19670;AT4G02410;AT1G48640;AT4G17615;AT2G14580;AT2G15080;AT2G44840;AT1G28370;AT4G20830;AT2G38470;AT1G13260;AT1G66090;AT3G05800;AT1G28380;AT1G22400;AT3G01290;AT4G12490;AT1G09070;AT1G33610;AT1G28480;AT5G39020;AT3G26830;AT1G32640;AT3G48100;AT1G33590;AT3G28930;AT2G40140;AT4G12480;AT1G72950;AT4G15975;AT3G55980;AT1G80840;AT4G34150;AT1G20310;AT4G33920;AT2G03760;AT1G33600;AT5G52750;AT4G33050;AT2G18210;AT1G71400;AT3G56400;AT3G16720;AT4G23810;AT1G74450;AT3G02840;AT4G36500;AT1G07000;AT1G25400;AT2G41100;AT1G72930;AT1G18740;AT5G26920;AT3G57530</t>
  </si>
  <si>
    <t>AT2G16060;AT4G19920;AT1G51660;AT4G16960;AT3G52400;AT2G35930;AT1G72920;AT1G19020;AT5G52760;AT1G19670;AT4G02410;AT4G17615;AT2G14580;AT2G15080;AT1G28370;AT2G38470;AT3G05800;AT1G28380;AT1G33610;AT1G28480;AT5G39020;AT3G26830;AT1G33590;AT3G28930;AT1G72950;AT4G15975;AT1G80840;AT2G03760;AT1G33600;AT5G52750;AT4G33050;AT2G18210;AT3G28580;AT3G56710;AT1G71400;AT3G56400;AT3G16720;AT1G49860;AT4G11890;AT4G23810;AT4G36500;AT1G07000;AT1G25400;AT1G72930;AT5G26920;AT3G57530</t>
  </si>
  <si>
    <t>GO:0006612</t>
  </si>
  <si>
    <t>protein targeting to membrane</t>
    <phoneticPr fontId="1" type="noConversion"/>
  </si>
  <si>
    <t>AT4G29780;AT3G61190;AT5G64890;AT5G51190;AT1G61340;AT3G50930;AT5G57560;AT1G19020;AT1G66400;AT2G25735;AT1G27730;AT4G17615;AT4G11280;AT4G27280;AT4G20830;AT1G07135;AT3G10930;AT1G72520;AT3G23250;AT2G30020;AT5G54490;AT5G27420;AT1G55290;AT1G09070;AT1G31690;AT1G28480;AT1G12010;AT1G32640;AT3G09940;AT2G40140;AT1G19380;AT3G57450;AT4G15975;AT3G55980;AT1G80840;AT4G34150;AT3G04640;AT4G37610;AT5G63160;AT4G23590;AT5G20230;AT2G39650;AT1G32920;AT3G16720;AT3G44260;AT4G28680;AT1G76650;AT2G46720;AT1G74450;AT5G61600;AT1G17380;AT3G46620;AT2G41100;AT1G74930;AT1G72930;AT2G23810;AT1G18740;AT3G57530</t>
  </si>
  <si>
    <t>GO:0050832</t>
  </si>
  <si>
    <t>defense response to fungus</t>
  </si>
  <si>
    <t>AT1G51660;AT1G51890;AT2G18690;AT4G12470;AT3G52400;AT2G35930;AT4G12500;AT1G19020;AT5G52760;AT5G64120;AT1G19670;AT2G25735;AT3G02850;AT1G16130;AT4G02410;AT4G17615;AT2G14580;AT1G28370;AT2G38470;AT1G66090;AT2G39210;AT5G03350;AT1G28380;AT2G30020;AT3G01290;AT1G67865;AT4G12490;AT1G28480;AT5G39020;AT3G26830;AT3G49110;AT4G31800;AT5G58120;AT3G28930;AT2G40140;AT4G12480;AT4G15975;AT3G55980;AT5G57220;AT1G80840;AT4G02520;AT5G20230;AT2G03760;AT5G52750;AT4G33050;AT2G32030;AT3G56710;AT1G71400;AT3G56400;AT3G16720;AT1G63860;AT4G38540;AT4G11890;AT4G23810;AT5G52020;AT3G02840;AT5G61600;AT1G07000;AT2G23810;AT5G05300;AT5G64660;AT5G26920;AT1G52400;AT3G57530;AT3G59080</t>
  </si>
  <si>
    <t>GO:0031348</t>
  </si>
  <si>
    <t>negative regulation of defense response</t>
  </si>
  <si>
    <t>AT1G51660;AT3G61190;AT2G35930;AT1G72920;AT1G72900;AT1G19020;AT5G52760;AT1G19670;AT4G02410;AT4G17615;AT2G14580;AT2G15080;AT1G28370;AT2G38470;AT1G66090;AT3G05800;AT1G28380;AT1G33610;AT1G28480;AT5G39020;AT3G26830;AT1G33590;AT3G28930;AT1G72950;AT4G15975;AT1G80840;AT2G03760;AT1G33600;AT5G52750;AT4G33050;AT2G18210;AT3G56710;AT1G71400;AT3G56400;AT3G16720;AT4G11890;AT4G23810;AT4G36500;AT1G07000;AT1G25400;AT1G72930;AT5G26920;AT3G57530</t>
  </si>
  <si>
    <t>GO:0030968</t>
  </si>
  <si>
    <t>endoplasmic reticulum unfolded protein response</t>
  </si>
  <si>
    <t>AT2G40140;AT1G51660;AT5G42380;AT2G18690;AT3G57450;AT3G28340;AT3G55980;AT3G52400;AT3G08730;AT1G68640;AT1G80840;AT4G34150;AT1G19020;AT5G62570;AT4G33920;AT3G17609;AT2G25735;AT2G39650;AT1G48640;AT4G17615;AT4G33050;AT1G28370;AT4G20830;AT1G71400;AT1G22400;AT5G27420;AT3G01290;AT1G24140;AT3G02840;AT1G28480;AT1G07000;AT3G46620;AT3G57530</t>
  </si>
  <si>
    <t>AT1G51660;AT5G64890;AT3G52400;AT3G08730;AT1G13740;AT2G38310;AT1G11050;AT5G65300;AT1G55450;AT4G01870;AT1G27730;AT4G17615;AT4G27280;AT2G44840;AT2G30040;AT1G28370;AT3G23250;AT2G30020;AT5G54490;AT3G62150;AT5G27420;AT1G28480;AT1G32640;AT3G09940;AT3G57450;AT3G28340;AT1G80840;AT5G63160;AT2G32030;AT1G71400;AT3G44260;AT1G76650;AT5G22250;AT1G17380;AT3G57530</t>
  </si>
  <si>
    <t>GO:0052542</t>
  </si>
  <si>
    <t>defense response by callose deposition</t>
  </si>
  <si>
    <t>AT2G40140;AT1G72520;AT1G28380;AT3G23250;AT5G42380;AT1G65390;AT3G55980;AT5G52050;AT5G49520;AT4G25090;AT4G34150;AT3G50930;AT5G62570;AT4G33920;AT3G02840;AT2G39650;AT4G17615</t>
  </si>
  <si>
    <t>GO:0009867</t>
  </si>
  <si>
    <t>jasmonic acid mediated signaling pathway</t>
  </si>
  <si>
    <t>AT1G51660;AT3G52400;AT2G35930;AT3G08730;AT5G52760;AT1G19670;AT4G02410;AT4G17615;AT2G14580;AT2G15080;AT2G44840;AT1G28370;AT2G38470;AT1G66090;AT3G05800;AT1G28380;AT3G23250;AT1G22400;AT1G33610;AT1G28480;AT5G39020;AT3G26830;AT1G32640;AT3G09940;AT1G33590;AT3G28930;AT4G15975;AT1G80840;AT1G20310;AT2G03760;AT1G33600;AT5G52750;AT4G33050;AT1G71400;AT3G16720;AT4G23810;AT1G17380;AT1G25400;AT5G26920;AT3G57530</t>
  </si>
  <si>
    <t>AT2G16060;AT4G19920;AT1G51660;AT4G15975;AT3G52400;AT2G35930;AT1G80840;AT5G52760;AT1G19670;AT2G03760;AT4G02410;AT1G33600;AT5G52750;AT2G14580;AT4G33050;AT2G15080;AT3G28580;AT3G56710;AT2G38470;AT3G56400;AT3G16720;AT3G05800;AT1G28380;AT1G49860;AT4G11890;AT4G23810;AT1G33610;AT1G28480;AT5G39020;AT3G26830;AT5G26920;AT1G33590;AT3G28930</t>
  </si>
  <si>
    <t>GO:0000165</t>
  </si>
  <si>
    <t>MAPK cascade</t>
  </si>
  <si>
    <t>AT3G52400;AT2G35930;AT5G52760;AT1G19670;AT4G02410;AT4G17615;AT2G14580;AT2G15080;AT1G28370;AT2G38470;AT3G05800;AT1G28380;AT1G33610;AT1G28480;AT5G39020;AT3G26830;AT1G33590;AT3G28930;AT4G15975;AT1G80840;AT2G03760;AT1G33600;AT5G52750;AT4G33050;AT3G56710;AT1G71400;AT3G56400;AT3G16720;AT4G08850;AT3G44260;AT4G11890;AT4G23810;AT5G22250;AT5G26920;AT3G57530</t>
  </si>
  <si>
    <t>GO:0009646</t>
  </si>
  <si>
    <t>response to absence of light</t>
  </si>
  <si>
    <t>AT2G40140;AT5G20230;AT1G09070;AT1G66400;AT3G55980;AT2G41100;AT4G33050;AT1G80840;AT2G40000;AT4G34150;AT1G67070;AT1G07135</t>
  </si>
  <si>
    <t>AT5G64890;AT3G52400;AT2G35930;AT1G13740;AT4G25470;AT1G27730;AT4G17615;AT2G14580;AT4G27280;AT2G44840;AT5G45340;AT1G28370;AT2G38470;AT3G23250;AT5G54490;AT3G62150;AT5G27420;AT1G08930;AT1G02930;AT1G28480;AT3G52450;AT3G26830;AT3G09940;AT1G02920;AT5G62470;AT5G24590;AT4G25490;AT2G41010;AT3G56880;AT4G25480;AT1G22190;AT4G28680;AT1G11210;AT4G11890;AT1G17380;AT3G46620;AT1G52400;AT3G57530</t>
  </si>
  <si>
    <t>GO:0009625</t>
  </si>
  <si>
    <t>response to insect</t>
  </si>
  <si>
    <t>AT4G36500;AT1G07000;AT1G72950;AT5G39020;AT1G25400;AT4G02410;AT3G52400;AT3G26830;AT1G72930;AT4G33050;AT2G18210;AT1G52400;AT1G78510;AT3G56400;AT1G19020</t>
  </si>
  <si>
    <t>AT5G64890;AT3G52400;AT3G08730;AT1G11050;AT5G65300;AT1G55450;AT4G01870;AT4G17615;AT4G11280;AT2G14580;AT4G27280;AT5G54490;AT5G27420;AT5G38900;AT1G28480;AT3G26830;AT3G09940;AT1G18330;AT3G28930;AT4G27440;AT2G47460;AT5G57220;AT3G23550;AT3G48850;AT3G16350;AT1G70000;AT3G62610;AT3G28580;AT5G17300;AT1G17380;AT3G57530</t>
  </si>
  <si>
    <t>GO:0015824</t>
  </si>
  <si>
    <t>proline transport</t>
  </si>
  <si>
    <t>AT1G51660;AT1G16370;AT1G22400;AT1G51820;AT5G16960;AT3G54420;AT1G76600;AT5G49520;AT2G27660;AT1G66160;AT2G43620;AT5G15240;AT1G64380;AT1G02810;AT3G52450;AT2G39200;AT1G51620;AT4G22470</t>
  </si>
  <si>
    <t>GO:0009595</t>
  </si>
  <si>
    <t>detection of biotic stimulus</t>
  </si>
  <si>
    <t>AT1G51660;AT1G28380;AT4G15975;AT3G52400;AT4G11890;AT4G23810;AT5G52760;AT2G03760;AT5G39020;AT5G52750;AT2G14580;AT4G33050;AT2G24600;AT5G26920;AT2G38470;AT3G56400;AT3G16720;AT3G28930;AT1G10340</t>
  </si>
  <si>
    <t>AT3G44450;AT3G52740;AT2G39980;AT5G11260;AT3G17609;AT1G33600;AT1G70000;AT1G48640;AT1G61800;AT4G27280;AT4G24110;AT2G16660;AT1G05680;AT1G05675;AT5G54490;AT5G48540;AT3G21560;AT3G02910;AT1G31350;AT1G33610;AT3G21080;AT5G17050;AT1G33590</t>
  </si>
  <si>
    <t>AT3G61190;AT3G57450;AT5G64890;AT1G61340;AT1G44830;AT1G77640;AT4G37610;AT3G16350;AT4G19820;AT5G63160;AT4G23590;AT5G20230;AT1G70000;AT1G27730;AT4G11280;AT4G27280;AT2G30040;AT1G32920;AT1G72520;AT5G54490;AT3G62150;AT1G53940;AT5G27420;AT5G17300;AT1G76650;AT1G01520;AT4G26850</t>
  </si>
  <si>
    <t>GO:0009697</t>
  </si>
  <si>
    <t>salicylic acid biosynthetic process</t>
  </si>
  <si>
    <t>AT1G51660;AT4G12470;AT3G52400;AT3G50930;AT4G12500;AT5G52760;AT4G02410;AT2G14580;AT2G46400;AT2G24600;AT2G38470;AT1G66090;AT1G28380;AT4G12490;AT5G39020;AT3G26830;AT3G28930;AT1G10340;AT4G12480;AT4G15975;AT2G03760;AT5G52750;AT4G33050;AT3G56710;AT3G56400;AT3G16720;AT4G11890;AT4G23810;AT1G07000</t>
  </si>
  <si>
    <t>GO:0042742</t>
  </si>
  <si>
    <t>defense response to bacterium</t>
  </si>
  <si>
    <t>AT1G51660;AT1G51890;AT4G12470;AT3G52400;AT2G35930;AT4G12500;AT5G52760;AT1G19670;AT4G02410;AT2G06200;AT2G14580;AT2G38470;AT1G28380;AT4G12490;AT1G02930;AT1G28480;AT5G39020;AT3G26830;AT4G26850;AT3G49110;AT4G31800;AT3G28930;AT1G02920;AT4G12480;AT4G15975;AT4G08780;AT1G80840;AT4G02520;AT2G03760;AT5G52750;AT4G33050;AT3G16720;AT4G08770;AT3G44260;AT5G49520;AT4G11890;AT5G22250;AT5G06320</t>
  </si>
  <si>
    <t>AT5G47450;AT4G02270;AT4G12470;AT3G55150;AT4G08620;AT4G25090;AT4G12500;AT5G64120;AT5G43450;AT2G27660;AT3G01290;AT4G12490;AT2G17660;AT3G45700;AT4G19680;AT1G12010;AT3G26830;AT1G34510;AT5G43520;AT4G12480;AT1G09090;AT3G54420;AT5G03570;AT5G63160;AT5G64100;AT2G28960;AT3G01260;AT2G29330</t>
  </si>
  <si>
    <t>AT5G47450;AT4G02270;AT4G12470;AT3G55150;AT4G08620;AT4G25090;AT4G12500;AT5G64120;AT1G16390;AT5G43450;AT2G27660;AT3G01290;AT4G12490;AT3G45700;AT4G19680;AT1G12010;AT3G26830;AT1G34510;AT5G43520;AT1G16370;AT4G12480;AT1G09090;AT3G54420;AT5G03570;AT5G64100;AT2G28960;AT3G01260;AT2G29330</t>
  </si>
  <si>
    <t>GO:0043900</t>
  </si>
  <si>
    <t>regulation of multi-organism process</t>
  </si>
  <si>
    <t>AT1G51660;AT1G28380;AT4G15975;AT3G52400;AT1G80840;AT4G23810;AT5G52760;AT2G03760;AT5G39020;AT5G52750;AT2G14580;AT4G33050;AT2G38470;AT3G56400;AT3G16720;AT3G28930</t>
  </si>
  <si>
    <t>AT5G64890;AT3G52400;AT4G23590;AT4G25470;AT1G27730;AT4G17615;AT5G24590;AT4G27280;AT2G44840;AT1G28370;AT3G23250;AT4G25480;AT5G54490;AT3G62150;AT5G27420;AT3G49530;AT1G28480;AT5G49480;AT1G17380;AT4G11290;AT3G09940;AT3G57530</t>
  </si>
  <si>
    <t>AT1G51660;AT3G61190;AT4G12470;AT3G52400;AT3G08730;AT5G01600;AT5G57560;AT4G12500;AT1G66400;AT1G27730;AT4G17615;AT1G28370;AT2G38470;AT4G12490;AT1G28480;AT1G02810;AT3G28930;AT2G40140;AT5G47230;AT4G12480;AT3G55980;AT4G34150;AT4G37610;AT5G63160;AT4G02520;AT4G17490;AT1G71400;AT3G56400;AT1G22190;AT4G17090;AT1G11210;AT2G46720;AT4G11890;AT5G54470;AT4G11290;AT5G26920;AT3G57530</t>
  </si>
  <si>
    <t>AT1G51660;AT5G51190;AT3G52400;AT1G64380;AT2G15080;AT2G44840;AT2G35640;AT2G31230;AT3G48100;AT5G62470;AT1G80840;AT5G15130;AT1G70000;AT1G33600;AT5G52750;AT3G18010;AT5G43290;AT1G10585;AT3G49530;AT1G26790;AT1G51700;AT3G46600;AT1G68640;AT2G06200;AT1G28370;AT3G23250;AT3G58070;AT1G01520;AT3G10000;AT1G18750;AT1G18330;AT4G01250;AT1G33590;AT2G40140;AT4G37610;AT3G16350;AT5G63160;AT2G45680;AT2G43140;AT1G31310;AT1G22190;AT4G23750;AT2G24645;AT5G54470;AT5G26920;AT2G31380;AT5G43540;AT4G02410;AT2G46400;AT4G26150;AT2G38470;AT4G00940;AT4G36570;AT2G35310;AT3G46090;AT3G23210;AT3G17609;AT5G24590;AT4G25480;AT4G15248;AT3G13960;AT1G74930;AT2G37430;AT1G28360;AT1G21340;AT5G52760;AT1G19670;AT1G19050;AT1G19490;AT5G53200;AT5G48250;AT4G08250;AT5G24110;AT1G55950;AT1G33610;AT1G28480;AT5G39020;AT1G67970;AT4G31800;AT3G25890;AT3G55980;AT1G09250;AT4G01680;AT5G66940;AT5G17300;AT2G20880;AT1G24260;AT1G33760;AT4G32800</t>
  </si>
  <si>
    <t>GO:0007623</t>
  </si>
  <si>
    <t>circadian rhythm</t>
  </si>
  <si>
    <t>AT4G25480;AT2G46790;AT1G17665;AT5G17300;AT3G53460;AT5G48250;AT5G56860;AT5G63160;AT4G25470;AT4G30350;AT1G07050;AT1G19050;AT4G26150;AT2G16660;AT1G18330;AT3G48100</t>
  </si>
  <si>
    <t>response to auxin</t>
  </si>
  <si>
    <t>AT4G16960;AT5G64890;AT3G52400;AT5G57560;AT1G66400;AT1G27740;AT1G27730;AT4G17615;AT4G11280;AT2G44840;AT1G28370;AT3G23250;AT5G54490;AT5G27420;AT1G01520;AT1G28480;AT3G09940;AT1G06180;AT2G47460;AT4G37610;AT3G16350;AT1G70000;AT3G62610;AT4G22620;AT3G05630;AT1G17380;AT5G10990;AT4G12550;AT3G57530</t>
  </si>
  <si>
    <t>GO:0009863</t>
  </si>
  <si>
    <t>salicylic acid mediated signaling pathway</t>
  </si>
  <si>
    <t>AT2G40140;AT1G51890;AT1G22400;AT2G18690;AT4G12470;AT4G12480;AT3G55980;AT3G08730;AT1G20310;AT4G12500;AT4G12490;AT5G64120;AT1G32640;AT2G44840;AT1G66090</t>
  </si>
  <si>
    <t>GO:0009581</t>
  </si>
  <si>
    <t>detection of external stimulus</t>
  </si>
  <si>
    <t>AT4G33050;AT4G11890;AT5G52760;AT2G24600;AT5G39020;AT5G52750;AT1G10340</t>
  </si>
  <si>
    <t>GO:0016131</t>
  </si>
  <si>
    <t>brassinosteroid metabolic process</t>
  </si>
  <si>
    <t>AT2G36800;AT2G36750;AT2G36780;AT2G03760;AT1G13420</t>
  </si>
  <si>
    <t>AT5G52250;AT4G15248;AT2G36750;AT2G47460;AT3G52740;AT5G23730;AT2G31380;AT5G58760;AT3G23210;AT5G11260;AT2G22880;AT3G17609;AT5G17050;AT3G62610;AT1G35210</t>
  </si>
  <si>
    <t>GO:0006979</t>
  </si>
  <si>
    <t>response to oxidative stress</t>
  </si>
  <si>
    <t>AT1G02920;AT3G28340;AT1G19020;AT5G20230;AT1G49570;AT5G64120;AT2G25735;AT1G27730;AT4G11280;AT2G40000;AT5G64100;AT4G20830;AT3G16670;AT5G16960;AT1G11210;AT1G14540;AT5G22410;AT1G73120;AT2G04795;AT1G02930;AT1G21520;AT4G11290;AT3G49110</t>
  </si>
  <si>
    <t>GO:0002237</t>
  </si>
  <si>
    <t>response to molecule of bacterial origin</t>
  </si>
  <si>
    <t>AT4G25110;AT4G11890;AT1G80840;AT5G52760;AT2G25735;AT5G39020;AT5G52750;AT4G33050;AT4G31800;AT2G24600;AT5G26920;AT1G71400;AT3G28930;AT1G10340</t>
  </si>
  <si>
    <t>GO:0009817</t>
  </si>
  <si>
    <t>defense response to fungus, incompatible interaction</t>
  </si>
  <si>
    <t>AT3G20600;AT1G02920;AT4G16960;AT1G53940;AT1G56510;AT3G16530;AT1G02930;AT5G38900;AT3G15356;AT2G39200;AT1G56520</t>
  </si>
  <si>
    <t>AT3G61190;AT5G62470;AT1G61340;AT1G44830;AT1G77640;AT4G37610;AT5G63160;AT1G70000;AT2G40000;AT1G53940;AT5G17300;AT1G01520;AT5G24110;AT4G31800;AT4G14400</t>
  </si>
  <si>
    <t>AT4G12470;AT1G61340;AT4G21410;AT4G12500;AT4G25470;AT1G66400;AT3G02850;AT4G11280;AT1G01520;AT1G08930;AT4G12490;AT3G26830;AT4G00970;AT5G62470;AT4G12480;AT4G19820;AT5G11260;AT4G23590;AT5G60660;AT1G70000;AT5G24590;AT3G28580;AT4G25480;AT5G17300;AT5G47220;AT1G11210;AT3G13960;AT4G11890;AT3G49530;AT3G46620</t>
  </si>
  <si>
    <t>GO:0071456</t>
  </si>
  <si>
    <t>cellular response to hypoxia</t>
  </si>
  <si>
    <t>AT1G14540;AT5G57220;AT2G22880;AT5G26920;AT5G25250;AT5G64905</t>
  </si>
  <si>
    <t>GO:0010054</t>
  </si>
  <si>
    <t>trichoblast differentiation</t>
  </si>
  <si>
    <t>AT1G54970;AT4G25790;AT4G02270;AT5G19800;AT2G20520;AT1G34510</t>
  </si>
  <si>
    <t>GO:0035304</t>
  </si>
  <si>
    <t>regulation of protein dephosphorylation</t>
  </si>
  <si>
    <t>AT1G51660;AT3G52400;AT5G52760;AT1G19670;AT1G21600;AT4G02410;AT1G33600;AT5G52750;AT2G15080;AT3G56400;AT3G05800;AT1G33610;AT1G28480;AT5G39020;AT1G33590</t>
  </si>
  <si>
    <t>AT5G47450;AT4G02270;AT3G55150;AT1G09090;AT5G01600;AT4G25090;AT3G56090;AT2G40300;AT5G60660;AT2G28960;AT3G45700;AT3G01260;AT1G34510;AT2G29330</t>
  </si>
  <si>
    <t>GO:0042218</t>
  </si>
  <si>
    <t>1-aminocyclopropane-1-carboxylate biosynthetic process</t>
  </si>
  <si>
    <t>AT4G26200;AT4G23590;AT4G08040;AT1G72330;AT4G11280</t>
  </si>
  <si>
    <t>GO:0019375</t>
  </si>
  <si>
    <t>galactolipid biosynthetic process</t>
  </si>
  <si>
    <t>AT5G20150;AT4G33030;AT2G45570;AT1G17710;AT1G78510;AT3G05630;AT2G45130;AT3G17790;AT2G11810;AT5G03545;AT5G01220;AT5G09570</t>
  </si>
  <si>
    <t>GO:0009739</t>
  </si>
  <si>
    <t>response to gibberellin</t>
  </si>
  <si>
    <t>AT5G17300;AT3G58070;AT1G01520;AT1G22690;AT4G37610;AT1G69530;AT3G16350;AT1G66400;AT1G70000;AT1G06180</t>
  </si>
  <si>
    <t>GO:0071475</t>
  </si>
  <si>
    <t>cellular hyperosmotic salinity response</t>
  </si>
  <si>
    <t>AT1G05680;AT1G05675</t>
  </si>
  <si>
    <t>GO:0043496</t>
  </si>
  <si>
    <t>regulation of protein homodimerization activity</t>
  </si>
  <si>
    <t>AT5G23730;AT5G52250</t>
  </si>
  <si>
    <t>GO:0046506</t>
  </si>
  <si>
    <t>sulfolipid biosynthetic process</t>
  </si>
  <si>
    <t>AT5G01220;AT4G33030</t>
  </si>
  <si>
    <t>GO:0006865</t>
  </si>
  <si>
    <t>amino acid transport</t>
  </si>
  <si>
    <t>AT4G12470;AT4G12480;AT3G55150;AT1G10585;AT4G12500;AT4G12490;AT4G26200;AT1G51790;AT5G48430;AT5G40590</t>
  </si>
  <si>
    <t>GO:0009816</t>
  </si>
  <si>
    <t>defense response to bacterium, incompatible interaction</t>
  </si>
  <si>
    <t>AT3G20600;AT4G16960;AT5G27420;AT2G40000;AT4G23810;AT3G56710;AT4G14400;AT5G26920</t>
  </si>
  <si>
    <t>GO:0048653</t>
  </si>
  <si>
    <t>anther development</t>
  </si>
  <si>
    <t>AT3G62960;AT4G24972;AT1G64500;AT1G06830;AT4G15680;AT4G15700;AT4G15670;AT4G15690</t>
  </si>
  <si>
    <t>GO:0006857</t>
  </si>
  <si>
    <t>oligopeptide transport</t>
  </si>
  <si>
    <t>AT1G51820;AT4G08620;AT4G24120;AT1G05700;AT1G51790;AT3G45700;AT3G46270;AT2G39200;AT5G48430;AT1G22570;AT5G40590;AT4G08850</t>
  </si>
  <si>
    <t>AT3G04000;AT4G01870;AT2G06200;AT1G69920;AT1G05680;AT3G62150;AT1G55290;AT1G02930;AT2G39200;AT1G16370;AT1G02920;AT1G53680;AT1G45110;AT4G02520;AT1G49860;AT1G05675;AT4G38540;AT3G13960;AT3G05630</t>
  </si>
  <si>
    <t>GO:0045892</t>
  </si>
  <si>
    <t>negative regulation of transcription, DNA-templated</t>
  </si>
  <si>
    <t>AT3G21150;AT5G20150;AT2G46790;AT1G17710;AT2G45130;AT3G17790;AT1G27730;AT5G19650;AT5G03545;AT3G56400;AT1G13260;AT3G05630;AT2G11810;AT5G09570</t>
  </si>
  <si>
    <t>AT5G47450;AT4G02270;AT3G55150;AT1G09090;AT4G25090;AT5G03570;AT5G60660;AT2G28960;AT3G45700;AT4G19680;AT3G01260;AT1G34510;AT2G29330</t>
  </si>
  <si>
    <t>GO:0009684</t>
  </si>
  <si>
    <t>indoleacetic acid biosynthetic process</t>
  </si>
  <si>
    <t>AT2G18690;AT4G08780;AT5G49770;AT4G33050;AT4G08770;AT1G08930;AT1G31690;AT3G26830;AT3G14310;AT4G15393;AT3G28930;AT5G19240</t>
  </si>
  <si>
    <t>AT1G16370;AT1G53680;AT1G45110;AT3G04000;AT4G01870;AT4G27280;AT1G05680;AT1G49860;AT1G05675;AT5G54490;AT3G62150;AT4G38540;AT1G55290;AT2G39200</t>
  </si>
  <si>
    <t>AT4G08770;AT4G08780;AT3G46090</t>
  </si>
  <si>
    <t>GO:0010421</t>
  </si>
  <si>
    <t>hydrogen peroxide-mediated programmed cell death</t>
  </si>
  <si>
    <t>AT1G55290;AT1G16420</t>
  </si>
  <si>
    <t>GO:0071497</t>
  </si>
  <si>
    <t>cellular response to freezing</t>
  </si>
  <si>
    <t>AT1G44830;AT1G77640</t>
  </si>
  <si>
    <t>GO:0080040</t>
  </si>
  <si>
    <t>positive regulation of cellular response to phosphate starvation</t>
  </si>
  <si>
    <t>AT5G20150;AT2G45130</t>
  </si>
  <si>
    <t>GO:0000289</t>
  </si>
  <si>
    <t>nuclear-transcribed mRNA poly(A) tail shortening</t>
  </si>
  <si>
    <t>AT5G22250;AT3G44260</t>
  </si>
  <si>
    <t>GO:0030643</t>
  </si>
  <si>
    <t>cellular phosphate ion homeostasis</t>
  </si>
  <si>
    <t>AT3G17790;AT3G02040</t>
  </si>
  <si>
    <t>GO:0006944</t>
  </si>
  <si>
    <t>membrane fusion</t>
  </si>
  <si>
    <t>AT1G51660;AT3G52400;AT2G35930;AT1G48640;AT4G20830;AT2G38470;AT1G28380;AT3G01290;AT1G09070;AT1G18330;AT2G40140;AT3G55980;AT1G80840;AT4G34150;AT4G33920;AT4G33050;AT3G56400;AT1G61290;AT3G02840;AT1G07000;AT2G41100;AT5G26920</t>
  </si>
  <si>
    <t>GO:0010039</t>
  </si>
  <si>
    <t>response to iron ion</t>
  </si>
  <si>
    <t>AT2G40300;AT5G01600;AT4G24120;AT3G56090</t>
  </si>
  <si>
    <t>GO:0009814</t>
  </si>
  <si>
    <t>defense response, incompatible interaction</t>
  </si>
  <si>
    <t>AT3G46530;AT3G44260;AT5G64890;AT5G22250;AT3G49530</t>
  </si>
  <si>
    <t>GO:0051865</t>
  </si>
  <si>
    <t>protein autoubiquitination</t>
  </si>
  <si>
    <t>AT3G52450;AT3G46620;AT2G35930</t>
  </si>
  <si>
    <t>GO:0070301</t>
  </si>
  <si>
    <t>cellular response to hydrogen peroxide</t>
  </si>
  <si>
    <t>GO:0009695</t>
  </si>
  <si>
    <t>jasmonic acid biosynthetic process</t>
  </si>
  <si>
    <t>AT3G61190;AT3G57450;AT4G23590;AT5G20230;AT1G27730;AT1G32920;AT1G72520;AT3G23250;AT1G76650;AT1G28480;AT1G17380;AT1G32640;AT3G09940</t>
  </si>
  <si>
    <t>GO:0010337</t>
  </si>
  <si>
    <t>regulation of salicylic acid metabolic process</t>
  </si>
  <si>
    <t>AT2G41010;AT1G28380;AT3G56880</t>
  </si>
  <si>
    <t>GO:0019684</t>
  </si>
  <si>
    <t>photosynthesis, light reaction</t>
  </si>
  <si>
    <t>AT4G12470;AT4G12480;AT4G27440;AT4G12500;AT4G12490;AT5G26920;AT3G56400;AT3G28930</t>
  </si>
  <si>
    <t>AT2G35290;AT5G57560;AT1G44830;AT1G77640;AT5G43890;AT1G02810;AT5G11070;AT1G13260</t>
  </si>
  <si>
    <t>GO:0006569</t>
  </si>
  <si>
    <t>tryptophan catabolic process</t>
  </si>
  <si>
    <t>AT2G18690;AT1G08930;AT5G49770;AT1G31690;AT4G33050;AT4G15393;AT3G14310;AT3G28930;AT5G19240</t>
  </si>
  <si>
    <t>GO:0010197</t>
  </si>
  <si>
    <t>polar nucleus fusion</t>
  </si>
  <si>
    <t>AT4G33050;AT2G01730;AT3G62210;AT3G10000</t>
  </si>
  <si>
    <t>GO:0071281</t>
  </si>
  <si>
    <t>cellular response to iron ion</t>
  </si>
  <si>
    <t>AT3G25190;AT1G21140;AT1G12010;AT4G11280;AT1G76800</t>
  </si>
  <si>
    <t>GO:0051238</t>
  </si>
  <si>
    <t>sequestering of metal ion</t>
  </si>
  <si>
    <t>AT2G04050;AT2G04040</t>
  </si>
  <si>
    <t>GO:1900056</t>
  </si>
  <si>
    <t>negative regulation of leaf senescence</t>
  </si>
  <si>
    <t>AT3G56400;AT2G45680</t>
  </si>
  <si>
    <t>GO:0042343</t>
  </si>
  <si>
    <t>indole glucosinolate metabolic process</t>
  </si>
  <si>
    <t>AT1G21120;AT1G21100</t>
  </si>
  <si>
    <t>GO:0051555</t>
  </si>
  <si>
    <t>flavonol biosynthetic process</t>
  </si>
  <si>
    <t>AT3G62610;AT2G36800;AT5G17050</t>
  </si>
  <si>
    <t>AT2G16060;AT4G19920;AT1G49860;AT1G78510;AT1G72330;AT2G34390;AT3G28580;AT3G56400</t>
  </si>
  <si>
    <t>GO:0071732</t>
  </si>
  <si>
    <t>cellular response to nitric oxide</t>
  </si>
  <si>
    <t>AT3G25190;AT1G21140;AT1G12010;AT1G76800</t>
  </si>
  <si>
    <t>GO:0009961</t>
  </si>
  <si>
    <t>response to 1-aminocyclopropane-1-carboxylic acid</t>
  </si>
  <si>
    <t>AT1G61340;AT1G66400</t>
  </si>
  <si>
    <t>GO:0080024</t>
  </si>
  <si>
    <t>indolebutyric acid metabolic process</t>
  </si>
  <si>
    <t>GO:0045454</t>
  </si>
  <si>
    <t>cell redox homeostasis</t>
  </si>
  <si>
    <t>AT4G15660;AT3G62960;AT1G06830;AT4G15680;AT4G15700;AT4G15670;AT1G08570;AT1G28480;AT1G64500;AT4G15690</t>
  </si>
  <si>
    <t>GO:0045893</t>
  </si>
  <si>
    <t>positive regulation of transcription, DNA-templated</t>
  </si>
  <si>
    <t>AT5G57180;AT1G13740;AT1G44830;AT1G77640;AT4G25470;AT1G27740;AT2G30040;AT4G26370;AT1G32640;AT5G47230;AT3G51080;AT4G23590;AT4G17490;AT5G49520;AT5G52020;AT3G05800;AT5G56860;AT4G01540;AT4G27440;AT2G47460;AT5G11260;AT1G21600;AT3G62610;AT4G25490;AT5G47220;AT5G51100;AT4G23810;AT5G61600</t>
  </si>
  <si>
    <t>GO:0010016</t>
  </si>
  <si>
    <t>shoot system morphogenesis</t>
  </si>
  <si>
    <t>GO:0043090</t>
  </si>
  <si>
    <t>amino acid import</t>
  </si>
  <si>
    <t>AT2G39210;AT1G28380;AT3G62150;AT3G52400;AT1G09070;AT2G39518;AT1G48640;AT3G46270</t>
  </si>
  <si>
    <t>GO:0006995</t>
  </si>
  <si>
    <t>cellular response to nitrogen starvation</t>
  </si>
  <si>
    <t>AT3G05630;AT4G23180;AT4G02410;AT3G56710;AT4G08850</t>
  </si>
  <si>
    <t>AT5G11260;AT3G21150;AT2G46790</t>
  </si>
  <si>
    <t>GO:0006879</t>
  </si>
  <si>
    <t>cellular iron ion homeostasis</t>
  </si>
  <si>
    <t>AT2G40300;AT5G01600;AT3G56090</t>
  </si>
  <si>
    <t>GO:0009963</t>
  </si>
  <si>
    <t>positive regulation of flavonoid biosynthetic process</t>
  </si>
  <si>
    <t>AT3G52400;AT2G18210;AT1G13260;AT1G74450;AT4G36500;AT1G07000;AT1G32640;AT1G18740;AT3G48100;AT3G57530</t>
  </si>
  <si>
    <t>GO:0015828</t>
  </si>
  <si>
    <t>tyrosine transport</t>
  </si>
  <si>
    <t>GO:0009801</t>
  </si>
  <si>
    <t>cinnamic acid ester metabolic process</t>
  </si>
  <si>
    <t>GO:1901562</t>
  </si>
  <si>
    <t>response to paraquat</t>
  </si>
  <si>
    <t>GO:0051973</t>
  </si>
  <si>
    <t>positive regulation of telomerase activity</t>
  </si>
  <si>
    <t>GO:1900030</t>
  </si>
  <si>
    <t>regulation of pectin biosynthetic process</t>
  </si>
  <si>
    <t>GO:0006083</t>
  </si>
  <si>
    <t>acetate metabolic process</t>
  </si>
  <si>
    <t>GO:0060627</t>
  </si>
  <si>
    <t>regulation of vesicle-mediated transport</t>
  </si>
  <si>
    <t>GO:0015727</t>
  </si>
  <si>
    <t>lactate transport</t>
  </si>
  <si>
    <t>GO:0015690</t>
  </si>
  <si>
    <t>aluminum cation transport</t>
  </si>
  <si>
    <t>GO:0051336</t>
  </si>
  <si>
    <t>regulation of hydrolase activity</t>
  </si>
  <si>
    <t>GO:0080162</t>
  </si>
  <si>
    <t>intracellular auxin transport</t>
  </si>
  <si>
    <t>GO:0080164</t>
  </si>
  <si>
    <t>regulation of nitric oxide metabolic process</t>
  </si>
  <si>
    <t>GO:0045168</t>
  </si>
  <si>
    <t>cell-cell signaling involved in cell fate commitment</t>
  </si>
  <si>
    <t>GO:0042891</t>
  </si>
  <si>
    <t>antibiotic transport</t>
  </si>
  <si>
    <t>GO:0042780</t>
  </si>
  <si>
    <t>tRNA 3'-end processing</t>
  </si>
  <si>
    <t>GO:1901695</t>
  </si>
  <si>
    <t>tyramine biosynthetic process</t>
  </si>
  <si>
    <t>GO:0006862</t>
  </si>
  <si>
    <t>nucleotide transport</t>
  </si>
  <si>
    <t>AT1G28380;AT1G09070;AT3G52400;AT1G48640</t>
  </si>
  <si>
    <t>GO:0015802</t>
  </si>
  <si>
    <t>basic amino acid transport</t>
  </si>
  <si>
    <t>GO:0010193</t>
  </si>
  <si>
    <t>response to ozone</t>
  </si>
  <si>
    <t>AT1G72520;AT3G02840;AT5G42380;AT4G23810;AT5G24110</t>
  </si>
  <si>
    <t>GO:0006032</t>
  </si>
  <si>
    <t>chitin catabolic process</t>
  </si>
  <si>
    <t>AT4G19820;AT2G43620;AT3G54420</t>
  </si>
  <si>
    <t>GO:0010117</t>
  </si>
  <si>
    <t>photoprotection</t>
  </si>
  <si>
    <t>AT1G27730;AT3G51870</t>
  </si>
  <si>
    <t>GO:0009864</t>
  </si>
  <si>
    <t>induced systemic resistance, jasmonic acid mediated signaling pathway</t>
  </si>
  <si>
    <t>AT5G47220;AT3G56400</t>
  </si>
  <si>
    <t>GO:0015696</t>
  </si>
  <si>
    <t>ammonium transport</t>
  </si>
  <si>
    <t>GO:0071369</t>
  </si>
  <si>
    <t>cellular response to ethylene stimulus</t>
  </si>
  <si>
    <t>AT3G25190;AT1G21140;AT1G76800</t>
  </si>
  <si>
    <t>GO:0006952</t>
  </si>
  <si>
    <t>defense response</t>
  </si>
  <si>
    <t>AT1G31540;AT1G09090;AT5G15130;AT5G41750;AT5G38350;AT1G58807;AT1G65870;AT5G64905;AT5G41740;AT5G45070;AT4G14370;AT5G11250;AT1G63350;AT5G45080;AT4G11210</t>
  </si>
  <si>
    <t>GO:0043269</t>
  </si>
  <si>
    <t>regulation of ion transport</t>
  </si>
  <si>
    <t>GO:0009620</t>
  </si>
  <si>
    <t>response to fungus</t>
  </si>
  <si>
    <t>AT1G72520;AT3G61190;AT3G57450;AT1G76650;AT1G17380;AT1G27730;AT1G32640;AT1G32920</t>
  </si>
  <si>
    <t>GO:0015979</t>
  </si>
  <si>
    <t>photosynthesis</t>
  </si>
  <si>
    <t>AT1G37150;AT5G01600;AT3G56090;AT1G78510;AT2G40300;AT1G27730;AT5G63420</t>
  </si>
  <si>
    <t>GO:0009451</t>
  </si>
  <si>
    <t>RNA modification</t>
  </si>
  <si>
    <t>AT1G61470;AT3G44260;AT5G22250</t>
  </si>
  <si>
    <t>GO:0006855</t>
  </si>
  <si>
    <t>drug transmembrane transport</t>
  </si>
  <si>
    <t>AT4G15233;AT2G04040;AT5G52050;AT2G04050;AT3G23550;AT4G21903</t>
  </si>
  <si>
    <t>Article title: The Arabidopsis USL1 controls multiple aspects of development by affecting late endosome morphology</t>
  </si>
  <si>
    <t>Authors: Rongrong Yuan, Jingqiu Lan, Yuxing Fang, Hao Yu, Jinzhe Zhang, Jiaying Huang and Genji Qin</t>
  </si>
  <si>
    <t>Article acceptance date: 21 April 2018</t>
  </si>
  <si>
    <t>New Phytologist Supporting Information Notes S1–S4</t>
    <phoneticPr fontId="1" type="noConversion"/>
  </si>
  <si>
    <r>
      <rPr>
        <b/>
        <sz val="14"/>
        <color theme="1"/>
        <rFont val="Times New Roman"/>
        <family val="1"/>
      </rPr>
      <t>Notes S1</t>
    </r>
    <r>
      <rPr>
        <sz val="14"/>
        <color theme="1"/>
        <rFont val="Times New Roman"/>
        <family val="1"/>
      </rPr>
      <t xml:space="preserve"> The genes up-regulated in </t>
    </r>
    <r>
      <rPr>
        <i/>
        <sz val="14"/>
        <color theme="1"/>
        <rFont val="Times New Roman"/>
        <family val="1"/>
      </rPr>
      <t>usl1-2</t>
    </r>
    <r>
      <rPr>
        <sz val="14"/>
        <color theme="1"/>
        <rFont val="Times New Roman"/>
        <family val="1"/>
      </rPr>
      <t>.</t>
    </r>
  </si>
  <si>
    <r>
      <rPr>
        <b/>
        <sz val="14"/>
        <color theme="1"/>
        <rFont val="Times New Roman"/>
        <family val="1"/>
      </rPr>
      <t>Notes S2</t>
    </r>
    <r>
      <rPr>
        <sz val="14"/>
        <color theme="1"/>
        <rFont val="Times New Roman"/>
        <family val="1"/>
      </rPr>
      <t xml:space="preserve"> The genes down-regulated in </t>
    </r>
    <r>
      <rPr>
        <i/>
        <sz val="14"/>
        <color theme="1"/>
        <rFont val="Times New Roman"/>
        <family val="1"/>
      </rPr>
      <t>usl1-2</t>
    </r>
    <r>
      <rPr>
        <sz val="14"/>
        <color theme="1"/>
        <rFont val="Times New Roman"/>
        <family val="1"/>
      </rPr>
      <t>.</t>
    </r>
  </si>
  <si>
    <r>
      <rPr>
        <b/>
        <sz val="14"/>
        <color theme="1"/>
        <rFont val="Times New Roman"/>
        <family val="1"/>
      </rPr>
      <t>Notes S3</t>
    </r>
    <r>
      <rPr>
        <sz val="14"/>
        <color theme="1"/>
        <rFont val="Times New Roman"/>
        <family val="1"/>
      </rPr>
      <t xml:space="preserve"> The Gene Ontology (GO) enrichment analysis of up-regulated genes in </t>
    </r>
    <r>
      <rPr>
        <i/>
        <sz val="14"/>
        <color theme="1"/>
        <rFont val="Times New Roman"/>
        <family val="1"/>
      </rPr>
      <t>usl1-2</t>
    </r>
    <r>
      <rPr>
        <sz val="14"/>
        <color theme="1"/>
        <rFont val="Times New Roman"/>
        <family val="1"/>
      </rPr>
      <t>. The items mentioned in the main text were marked in yellow shading.</t>
    </r>
  </si>
  <si>
    <r>
      <rPr>
        <b/>
        <sz val="14"/>
        <color theme="1"/>
        <rFont val="Times New Roman"/>
        <family val="1"/>
      </rPr>
      <t>Notes S4</t>
    </r>
    <r>
      <rPr>
        <sz val="14"/>
        <color theme="1"/>
        <rFont val="Times New Roman"/>
        <family val="1"/>
      </rPr>
      <t xml:space="preserve"> The Gene Ontology (GO) enrichment analysis of down-regulated genes in </t>
    </r>
    <r>
      <rPr>
        <i/>
        <sz val="14"/>
        <color theme="1"/>
        <rFont val="Times New Roman"/>
        <family val="1"/>
      </rPr>
      <t>usl1-2</t>
    </r>
    <r>
      <rPr>
        <sz val="14"/>
        <color theme="1"/>
        <rFont val="Times New Roman"/>
        <family val="1"/>
      </rPr>
      <t>. The items mentioned in the main text were marked in yellow shading.</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9">
    <font>
      <sz val="11"/>
      <color theme="1"/>
      <name val="Calibri"/>
      <family val="2"/>
      <charset val="134"/>
      <scheme val="minor"/>
    </font>
    <font>
      <sz val="9"/>
      <name val="Calibri"/>
      <family val="2"/>
      <charset val="134"/>
      <scheme val="minor"/>
    </font>
    <font>
      <sz val="9"/>
      <name val="Calibri"/>
      <family val="3"/>
      <charset val="134"/>
      <scheme val="minor"/>
    </font>
    <font>
      <b/>
      <sz val="14"/>
      <color theme="1"/>
      <name val="Times New Roman"/>
      <family val="1"/>
    </font>
    <font>
      <b/>
      <i/>
      <sz val="14"/>
      <color theme="1"/>
      <name val="Times New Roman"/>
      <family val="1"/>
    </font>
    <font>
      <sz val="11"/>
      <color theme="1"/>
      <name val="Times New Roman"/>
      <family val="1"/>
    </font>
    <font>
      <sz val="14"/>
      <color theme="1"/>
      <name val="Times New Roman"/>
      <family val="1"/>
    </font>
    <font>
      <i/>
      <sz val="14"/>
      <color theme="1"/>
      <name val="Times New Roman"/>
      <family val="1"/>
    </font>
    <font>
      <sz val="12"/>
      <color theme="1"/>
      <name val="宋体"/>
      <family val="3"/>
      <charset val="134"/>
    </font>
  </fonts>
  <fills count="3">
    <fill>
      <patternFill patternType="none"/>
    </fill>
    <fill>
      <patternFill patternType="gray125"/>
    </fill>
    <fill>
      <patternFill patternType="solid">
        <fgColor rgb="FFFFFF00"/>
        <bgColor indexed="64"/>
      </patternFill>
    </fill>
  </fills>
  <borders count="1">
    <border>
      <left/>
      <right/>
      <top/>
      <bottom/>
      <diagonal/>
    </border>
  </borders>
  <cellStyleXfs count="1">
    <xf numFmtId="0" fontId="0" fillId="0" borderId="0">
      <alignment vertical="center"/>
    </xf>
  </cellStyleXfs>
  <cellXfs count="15">
    <xf numFmtId="0" fontId="0" fillId="0" borderId="0" xfId="0">
      <alignment vertical="center"/>
    </xf>
    <xf numFmtId="0" fontId="3" fillId="0" borderId="0" xfId="0" applyFont="1" applyAlignment="1">
      <alignment horizontal="left" vertical="center"/>
    </xf>
    <xf numFmtId="11" fontId="5" fillId="0" borderId="0" xfId="0" applyNumberFormat="1" applyFont="1" applyAlignment="1">
      <alignment horizontal="left" vertical="center"/>
    </xf>
    <xf numFmtId="0" fontId="5" fillId="0" borderId="0" xfId="0" applyFont="1" applyAlignment="1">
      <alignment horizontal="left" vertical="center"/>
    </xf>
    <xf numFmtId="0" fontId="5" fillId="0" borderId="0" xfId="0" applyFont="1" applyAlignment="1">
      <alignment vertical="center"/>
    </xf>
    <xf numFmtId="0" fontId="5" fillId="0" borderId="0" xfId="0" applyFont="1" applyAlignment="1">
      <alignment horizontal="left" vertical="center"/>
    </xf>
    <xf numFmtId="0" fontId="5" fillId="0" borderId="0" xfId="0" applyFont="1" applyAlignment="1">
      <alignment horizontal="left"/>
    </xf>
    <xf numFmtId="0" fontId="5" fillId="2" borderId="0" xfId="0" applyFont="1" applyFill="1" applyAlignment="1">
      <alignment horizontal="left" vertical="center"/>
    </xf>
    <xf numFmtId="0" fontId="5" fillId="0" borderId="0" xfId="0" applyFont="1">
      <alignment vertical="center"/>
    </xf>
    <xf numFmtId="0" fontId="5" fillId="2" borderId="0" xfId="0" applyFont="1" applyFill="1">
      <alignment vertical="center"/>
    </xf>
    <xf numFmtId="11" fontId="5" fillId="2" borderId="0" xfId="0" applyNumberFormat="1" applyFont="1" applyFill="1">
      <alignment vertical="center"/>
    </xf>
    <xf numFmtId="11" fontId="5" fillId="0" borderId="0" xfId="0" applyNumberFormat="1" applyFont="1">
      <alignment vertical="center"/>
    </xf>
    <xf numFmtId="0" fontId="8" fillId="0" borderId="0" xfId="0" applyFont="1" applyAlignment="1">
      <alignment horizontal="left" vertical="center"/>
    </xf>
    <xf numFmtId="0" fontId="6" fillId="0" borderId="0" xfId="0" applyFont="1" applyAlignment="1">
      <alignment horizontal="left" vertical="center"/>
    </xf>
    <xf numFmtId="0" fontId="5" fillId="0" borderId="0" xfId="0" applyFont="1" applyAlignment="1">
      <alignment horizontal="left" vertic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calcChain" Target="calcChain.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4"/>
  <sheetViews>
    <sheetView tabSelected="1" workbookViewId="0"/>
  </sheetViews>
  <sheetFormatPr defaultRowHeight="15"/>
  <cols>
    <col min="1" max="1" width="130.5703125" customWidth="1"/>
  </cols>
  <sheetData>
    <row r="1" spans="1:1">
      <c r="A1" s="12" t="s">
        <v>3696</v>
      </c>
    </row>
    <row r="2" spans="1:1">
      <c r="A2" s="12" t="s">
        <v>3693</v>
      </c>
    </row>
    <row r="3" spans="1:1">
      <c r="A3" s="12" t="s">
        <v>3694</v>
      </c>
    </row>
    <row r="4" spans="1:1">
      <c r="A4" s="12" t="s">
        <v>3695</v>
      </c>
    </row>
  </sheetData>
  <phoneticPr fontId="1" type="noConversion"/>
  <pageMargins left="0.7" right="0.7" top="0.75" bottom="0.75" header="0.3" footer="0.3"/>
  <pageSetup paperSize="9" orientation="portrait" verticalDpi="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33885"/>
  <sheetViews>
    <sheetView workbookViewId="0">
      <selection sqref="A1:F1"/>
    </sheetView>
  </sheetViews>
  <sheetFormatPr defaultColWidth="12.5703125" defaultRowHeight="15"/>
  <cols>
    <col min="1" max="1" width="15.85546875" style="3" customWidth="1"/>
    <col min="2" max="2" width="16.140625" style="3" customWidth="1"/>
    <col min="3" max="3" width="15.7109375" style="3" customWidth="1"/>
    <col min="4" max="4" width="24.7109375" style="3" customWidth="1"/>
    <col min="5" max="16384" width="12.5703125" style="3"/>
  </cols>
  <sheetData>
    <row r="1" spans="1:7" ht="18.75">
      <c r="A1" s="13" t="s">
        <v>3697</v>
      </c>
      <c r="B1" s="14"/>
      <c r="C1" s="14"/>
      <c r="D1" s="14"/>
      <c r="E1" s="14"/>
      <c r="F1" s="14"/>
    </row>
    <row r="2" spans="1:7" ht="19.5">
      <c r="A2" s="1" t="s">
        <v>7</v>
      </c>
      <c r="B2" s="1" t="s">
        <v>8</v>
      </c>
      <c r="C2" s="1" t="s">
        <v>1684</v>
      </c>
      <c r="D2" s="1" t="s">
        <v>9</v>
      </c>
      <c r="E2" s="1" t="s">
        <v>10</v>
      </c>
      <c r="F2" s="1" t="s">
        <v>11</v>
      </c>
      <c r="G2" s="1"/>
    </row>
    <row r="3" spans="1:7">
      <c r="A3" s="3" t="s">
        <v>1572</v>
      </c>
      <c r="B3" s="3">
        <v>0.14344499999999999</v>
      </c>
      <c r="C3" s="3">
        <v>26.238399999999999</v>
      </c>
      <c r="D3" s="3">
        <f t="shared" ref="D3:D66" si="0">LOG(C3/B3,2)</f>
        <v>7.5150382562496398</v>
      </c>
      <c r="E3" s="2">
        <v>5.0000000000000002E-5</v>
      </c>
      <c r="F3" s="3" t="s">
        <v>1573</v>
      </c>
    </row>
    <row r="4" spans="1:7">
      <c r="A4" s="3" t="s">
        <v>658</v>
      </c>
      <c r="B4" s="3">
        <v>5.3339299999999999E-2</v>
      </c>
      <c r="C4" s="3">
        <v>4.3930699999999998</v>
      </c>
      <c r="D4" s="3">
        <f t="shared" si="0"/>
        <v>6.3638867858026629</v>
      </c>
      <c r="E4" s="3">
        <v>4.3999999999999997E-2</v>
      </c>
      <c r="F4" s="3" t="s">
        <v>659</v>
      </c>
    </row>
    <row r="5" spans="1:7">
      <c r="A5" s="3" t="s">
        <v>1314</v>
      </c>
      <c r="B5" s="3">
        <v>0.78823100000000001</v>
      </c>
      <c r="C5" s="3">
        <v>56.038699999999999</v>
      </c>
      <c r="D5" s="3">
        <f t="shared" si="0"/>
        <v>6.1516611881975889</v>
      </c>
      <c r="E5" s="2">
        <v>5.0000000000000002E-5</v>
      </c>
      <c r="F5" s="3" t="s">
        <v>1315</v>
      </c>
    </row>
    <row r="6" spans="1:7">
      <c r="A6" s="3" t="s">
        <v>821</v>
      </c>
      <c r="B6" s="3">
        <v>5.7132000000000002E-2</v>
      </c>
      <c r="C6" s="3">
        <v>3.85541</v>
      </c>
      <c r="D6" s="3">
        <f t="shared" si="0"/>
        <v>6.0764414454111471</v>
      </c>
      <c r="E6" s="3">
        <v>4.3999999999999997E-2</v>
      </c>
      <c r="F6" s="3" t="s">
        <v>822</v>
      </c>
    </row>
    <row r="7" spans="1:7">
      <c r="A7" s="3" t="s">
        <v>663</v>
      </c>
      <c r="B7" s="3">
        <v>1.3705099999999999</v>
      </c>
      <c r="C7" s="3">
        <v>66.982600000000005</v>
      </c>
      <c r="D7" s="3">
        <f t="shared" si="0"/>
        <v>5.611001616838637</v>
      </c>
      <c r="E7" s="2">
        <v>5.0000000000000002E-5</v>
      </c>
      <c r="F7" s="3" t="s">
        <v>329</v>
      </c>
    </row>
    <row r="8" spans="1:7">
      <c r="A8" s="3" t="s">
        <v>735</v>
      </c>
      <c r="B8" s="3">
        <v>0.35203600000000002</v>
      </c>
      <c r="C8" s="3">
        <v>14.597300000000001</v>
      </c>
      <c r="D8" s="3">
        <f t="shared" si="0"/>
        <v>5.373834764764843</v>
      </c>
      <c r="E8" s="2">
        <v>5.0000000000000002E-5</v>
      </c>
      <c r="F8" s="3" t="s">
        <v>736</v>
      </c>
    </row>
    <row r="9" spans="1:7">
      <c r="A9" s="3" t="s">
        <v>843</v>
      </c>
      <c r="B9" s="3">
        <v>0.15279599999999999</v>
      </c>
      <c r="C9" s="3">
        <v>6.0945600000000004</v>
      </c>
      <c r="D9" s="3">
        <f t="shared" si="0"/>
        <v>5.3178433873634035</v>
      </c>
      <c r="E9" s="2">
        <v>5.0000000000000002E-5</v>
      </c>
      <c r="F9" s="3" t="s">
        <v>269</v>
      </c>
    </row>
    <row r="10" spans="1:7">
      <c r="A10" s="3" t="s">
        <v>1032</v>
      </c>
      <c r="B10" s="3">
        <v>0.158883</v>
      </c>
      <c r="C10" s="3">
        <v>5.5075900000000004</v>
      </c>
      <c r="D10" s="3">
        <f t="shared" si="0"/>
        <v>5.115384491267096</v>
      </c>
      <c r="E10" s="3">
        <v>1.7000000000000001E-2</v>
      </c>
      <c r="F10" s="3" t="s">
        <v>740</v>
      </c>
    </row>
    <row r="11" spans="1:7">
      <c r="A11" s="3" t="s">
        <v>869</v>
      </c>
      <c r="B11" s="3">
        <v>2.34084</v>
      </c>
      <c r="C11" s="3">
        <v>65.216800000000006</v>
      </c>
      <c r="D11" s="3">
        <f t="shared" si="0"/>
        <v>4.8001454214281871</v>
      </c>
      <c r="E11" s="2">
        <v>5.0000000000000002E-5</v>
      </c>
      <c r="F11" s="3" t="s">
        <v>870</v>
      </c>
    </row>
    <row r="12" spans="1:7">
      <c r="A12" s="3" t="s">
        <v>1427</v>
      </c>
      <c r="B12" s="3">
        <v>0.177761</v>
      </c>
      <c r="C12" s="3">
        <v>4.8738200000000003</v>
      </c>
      <c r="D12" s="3">
        <f t="shared" si="0"/>
        <v>4.7770422275076152</v>
      </c>
      <c r="E12" s="2">
        <v>5.0000000000000002E-5</v>
      </c>
      <c r="F12" s="3" t="s">
        <v>143</v>
      </c>
    </row>
    <row r="13" spans="1:7">
      <c r="A13" s="3" t="s">
        <v>1462</v>
      </c>
      <c r="B13" s="3">
        <v>0.80864999999999998</v>
      </c>
      <c r="C13" s="3">
        <v>21.7682</v>
      </c>
      <c r="D13" s="3">
        <f t="shared" si="0"/>
        <v>4.7505628963153761</v>
      </c>
      <c r="E13" s="2">
        <v>5.0000000000000002E-5</v>
      </c>
      <c r="F13" s="3" t="s">
        <v>1463</v>
      </c>
    </row>
    <row r="14" spans="1:7">
      <c r="A14" s="3" t="s">
        <v>1000</v>
      </c>
      <c r="B14" s="3">
        <v>1.42245</v>
      </c>
      <c r="C14" s="3">
        <v>36.533999999999999</v>
      </c>
      <c r="D14" s="3">
        <f t="shared" si="0"/>
        <v>4.6827898718662855</v>
      </c>
      <c r="E14" s="2">
        <v>5.0000000000000002E-5</v>
      </c>
      <c r="F14" s="3" t="s">
        <v>907</v>
      </c>
    </row>
    <row r="15" spans="1:7">
      <c r="A15" s="3" t="s">
        <v>1308</v>
      </c>
      <c r="B15" s="3">
        <v>8.3720900000000001E-2</v>
      </c>
      <c r="C15" s="3">
        <v>2.1500699999999999</v>
      </c>
      <c r="D15" s="3">
        <f t="shared" si="0"/>
        <v>4.6826519996369997</v>
      </c>
      <c r="E15" s="3">
        <v>2.5999999999999999E-3</v>
      </c>
      <c r="F15" s="3" t="s">
        <v>788</v>
      </c>
    </row>
    <row r="16" spans="1:7">
      <c r="A16" s="3" t="s">
        <v>45</v>
      </c>
      <c r="B16" s="3">
        <v>0.13439300000000001</v>
      </c>
      <c r="C16" s="3">
        <v>3.4125999999999999</v>
      </c>
      <c r="D16" s="3">
        <f t="shared" si="0"/>
        <v>4.6663414212850673</v>
      </c>
      <c r="E16" s="2">
        <v>5.0000000000000002E-5</v>
      </c>
      <c r="F16" s="3" t="s">
        <v>46</v>
      </c>
    </row>
    <row r="17" spans="1:6">
      <c r="A17" s="3" t="s">
        <v>1563</v>
      </c>
      <c r="B17" s="3">
        <v>7.85637E-2</v>
      </c>
      <c r="C17" s="3">
        <v>1.9146399999999999</v>
      </c>
      <c r="D17" s="3">
        <f t="shared" si="0"/>
        <v>4.6070664690720289</v>
      </c>
      <c r="E17" s="3">
        <v>2.145E-2</v>
      </c>
      <c r="F17" s="3" t="s">
        <v>1564</v>
      </c>
    </row>
    <row r="18" spans="1:6">
      <c r="A18" s="3" t="s">
        <v>785</v>
      </c>
      <c r="B18" s="3">
        <v>0.63381500000000002</v>
      </c>
      <c r="C18" s="3">
        <v>14.060700000000001</v>
      </c>
      <c r="D18" s="3">
        <f t="shared" si="0"/>
        <v>4.4714628060691002</v>
      </c>
      <c r="E18" s="2">
        <v>5.0000000000000002E-5</v>
      </c>
      <c r="F18" s="3" t="s">
        <v>786</v>
      </c>
    </row>
    <row r="19" spans="1:6">
      <c r="A19" s="3" t="s">
        <v>644</v>
      </c>
      <c r="B19" s="3">
        <v>1.12487</v>
      </c>
      <c r="C19" s="3">
        <v>21.371400000000001</v>
      </c>
      <c r="D19" s="3">
        <f t="shared" si="0"/>
        <v>4.2478512338222876</v>
      </c>
      <c r="E19" s="2">
        <v>5.0000000000000002E-5</v>
      </c>
      <c r="F19" s="3" t="s">
        <v>645</v>
      </c>
    </row>
    <row r="20" spans="1:6">
      <c r="A20" s="3" t="s">
        <v>538</v>
      </c>
      <c r="B20" s="3">
        <v>0.37770799999999999</v>
      </c>
      <c r="C20" s="3">
        <v>7.0121700000000002</v>
      </c>
      <c r="D20" s="3">
        <f t="shared" si="0"/>
        <v>4.2145177265451386</v>
      </c>
      <c r="E20" s="2">
        <v>5.0000000000000002E-5</v>
      </c>
      <c r="F20" s="3" t="s">
        <v>539</v>
      </c>
    </row>
    <row r="21" spans="1:6">
      <c r="A21" s="3" t="s">
        <v>819</v>
      </c>
      <c r="B21" s="3">
        <v>0.19526199999999999</v>
      </c>
      <c r="C21" s="3">
        <v>3.6235900000000001</v>
      </c>
      <c r="D21" s="3">
        <f t="shared" si="0"/>
        <v>4.2139366090285906</v>
      </c>
      <c r="E21" s="3">
        <v>2.5999999999999999E-3</v>
      </c>
      <c r="F21" s="3" t="s">
        <v>17</v>
      </c>
    </row>
    <row r="22" spans="1:6">
      <c r="A22" s="3" t="s">
        <v>974</v>
      </c>
      <c r="B22" s="3">
        <v>0.156419</v>
      </c>
      <c r="C22" s="3">
        <v>2.8166699999999998</v>
      </c>
      <c r="D22" s="3">
        <f t="shared" si="0"/>
        <v>4.1705028774270518</v>
      </c>
      <c r="E22" s="3">
        <v>4.3999999999999997E-2</v>
      </c>
      <c r="F22" s="3" t="s">
        <v>975</v>
      </c>
    </row>
    <row r="23" spans="1:6">
      <c r="A23" s="3" t="s">
        <v>1327</v>
      </c>
      <c r="B23" s="3">
        <v>1.53874</v>
      </c>
      <c r="C23" s="3">
        <v>27.488299999999999</v>
      </c>
      <c r="D23" s="3">
        <f t="shared" si="0"/>
        <v>4.1589963008330582</v>
      </c>
      <c r="E23" s="2">
        <v>5.0000000000000002E-5</v>
      </c>
      <c r="F23" s="3" t="s">
        <v>114</v>
      </c>
    </row>
    <row r="24" spans="1:6">
      <c r="A24" s="3" t="s">
        <v>268</v>
      </c>
      <c r="B24" s="3">
        <v>0.59882899999999994</v>
      </c>
      <c r="C24" s="3">
        <v>10.5434</v>
      </c>
      <c r="D24" s="3">
        <f t="shared" si="0"/>
        <v>4.1380522774960893</v>
      </c>
      <c r="E24" s="2">
        <v>5.0000000000000002E-5</v>
      </c>
      <c r="F24" s="3" t="s">
        <v>269</v>
      </c>
    </row>
    <row r="25" spans="1:6">
      <c r="A25" s="3" t="s">
        <v>1354</v>
      </c>
      <c r="B25" s="3">
        <v>4.1753400000000003</v>
      </c>
      <c r="C25" s="3">
        <v>69.543499999999995</v>
      </c>
      <c r="D25" s="3">
        <f t="shared" si="0"/>
        <v>4.0579500903012917</v>
      </c>
      <c r="E25" s="2">
        <v>5.0000000000000002E-5</v>
      </c>
      <c r="F25" s="3" t="s">
        <v>1355</v>
      </c>
    </row>
    <row r="26" spans="1:6">
      <c r="A26" s="3" t="s">
        <v>1487</v>
      </c>
      <c r="B26" s="3">
        <v>0.43488100000000002</v>
      </c>
      <c r="C26" s="3">
        <v>7.1438800000000002</v>
      </c>
      <c r="D26" s="3">
        <f t="shared" si="0"/>
        <v>4.0380152630740138</v>
      </c>
      <c r="E26" s="2">
        <v>5.0000000000000002E-5</v>
      </c>
      <c r="F26" s="3" t="s">
        <v>694</v>
      </c>
    </row>
    <row r="27" spans="1:6">
      <c r="A27" s="3" t="s">
        <v>1369</v>
      </c>
      <c r="B27" s="3">
        <v>14.878399999999999</v>
      </c>
      <c r="C27" s="3">
        <v>244.24299999999999</v>
      </c>
      <c r="D27" s="3">
        <f t="shared" si="0"/>
        <v>4.0370259204534387</v>
      </c>
      <c r="E27" s="2">
        <v>5.0000000000000002E-5</v>
      </c>
      <c r="F27" s="3" t="s">
        <v>1370</v>
      </c>
    </row>
    <row r="28" spans="1:6">
      <c r="A28" s="3" t="s">
        <v>1126</v>
      </c>
      <c r="B28" s="3">
        <v>0.39679199999999998</v>
      </c>
      <c r="C28" s="3">
        <v>6.4365899999999998</v>
      </c>
      <c r="D28" s="3">
        <f t="shared" si="0"/>
        <v>4.0198417305664993</v>
      </c>
      <c r="E28" s="2">
        <v>5.0000000000000002E-5</v>
      </c>
      <c r="F28" s="3" t="s">
        <v>1127</v>
      </c>
    </row>
    <row r="29" spans="1:6">
      <c r="A29" s="3" t="s">
        <v>1384</v>
      </c>
      <c r="B29" s="3">
        <v>0.53823699999999997</v>
      </c>
      <c r="C29" s="3">
        <v>8.2040600000000001</v>
      </c>
      <c r="D29" s="3">
        <f t="shared" si="0"/>
        <v>3.9300245683222728</v>
      </c>
      <c r="E29" s="2">
        <v>5.0000000000000002E-5</v>
      </c>
      <c r="F29" s="3" t="s">
        <v>1385</v>
      </c>
    </row>
    <row r="30" spans="1:6">
      <c r="A30" s="3" t="s">
        <v>1068</v>
      </c>
      <c r="B30" s="3">
        <v>0.11007599999999999</v>
      </c>
      <c r="C30" s="3">
        <v>1.5565800000000001</v>
      </c>
      <c r="D30" s="3">
        <f t="shared" si="0"/>
        <v>3.8218078698253182</v>
      </c>
      <c r="E30" s="3">
        <v>2.7499999999999998E-3</v>
      </c>
      <c r="F30" s="3" t="s">
        <v>1069</v>
      </c>
    </row>
    <row r="31" spans="1:6">
      <c r="A31" s="3" t="s">
        <v>505</v>
      </c>
      <c r="B31" s="3">
        <v>0.81899500000000003</v>
      </c>
      <c r="C31" s="3">
        <v>11.5304</v>
      </c>
      <c r="D31" s="3">
        <f t="shared" si="0"/>
        <v>3.8154441078504049</v>
      </c>
      <c r="E31" s="2">
        <v>5.0000000000000002E-5</v>
      </c>
      <c r="F31" s="3" t="s">
        <v>506</v>
      </c>
    </row>
    <row r="32" spans="1:6">
      <c r="A32" s="3" t="s">
        <v>737</v>
      </c>
      <c r="B32" s="3">
        <v>0.78852299999999997</v>
      </c>
      <c r="C32" s="3">
        <v>11.0784</v>
      </c>
      <c r="D32" s="3">
        <f t="shared" si="0"/>
        <v>3.8124528878853394</v>
      </c>
      <c r="E32" s="3">
        <v>3.15E-3</v>
      </c>
      <c r="F32" s="3" t="s">
        <v>738</v>
      </c>
    </row>
    <row r="33" spans="1:6">
      <c r="A33" s="3" t="s">
        <v>651</v>
      </c>
      <c r="B33" s="3">
        <v>0.49431399999999998</v>
      </c>
      <c r="C33" s="3">
        <v>6.8830999999999998</v>
      </c>
      <c r="D33" s="3">
        <f t="shared" si="0"/>
        <v>3.7995587977739573</v>
      </c>
      <c r="E33" s="2">
        <v>5.0000000000000002E-5</v>
      </c>
      <c r="F33" s="3" t="s">
        <v>652</v>
      </c>
    </row>
    <row r="34" spans="1:6">
      <c r="A34" s="3" t="s">
        <v>699</v>
      </c>
      <c r="B34" s="3">
        <v>0.48370299999999999</v>
      </c>
      <c r="C34" s="3">
        <v>6.6619099999999998</v>
      </c>
      <c r="D34" s="3">
        <f t="shared" si="0"/>
        <v>3.7837424731150433</v>
      </c>
      <c r="E34" s="2">
        <v>5.0000000000000002E-5</v>
      </c>
      <c r="F34" s="3" t="s">
        <v>700</v>
      </c>
    </row>
    <row r="35" spans="1:6">
      <c r="A35" s="3" t="s">
        <v>1070</v>
      </c>
      <c r="B35" s="3">
        <v>0.39917599999999998</v>
      </c>
      <c r="C35" s="3">
        <v>5.2421600000000002</v>
      </c>
      <c r="D35" s="3">
        <f t="shared" si="0"/>
        <v>3.7150644999364149</v>
      </c>
      <c r="E35" s="3">
        <v>4.4249999999999998E-2</v>
      </c>
      <c r="F35" s="3" t="s">
        <v>78</v>
      </c>
    </row>
    <row r="36" spans="1:6">
      <c r="A36" s="3" t="s">
        <v>468</v>
      </c>
      <c r="B36" s="3">
        <v>6.4564500000000002</v>
      </c>
      <c r="C36" s="3">
        <v>82.831699999999998</v>
      </c>
      <c r="D36" s="3">
        <f t="shared" si="0"/>
        <v>3.6813699583430113</v>
      </c>
      <c r="E36" s="2">
        <v>5.0000000000000002E-5</v>
      </c>
      <c r="F36" s="3" t="s">
        <v>469</v>
      </c>
    </row>
    <row r="37" spans="1:6">
      <c r="A37" s="3" t="s">
        <v>315</v>
      </c>
      <c r="B37" s="3">
        <v>1.16368</v>
      </c>
      <c r="C37" s="3">
        <v>14.837199999999999</v>
      </c>
      <c r="D37" s="3">
        <f t="shared" si="0"/>
        <v>3.6724525680264866</v>
      </c>
      <c r="E37" s="2">
        <v>5.0000000000000002E-5</v>
      </c>
      <c r="F37" s="3" t="s">
        <v>316</v>
      </c>
    </row>
    <row r="38" spans="1:6">
      <c r="A38" s="3" t="s">
        <v>1617</v>
      </c>
      <c r="B38" s="3">
        <v>1.5567599999999999</v>
      </c>
      <c r="C38" s="3">
        <v>19.625599999999999</v>
      </c>
      <c r="D38" s="3">
        <f t="shared" si="0"/>
        <v>3.6561183095537042</v>
      </c>
      <c r="E38" s="2">
        <v>5.0000000000000002E-5</v>
      </c>
      <c r="F38" s="3" t="s">
        <v>1618</v>
      </c>
    </row>
    <row r="39" spans="1:6">
      <c r="A39" s="3" t="s">
        <v>902</v>
      </c>
      <c r="B39" s="3">
        <v>1.29545</v>
      </c>
      <c r="C39" s="3">
        <v>15.7348</v>
      </c>
      <c r="D39" s="3">
        <f t="shared" si="0"/>
        <v>3.6024336025752399</v>
      </c>
      <c r="E39" s="2">
        <v>5.0000000000000002E-5</v>
      </c>
      <c r="F39" s="3" t="s">
        <v>116</v>
      </c>
    </row>
    <row r="40" spans="1:6">
      <c r="A40" s="3" t="s">
        <v>1208</v>
      </c>
      <c r="B40" s="3">
        <v>11.5191</v>
      </c>
      <c r="C40" s="3">
        <v>138.41300000000001</v>
      </c>
      <c r="D40" s="3">
        <f t="shared" si="0"/>
        <v>3.5868795429333158</v>
      </c>
      <c r="E40" s="2">
        <v>5.0000000000000002E-5</v>
      </c>
      <c r="F40" s="3" t="s">
        <v>329</v>
      </c>
    </row>
    <row r="41" spans="1:6">
      <c r="A41" s="3" t="s">
        <v>266</v>
      </c>
      <c r="B41" s="3">
        <v>0.41949500000000001</v>
      </c>
      <c r="C41" s="3">
        <v>4.8728400000000001</v>
      </c>
      <c r="D41" s="3">
        <f t="shared" si="0"/>
        <v>3.5380373320642837</v>
      </c>
      <c r="E41" s="2">
        <v>5.0000000000000002E-5</v>
      </c>
      <c r="F41" s="3" t="s">
        <v>267</v>
      </c>
    </row>
    <row r="42" spans="1:6">
      <c r="A42" s="3" t="s">
        <v>1088</v>
      </c>
      <c r="B42" s="3">
        <v>0.81702600000000003</v>
      </c>
      <c r="C42" s="3">
        <v>9.3679100000000002</v>
      </c>
      <c r="D42" s="3">
        <f t="shared" si="0"/>
        <v>3.519273320838439</v>
      </c>
      <c r="E42" s="2">
        <v>5.0000000000000002E-5</v>
      </c>
      <c r="F42" s="3" t="s">
        <v>88</v>
      </c>
    </row>
    <row r="43" spans="1:6">
      <c r="A43" s="3" t="s">
        <v>1238</v>
      </c>
      <c r="B43" s="3">
        <v>0.10959199999999999</v>
      </c>
      <c r="C43" s="3">
        <v>1.2259899999999999</v>
      </c>
      <c r="D43" s="3">
        <f t="shared" si="0"/>
        <v>3.4837328181242135</v>
      </c>
      <c r="E43" s="3">
        <v>6.4999999999999997E-4</v>
      </c>
      <c r="F43" s="3" t="s">
        <v>250</v>
      </c>
    </row>
    <row r="44" spans="1:6">
      <c r="A44" s="3" t="s">
        <v>4</v>
      </c>
      <c r="B44" s="3">
        <v>0.65476500000000004</v>
      </c>
      <c r="C44" s="3">
        <v>7.2508999999999997</v>
      </c>
      <c r="D44" s="3">
        <f t="shared" si="0"/>
        <v>3.4691109664471536</v>
      </c>
      <c r="E44" s="2">
        <v>5.0000000000000002E-5</v>
      </c>
      <c r="F44" s="3" t="s">
        <v>5</v>
      </c>
    </row>
    <row r="45" spans="1:6">
      <c r="A45" s="3" t="s">
        <v>760</v>
      </c>
      <c r="B45" s="3">
        <v>13.057700000000001</v>
      </c>
      <c r="C45" s="3">
        <v>143.59899999999999</v>
      </c>
      <c r="D45" s="3">
        <f t="shared" si="0"/>
        <v>3.4590729962804851</v>
      </c>
      <c r="E45" s="2">
        <v>5.0000000000000002E-5</v>
      </c>
      <c r="F45" s="3" t="s">
        <v>761</v>
      </c>
    </row>
    <row r="46" spans="1:6">
      <c r="A46" s="3" t="s">
        <v>1514</v>
      </c>
      <c r="B46" s="3">
        <v>0.21478700000000001</v>
      </c>
      <c r="C46" s="3">
        <v>2.32247</v>
      </c>
      <c r="D46" s="3">
        <f t="shared" si="0"/>
        <v>3.4346813791815625</v>
      </c>
      <c r="E46" s="3">
        <v>6.9999999999999999E-4</v>
      </c>
      <c r="F46" s="3" t="s">
        <v>1515</v>
      </c>
    </row>
    <row r="47" spans="1:6">
      <c r="A47" s="3" t="s">
        <v>636</v>
      </c>
      <c r="B47" s="3">
        <v>4.7015900000000004</v>
      </c>
      <c r="C47" s="3">
        <v>50.776800000000001</v>
      </c>
      <c r="D47" s="3">
        <f t="shared" si="0"/>
        <v>3.4329488378706041</v>
      </c>
      <c r="E47" s="2">
        <v>5.0000000000000002E-5</v>
      </c>
      <c r="F47" s="3" t="s">
        <v>637</v>
      </c>
    </row>
    <row r="48" spans="1:6">
      <c r="A48" s="3" t="s">
        <v>311</v>
      </c>
      <c r="B48" s="3">
        <v>0.787914</v>
      </c>
      <c r="C48" s="3">
        <v>8.3757599999999996</v>
      </c>
      <c r="D48" s="3">
        <f t="shared" si="0"/>
        <v>3.410110028997154</v>
      </c>
      <c r="E48" s="2">
        <v>5.0000000000000002E-5</v>
      </c>
      <c r="F48" s="3" t="s">
        <v>312</v>
      </c>
    </row>
    <row r="49" spans="1:6">
      <c r="A49" s="3" t="s">
        <v>1071</v>
      </c>
      <c r="B49" s="3">
        <v>1.05701</v>
      </c>
      <c r="C49" s="3">
        <v>11.1828</v>
      </c>
      <c r="D49" s="3">
        <f t="shared" si="0"/>
        <v>3.4032205311872872</v>
      </c>
      <c r="E49" s="2">
        <v>5.0000000000000002E-5</v>
      </c>
      <c r="F49" s="3" t="s">
        <v>1072</v>
      </c>
    </row>
    <row r="50" spans="1:6">
      <c r="A50" s="3" t="s">
        <v>132</v>
      </c>
      <c r="B50" s="3">
        <v>0.55321100000000001</v>
      </c>
      <c r="C50" s="3">
        <v>5.8195800000000002</v>
      </c>
      <c r="D50" s="3">
        <f t="shared" si="0"/>
        <v>3.3950132890529945</v>
      </c>
      <c r="E50" s="2">
        <v>5.0000000000000002E-5</v>
      </c>
      <c r="F50" s="3" t="s">
        <v>133</v>
      </c>
    </row>
    <row r="51" spans="1:6">
      <c r="A51" s="3" t="s">
        <v>1574</v>
      </c>
      <c r="B51" s="3">
        <v>6.73163</v>
      </c>
      <c r="C51" s="3">
        <v>70.182599999999994</v>
      </c>
      <c r="D51" s="3">
        <f t="shared" si="0"/>
        <v>3.3820856080339396</v>
      </c>
      <c r="E51" s="2">
        <v>5.0000000000000002E-5</v>
      </c>
      <c r="F51" s="3" t="s">
        <v>1575</v>
      </c>
    </row>
    <row r="52" spans="1:6">
      <c r="A52" s="3" t="s">
        <v>1619</v>
      </c>
      <c r="B52" s="3">
        <v>5.6398400000000004</v>
      </c>
      <c r="C52" s="3">
        <v>58.279499999999999</v>
      </c>
      <c r="D52" s="3">
        <f t="shared" si="0"/>
        <v>3.3692623604382002</v>
      </c>
      <c r="E52" s="2">
        <v>5.0000000000000002E-5</v>
      </c>
      <c r="F52" s="3" t="s">
        <v>1620</v>
      </c>
    </row>
    <row r="53" spans="1:6">
      <c r="A53" s="3" t="s">
        <v>1666</v>
      </c>
      <c r="B53" s="3">
        <v>0.30827199999999999</v>
      </c>
      <c r="C53" s="3">
        <v>3.1371799999999999</v>
      </c>
      <c r="D53" s="3">
        <f t="shared" si="0"/>
        <v>3.3471925460246075</v>
      </c>
      <c r="E53" s="2">
        <v>5.0000000000000002E-5</v>
      </c>
      <c r="F53" s="3" t="s">
        <v>1667</v>
      </c>
    </row>
    <row r="54" spans="1:6">
      <c r="A54" s="3" t="s">
        <v>274</v>
      </c>
      <c r="B54" s="3">
        <v>2.5491199999999998</v>
      </c>
      <c r="C54" s="3">
        <v>25.9285</v>
      </c>
      <c r="D54" s="3">
        <f t="shared" si="0"/>
        <v>3.3464675516387943</v>
      </c>
      <c r="E54" s="2">
        <v>5.0000000000000002E-5</v>
      </c>
      <c r="F54" s="3" t="s">
        <v>116</v>
      </c>
    </row>
    <row r="55" spans="1:6">
      <c r="A55" s="3" t="s">
        <v>790</v>
      </c>
      <c r="B55" s="3">
        <v>0.145734</v>
      </c>
      <c r="C55" s="3">
        <v>1.46896</v>
      </c>
      <c r="D55" s="3">
        <f t="shared" si="0"/>
        <v>3.3333857065387607</v>
      </c>
      <c r="E55" s="3">
        <v>1.25E-3</v>
      </c>
      <c r="F55" s="3" t="s">
        <v>791</v>
      </c>
    </row>
    <row r="56" spans="1:6">
      <c r="A56" s="3" t="s">
        <v>1086</v>
      </c>
      <c r="B56" s="3">
        <v>0.31701099999999999</v>
      </c>
      <c r="C56" s="3">
        <v>3.1090399999999998</v>
      </c>
      <c r="D56" s="3">
        <f t="shared" si="0"/>
        <v>3.2938643715093532</v>
      </c>
      <c r="E56" s="3">
        <v>7.3000000000000001E-3</v>
      </c>
      <c r="F56" s="3" t="s">
        <v>1087</v>
      </c>
    </row>
    <row r="57" spans="1:6">
      <c r="A57" s="3" t="s">
        <v>71</v>
      </c>
      <c r="B57" s="3">
        <v>0.88206899999999999</v>
      </c>
      <c r="C57" s="3">
        <v>8.5726399999999998</v>
      </c>
      <c r="D57" s="3">
        <f t="shared" si="0"/>
        <v>3.2807761396637112</v>
      </c>
      <c r="E57" s="2">
        <v>5.0000000000000002E-5</v>
      </c>
      <c r="F57" s="3" t="s">
        <v>72</v>
      </c>
    </row>
    <row r="58" spans="1:6">
      <c r="A58" s="3" t="s">
        <v>1133</v>
      </c>
      <c r="B58" s="3">
        <v>0.30932500000000002</v>
      </c>
      <c r="C58" s="3">
        <v>2.9899100000000001</v>
      </c>
      <c r="D58" s="3">
        <f t="shared" si="0"/>
        <v>3.2729067146526827</v>
      </c>
      <c r="E58" s="3">
        <v>4.8399999999999999E-2</v>
      </c>
      <c r="F58" s="3" t="s">
        <v>1134</v>
      </c>
    </row>
    <row r="59" spans="1:6">
      <c r="A59" s="3" t="s">
        <v>433</v>
      </c>
      <c r="B59" s="3">
        <v>0.25144699999999998</v>
      </c>
      <c r="C59" s="3">
        <v>2.4087499999999999</v>
      </c>
      <c r="D59" s="3">
        <f t="shared" si="0"/>
        <v>3.2599584206022869</v>
      </c>
      <c r="E59" s="2">
        <v>5.0000000000000002E-5</v>
      </c>
      <c r="F59" s="3" t="s">
        <v>434</v>
      </c>
    </row>
    <row r="60" spans="1:6">
      <c r="A60" s="3" t="s">
        <v>1028</v>
      </c>
      <c r="B60" s="3">
        <v>1.3478300000000001</v>
      </c>
      <c r="C60" s="3">
        <v>12.881</v>
      </c>
      <c r="D60" s="3">
        <f t="shared" si="0"/>
        <v>3.2565341516831694</v>
      </c>
      <c r="E60" s="2">
        <v>5.0000000000000002E-5</v>
      </c>
      <c r="F60" s="3" t="s">
        <v>1029</v>
      </c>
    </row>
    <row r="61" spans="1:6">
      <c r="A61" s="3" t="s">
        <v>709</v>
      </c>
      <c r="B61" s="3">
        <v>0.54400800000000005</v>
      </c>
      <c r="C61" s="3">
        <v>5.1514699999999998</v>
      </c>
      <c r="D61" s="3">
        <f t="shared" si="0"/>
        <v>3.2432843993903266</v>
      </c>
      <c r="E61" s="3">
        <v>5.7999999999999996E-3</v>
      </c>
      <c r="F61" s="3" t="s">
        <v>116</v>
      </c>
    </row>
    <row r="62" spans="1:6">
      <c r="A62" s="3" t="s">
        <v>1503</v>
      </c>
      <c r="B62" s="3">
        <v>0.157887</v>
      </c>
      <c r="C62" s="3">
        <v>1.49126</v>
      </c>
      <c r="D62" s="3">
        <f t="shared" si="0"/>
        <v>3.239567518800456</v>
      </c>
      <c r="E62" s="3">
        <v>6.6E-3</v>
      </c>
      <c r="F62" s="3" t="s">
        <v>116</v>
      </c>
    </row>
    <row r="63" spans="1:6">
      <c r="A63" s="3" t="s">
        <v>1232</v>
      </c>
      <c r="B63" s="3">
        <v>0.71705099999999999</v>
      </c>
      <c r="C63" s="3">
        <v>6.6222000000000003</v>
      </c>
      <c r="D63" s="3">
        <f t="shared" si="0"/>
        <v>3.2071629439997458</v>
      </c>
      <c r="E63" s="2">
        <v>5.0000000000000002E-5</v>
      </c>
      <c r="F63" s="3" t="s">
        <v>1233</v>
      </c>
    </row>
    <row r="64" spans="1:6">
      <c r="A64" s="3" t="s">
        <v>29</v>
      </c>
      <c r="B64" s="3">
        <v>0.483352</v>
      </c>
      <c r="C64" s="3">
        <v>4.3800600000000003</v>
      </c>
      <c r="D64" s="3">
        <f t="shared" si="0"/>
        <v>3.179804516316262</v>
      </c>
      <c r="E64" s="2">
        <v>5.0000000000000002E-5</v>
      </c>
      <c r="F64" s="3" t="s">
        <v>30</v>
      </c>
    </row>
    <row r="65" spans="1:6">
      <c r="A65" s="3" t="s">
        <v>898</v>
      </c>
      <c r="B65" s="3">
        <v>3.4571700000000001</v>
      </c>
      <c r="C65" s="3">
        <v>31.2638</v>
      </c>
      <c r="D65" s="3">
        <f t="shared" si="0"/>
        <v>3.1768296909334608</v>
      </c>
      <c r="E65" s="3">
        <v>4.8800000000000003E-2</v>
      </c>
      <c r="F65" s="3" t="s">
        <v>899</v>
      </c>
    </row>
    <row r="66" spans="1:6">
      <c r="A66" s="3" t="s">
        <v>326</v>
      </c>
      <c r="B66" s="3">
        <v>0.94918999999999998</v>
      </c>
      <c r="C66" s="3">
        <v>8.5822900000000004</v>
      </c>
      <c r="D66" s="3">
        <f t="shared" si="0"/>
        <v>3.1765938448169062</v>
      </c>
      <c r="E66" s="2">
        <v>5.0000000000000002E-5</v>
      </c>
      <c r="F66" s="3" t="s">
        <v>327</v>
      </c>
    </row>
    <row r="67" spans="1:6">
      <c r="A67" s="3" t="s">
        <v>965</v>
      </c>
      <c r="B67" s="3">
        <v>2.1879900000000001</v>
      </c>
      <c r="C67" s="3">
        <v>18.974900000000002</v>
      </c>
      <c r="D67" s="3">
        <f t="shared" ref="D67:D130" si="1">LOG(C67/B67,2)</f>
        <v>3.1164142329269531</v>
      </c>
      <c r="E67" s="2">
        <v>5.0000000000000002E-5</v>
      </c>
      <c r="F67" s="3" t="s">
        <v>131</v>
      </c>
    </row>
    <row r="68" spans="1:6">
      <c r="A68" s="3" t="s">
        <v>1052</v>
      </c>
      <c r="B68" s="3">
        <v>2.65937</v>
      </c>
      <c r="C68" s="3">
        <v>23.048300000000001</v>
      </c>
      <c r="D68" s="3">
        <f t="shared" si="1"/>
        <v>3.1155039246209735</v>
      </c>
      <c r="E68" s="2">
        <v>5.0000000000000002E-5</v>
      </c>
      <c r="F68" s="3" t="s">
        <v>28</v>
      </c>
    </row>
    <row r="69" spans="1:6">
      <c r="A69" s="3" t="s">
        <v>178</v>
      </c>
      <c r="B69" s="3">
        <v>1.13306</v>
      </c>
      <c r="C69" s="3">
        <v>9.6242900000000002</v>
      </c>
      <c r="D69" s="3">
        <f t="shared" si="1"/>
        <v>3.0864558550108758</v>
      </c>
      <c r="E69" s="2">
        <v>5.0000000000000002E-5</v>
      </c>
      <c r="F69" s="3" t="s">
        <v>179</v>
      </c>
    </row>
    <row r="70" spans="1:6">
      <c r="A70" s="3" t="s">
        <v>520</v>
      </c>
      <c r="B70" s="3">
        <v>1.7922499999999999</v>
      </c>
      <c r="C70" s="3">
        <v>14.7385</v>
      </c>
      <c r="D70" s="3">
        <f t="shared" si="1"/>
        <v>3.0397459053677784</v>
      </c>
      <c r="E70" s="2">
        <v>5.0000000000000002E-5</v>
      </c>
      <c r="F70" s="3" t="s">
        <v>375</v>
      </c>
    </row>
    <row r="71" spans="1:6">
      <c r="A71" s="3" t="s">
        <v>498</v>
      </c>
      <c r="B71" s="3">
        <v>2.5226500000000001</v>
      </c>
      <c r="C71" s="3">
        <v>20.021000000000001</v>
      </c>
      <c r="D71" s="3">
        <f t="shared" si="1"/>
        <v>2.9885020735738257</v>
      </c>
      <c r="E71" s="2">
        <v>5.0000000000000002E-5</v>
      </c>
      <c r="F71" s="3" t="s">
        <v>499</v>
      </c>
    </row>
    <row r="72" spans="1:6">
      <c r="A72" s="3" t="s">
        <v>681</v>
      </c>
      <c r="B72" s="3">
        <v>18.9893</v>
      </c>
      <c r="C72" s="3">
        <v>149.679</v>
      </c>
      <c r="D72" s="3">
        <f t="shared" si="1"/>
        <v>2.9786131954221111</v>
      </c>
      <c r="E72" s="2">
        <v>5.0000000000000002E-5</v>
      </c>
      <c r="F72" s="3" t="s">
        <v>682</v>
      </c>
    </row>
    <row r="73" spans="1:6">
      <c r="A73" s="3" t="s">
        <v>1490</v>
      </c>
      <c r="B73" s="3">
        <v>0.60963199999999995</v>
      </c>
      <c r="C73" s="3">
        <v>4.8040700000000003</v>
      </c>
      <c r="D73" s="3">
        <f t="shared" si="1"/>
        <v>2.9782466346955498</v>
      </c>
      <c r="E73" s="2">
        <v>5.0000000000000002E-5</v>
      </c>
      <c r="F73" s="3" t="s">
        <v>1491</v>
      </c>
    </row>
    <row r="74" spans="1:6">
      <c r="A74" s="3" t="s">
        <v>1408</v>
      </c>
      <c r="B74" s="3">
        <v>1.3863799999999999</v>
      </c>
      <c r="C74" s="3">
        <v>10.923</v>
      </c>
      <c r="D74" s="3">
        <f t="shared" si="1"/>
        <v>2.9779744941468609</v>
      </c>
      <c r="E74" s="2">
        <v>5.0000000000000002E-5</v>
      </c>
      <c r="F74" s="3" t="s">
        <v>271</v>
      </c>
    </row>
    <row r="75" spans="1:6">
      <c r="A75" s="3" t="s">
        <v>1098</v>
      </c>
      <c r="B75" s="3">
        <v>0.38707900000000001</v>
      </c>
      <c r="C75" s="3">
        <v>2.9972799999999999</v>
      </c>
      <c r="D75" s="3">
        <f t="shared" si="1"/>
        <v>2.9529539188129337</v>
      </c>
      <c r="E75" s="3">
        <v>7.45E-3</v>
      </c>
      <c r="F75" s="3" t="s">
        <v>1099</v>
      </c>
    </row>
    <row r="76" spans="1:6">
      <c r="A76" s="3" t="s">
        <v>1129</v>
      </c>
      <c r="B76" s="3">
        <v>2.2967900000000001</v>
      </c>
      <c r="C76" s="3">
        <v>17.589300000000001</v>
      </c>
      <c r="D76" s="3">
        <f t="shared" si="1"/>
        <v>2.9370072096999849</v>
      </c>
      <c r="E76" s="2">
        <v>5.0000000000000002E-5</v>
      </c>
      <c r="F76" s="3" t="s">
        <v>1130</v>
      </c>
    </row>
    <row r="77" spans="1:6">
      <c r="A77" s="3" t="s">
        <v>1328</v>
      </c>
      <c r="B77" s="3">
        <v>14.1172</v>
      </c>
      <c r="C77" s="3">
        <v>107.756</v>
      </c>
      <c r="D77" s="3">
        <f t="shared" si="1"/>
        <v>2.932242324247337</v>
      </c>
      <c r="E77" s="2">
        <v>5.0000000000000002E-5</v>
      </c>
      <c r="F77" s="3" t="s">
        <v>1329</v>
      </c>
    </row>
    <row r="78" spans="1:6">
      <c r="A78" s="3" t="s">
        <v>726</v>
      </c>
      <c r="B78" s="3">
        <v>12.903700000000001</v>
      </c>
      <c r="C78" s="3">
        <v>97.919399999999996</v>
      </c>
      <c r="D78" s="3">
        <f t="shared" si="1"/>
        <v>2.9238099153913</v>
      </c>
      <c r="E78" s="2">
        <v>5.0000000000000002E-5</v>
      </c>
      <c r="F78" s="3" t="s">
        <v>727</v>
      </c>
    </row>
    <row r="79" spans="1:6">
      <c r="A79" s="3" t="s">
        <v>1083</v>
      </c>
      <c r="B79" s="3">
        <v>0.27210600000000001</v>
      </c>
      <c r="C79" s="3">
        <v>2.0585800000000001</v>
      </c>
      <c r="D79" s="3">
        <f t="shared" si="1"/>
        <v>2.9194088415786346</v>
      </c>
      <c r="E79" s="3">
        <v>1.06E-2</v>
      </c>
      <c r="F79" s="3" t="s">
        <v>269</v>
      </c>
    </row>
    <row r="80" spans="1:6">
      <c r="A80" s="3" t="s">
        <v>1236</v>
      </c>
      <c r="B80" s="3">
        <v>2.0940699999999999</v>
      </c>
      <c r="C80" s="3">
        <v>15.781599999999999</v>
      </c>
      <c r="D80" s="3">
        <f t="shared" si="1"/>
        <v>2.9138619045986562</v>
      </c>
      <c r="E80" s="2">
        <v>5.0000000000000002E-5</v>
      </c>
      <c r="F80" s="3" t="s">
        <v>271</v>
      </c>
    </row>
    <row r="81" spans="1:6">
      <c r="A81" s="3" t="s">
        <v>1361</v>
      </c>
      <c r="B81" s="3">
        <v>2.8048099999999998</v>
      </c>
      <c r="C81" s="3">
        <v>20.953600000000002</v>
      </c>
      <c r="D81" s="3">
        <f t="shared" si="1"/>
        <v>2.9012231820592072</v>
      </c>
      <c r="E81" s="2">
        <v>5.0000000000000002E-5</v>
      </c>
      <c r="F81" s="3" t="s">
        <v>645</v>
      </c>
    </row>
    <row r="82" spans="1:6">
      <c r="A82" s="3" t="s">
        <v>27</v>
      </c>
      <c r="B82" s="3">
        <v>0.415684</v>
      </c>
      <c r="C82" s="3">
        <v>3.0861299999999998</v>
      </c>
      <c r="D82" s="3">
        <f t="shared" si="1"/>
        <v>2.8922397115180507</v>
      </c>
      <c r="E82" s="3">
        <v>1.225E-2</v>
      </c>
      <c r="F82" s="3" t="s">
        <v>28</v>
      </c>
    </row>
    <row r="83" spans="1:6">
      <c r="A83" s="3" t="s">
        <v>1580</v>
      </c>
      <c r="B83" s="3">
        <v>3.1203500000000002</v>
      </c>
      <c r="C83" s="3">
        <v>22.853899999999999</v>
      </c>
      <c r="D83" s="3">
        <f t="shared" si="1"/>
        <v>2.8726606151493663</v>
      </c>
      <c r="E83" s="2">
        <v>5.0000000000000002E-5</v>
      </c>
      <c r="F83" s="3" t="s">
        <v>264</v>
      </c>
    </row>
    <row r="84" spans="1:6">
      <c r="A84" s="3" t="s">
        <v>952</v>
      </c>
      <c r="B84" s="3">
        <v>0.621035</v>
      </c>
      <c r="C84" s="3">
        <v>4.4691099999999997</v>
      </c>
      <c r="D84" s="3">
        <f t="shared" si="1"/>
        <v>2.8472410722208119</v>
      </c>
      <c r="E84" s="2">
        <v>5.0000000000000002E-5</v>
      </c>
      <c r="F84" s="3" t="s">
        <v>953</v>
      </c>
    </row>
    <row r="85" spans="1:6">
      <c r="A85" s="3" t="s">
        <v>417</v>
      </c>
      <c r="B85" s="3">
        <v>1.7192400000000001</v>
      </c>
      <c r="C85" s="3">
        <v>12.3634</v>
      </c>
      <c r="D85" s="3">
        <f t="shared" si="1"/>
        <v>2.8462326872670811</v>
      </c>
      <c r="E85" s="2">
        <v>5.0000000000000002E-5</v>
      </c>
      <c r="F85" s="3" t="s">
        <v>418</v>
      </c>
    </row>
    <row r="86" spans="1:6">
      <c r="A86" s="3" t="s">
        <v>1641</v>
      </c>
      <c r="B86" s="3">
        <v>0.35637999999999997</v>
      </c>
      <c r="C86" s="3">
        <v>2.5486</v>
      </c>
      <c r="D86" s="3">
        <f t="shared" si="1"/>
        <v>2.8382166813254064</v>
      </c>
      <c r="E86" s="2">
        <v>5.0000000000000002E-5</v>
      </c>
      <c r="F86" s="3" t="s">
        <v>1564</v>
      </c>
    </row>
    <row r="87" spans="1:6">
      <c r="A87" s="3" t="s">
        <v>1235</v>
      </c>
      <c r="B87" s="3">
        <v>4.4807199999999998</v>
      </c>
      <c r="C87" s="3">
        <v>31.894500000000001</v>
      </c>
      <c r="D87" s="3">
        <f t="shared" si="1"/>
        <v>2.8315051815514707</v>
      </c>
      <c r="E87" s="2">
        <v>5.0000000000000002E-5</v>
      </c>
      <c r="F87" s="3" t="s">
        <v>375</v>
      </c>
    </row>
    <row r="88" spans="1:6">
      <c r="A88" s="3" t="s">
        <v>1371</v>
      </c>
      <c r="B88" s="3">
        <v>61.697200000000002</v>
      </c>
      <c r="C88" s="3">
        <v>436.95400000000001</v>
      </c>
      <c r="D88" s="3">
        <f t="shared" si="1"/>
        <v>2.8242044868585401</v>
      </c>
      <c r="E88" s="2">
        <v>5.0000000000000002E-5</v>
      </c>
      <c r="F88" s="3" t="s">
        <v>1372</v>
      </c>
    </row>
    <row r="89" spans="1:6">
      <c r="A89" s="3" t="s">
        <v>762</v>
      </c>
      <c r="B89" s="3">
        <v>0.79739700000000002</v>
      </c>
      <c r="C89" s="3">
        <v>5.6120599999999996</v>
      </c>
      <c r="D89" s="3">
        <f t="shared" si="1"/>
        <v>2.8151603505788598</v>
      </c>
      <c r="E89" s="2">
        <v>5.0000000000000002E-5</v>
      </c>
      <c r="F89" s="3" t="s">
        <v>763</v>
      </c>
    </row>
    <row r="90" spans="1:6">
      <c r="A90" s="3" t="s">
        <v>969</v>
      </c>
      <c r="B90" s="3">
        <v>1.90266</v>
      </c>
      <c r="C90" s="3">
        <v>13.2841</v>
      </c>
      <c r="D90" s="3">
        <f t="shared" si="1"/>
        <v>2.8036108041054884</v>
      </c>
      <c r="E90" s="2">
        <v>5.0000000000000002E-5</v>
      </c>
      <c r="F90" s="3" t="s">
        <v>186</v>
      </c>
    </row>
    <row r="91" spans="1:6">
      <c r="A91" s="3" t="s">
        <v>987</v>
      </c>
      <c r="B91" s="3">
        <v>0.58613000000000004</v>
      </c>
      <c r="C91" s="3">
        <v>4.0609799999999998</v>
      </c>
      <c r="D91" s="3">
        <f t="shared" si="1"/>
        <v>2.7925353360569858</v>
      </c>
      <c r="E91" s="3">
        <v>2.8400000000000002E-2</v>
      </c>
      <c r="F91" s="3" t="s">
        <v>183</v>
      </c>
    </row>
    <row r="92" spans="1:6">
      <c r="A92" s="3" t="s">
        <v>1200</v>
      </c>
      <c r="B92" s="3">
        <v>3.3629600000000002</v>
      </c>
      <c r="C92" s="3">
        <v>23.209099999999999</v>
      </c>
      <c r="D92" s="3">
        <f t="shared" si="1"/>
        <v>2.7868870548377167</v>
      </c>
      <c r="E92" s="2">
        <v>5.0000000000000002E-5</v>
      </c>
      <c r="F92" s="3" t="s">
        <v>6</v>
      </c>
    </row>
    <row r="93" spans="1:6">
      <c r="A93" s="3" t="s">
        <v>1245</v>
      </c>
      <c r="B93" s="3">
        <v>1.15602</v>
      </c>
      <c r="C93" s="3">
        <v>7.90036</v>
      </c>
      <c r="D93" s="3">
        <f t="shared" si="1"/>
        <v>2.7727520371125061</v>
      </c>
      <c r="E93" s="2">
        <v>5.0000000000000002E-5</v>
      </c>
      <c r="F93" s="3" t="s">
        <v>1246</v>
      </c>
    </row>
    <row r="94" spans="1:6">
      <c r="A94" s="3" t="s">
        <v>1358</v>
      </c>
      <c r="B94" s="3">
        <v>3.7959399999999999</v>
      </c>
      <c r="C94" s="3">
        <v>25.6249</v>
      </c>
      <c r="D94" s="3">
        <f t="shared" si="1"/>
        <v>2.7550172806851894</v>
      </c>
      <c r="E94" s="2">
        <v>5.0000000000000002E-5</v>
      </c>
      <c r="F94" s="3" t="s">
        <v>679</v>
      </c>
    </row>
    <row r="95" spans="1:6">
      <c r="A95" s="3" t="s">
        <v>518</v>
      </c>
      <c r="B95" s="3">
        <v>1.81534</v>
      </c>
      <c r="C95" s="3">
        <v>12.174799999999999</v>
      </c>
      <c r="D95" s="3">
        <f t="shared" si="1"/>
        <v>2.7455863878646762</v>
      </c>
      <c r="E95" s="2">
        <v>5.0000000000000002E-5</v>
      </c>
      <c r="F95" s="3" t="s">
        <v>519</v>
      </c>
    </row>
    <row r="96" spans="1:6">
      <c r="A96" s="3" t="s">
        <v>440</v>
      </c>
      <c r="B96" s="3">
        <v>12.8848</v>
      </c>
      <c r="C96" s="3">
        <v>86.188500000000005</v>
      </c>
      <c r="D96" s="3">
        <f t="shared" si="1"/>
        <v>2.7418252419383466</v>
      </c>
      <c r="E96" s="2">
        <v>5.0000000000000002E-5</v>
      </c>
      <c r="F96" s="3" t="s">
        <v>441</v>
      </c>
    </row>
    <row r="97" spans="1:6">
      <c r="A97" s="3" t="s">
        <v>336</v>
      </c>
      <c r="B97" s="3">
        <v>7.4078900000000001</v>
      </c>
      <c r="C97" s="3">
        <v>49.506300000000003</v>
      </c>
      <c r="D97" s="3">
        <f t="shared" si="1"/>
        <v>2.7404775479969135</v>
      </c>
      <c r="E97" s="2">
        <v>5.0000000000000002E-5</v>
      </c>
      <c r="F97" s="3" t="s">
        <v>337</v>
      </c>
    </row>
    <row r="98" spans="1:6">
      <c r="A98" s="3" t="s">
        <v>376</v>
      </c>
      <c r="B98" s="3">
        <v>3.43912</v>
      </c>
      <c r="C98" s="3">
        <v>22.904199999999999</v>
      </c>
      <c r="D98" s="3">
        <f t="shared" si="1"/>
        <v>2.7355008118467814</v>
      </c>
      <c r="E98" s="2">
        <v>5.0000000000000002E-5</v>
      </c>
      <c r="F98" s="3" t="s">
        <v>377</v>
      </c>
    </row>
    <row r="99" spans="1:6">
      <c r="A99" s="3" t="s">
        <v>787</v>
      </c>
      <c r="B99" s="3">
        <v>9.5486599999999999</v>
      </c>
      <c r="C99" s="3">
        <v>63.473599999999998</v>
      </c>
      <c r="D99" s="3">
        <f t="shared" si="1"/>
        <v>2.7327864759951863</v>
      </c>
      <c r="E99" s="2">
        <v>5.0000000000000002E-5</v>
      </c>
      <c r="F99" s="3" t="s">
        <v>788</v>
      </c>
    </row>
    <row r="100" spans="1:6">
      <c r="A100" s="3" t="s">
        <v>1146</v>
      </c>
      <c r="B100" s="3">
        <v>1.8691899999999999</v>
      </c>
      <c r="C100" s="3">
        <v>12.4099</v>
      </c>
      <c r="D100" s="3">
        <f t="shared" si="1"/>
        <v>2.7310063610005413</v>
      </c>
      <c r="E100" s="2">
        <v>5.0000000000000002E-5</v>
      </c>
      <c r="F100" s="3" t="s">
        <v>1147</v>
      </c>
    </row>
    <row r="101" spans="1:6">
      <c r="A101" s="3" t="s">
        <v>728</v>
      </c>
      <c r="B101" s="3">
        <v>0.436807</v>
      </c>
      <c r="C101" s="3">
        <v>2.8957299999999999</v>
      </c>
      <c r="D101" s="3">
        <f t="shared" si="1"/>
        <v>2.7288592094448214</v>
      </c>
      <c r="E101" s="2">
        <v>5.0000000000000002E-5</v>
      </c>
      <c r="F101" s="3" t="s">
        <v>108</v>
      </c>
    </row>
    <row r="102" spans="1:6">
      <c r="A102" s="3" t="s">
        <v>35</v>
      </c>
      <c r="B102" s="3">
        <v>15.9918</v>
      </c>
      <c r="C102" s="3">
        <v>105.84099999999999</v>
      </c>
      <c r="D102" s="3">
        <f t="shared" si="1"/>
        <v>2.7264943580847341</v>
      </c>
      <c r="E102" s="2">
        <v>5.0000000000000002E-5</v>
      </c>
      <c r="F102" s="3" t="s">
        <v>36</v>
      </c>
    </row>
    <row r="103" spans="1:6">
      <c r="A103" s="3" t="s">
        <v>549</v>
      </c>
      <c r="B103" s="3">
        <v>1.7352399999999999</v>
      </c>
      <c r="C103" s="3">
        <v>11.401899999999999</v>
      </c>
      <c r="D103" s="3">
        <f t="shared" si="1"/>
        <v>2.716067133529056</v>
      </c>
      <c r="E103" s="2">
        <v>5.0000000000000002E-5</v>
      </c>
      <c r="F103" s="3" t="s">
        <v>349</v>
      </c>
    </row>
    <row r="104" spans="1:6">
      <c r="A104" s="3" t="s">
        <v>961</v>
      </c>
      <c r="B104" s="3">
        <v>0.41367500000000001</v>
      </c>
      <c r="C104" s="3">
        <v>2.7088199999999998</v>
      </c>
      <c r="D104" s="3">
        <f t="shared" si="1"/>
        <v>2.7110948526095413</v>
      </c>
      <c r="E104" s="2">
        <v>5.0000000000000002E-5</v>
      </c>
      <c r="F104" s="3" t="s">
        <v>962</v>
      </c>
    </row>
    <row r="105" spans="1:6">
      <c r="A105" s="3" t="s">
        <v>1581</v>
      </c>
      <c r="B105" s="3">
        <v>0.69445000000000001</v>
      </c>
      <c r="C105" s="3">
        <v>4.5315099999999999</v>
      </c>
      <c r="D105" s="3">
        <f t="shared" si="1"/>
        <v>2.7060491386399823</v>
      </c>
      <c r="E105" s="3">
        <v>4.4999999999999999E-4</v>
      </c>
      <c r="F105" s="3" t="s">
        <v>269</v>
      </c>
    </row>
    <row r="106" spans="1:6">
      <c r="A106" s="3" t="s">
        <v>1582</v>
      </c>
      <c r="B106" s="3">
        <v>0.40289199999999997</v>
      </c>
      <c r="C106" s="3">
        <v>2.6218300000000001</v>
      </c>
      <c r="D106" s="3">
        <f t="shared" si="1"/>
        <v>2.7021090798481384</v>
      </c>
      <c r="E106" s="2">
        <v>5.0000000000000002E-5</v>
      </c>
      <c r="F106" s="3" t="s">
        <v>1583</v>
      </c>
    </row>
    <row r="107" spans="1:6">
      <c r="A107" s="3" t="s">
        <v>1026</v>
      </c>
      <c r="B107" s="3">
        <v>0.21766199999999999</v>
      </c>
      <c r="C107" s="3">
        <v>1.41201</v>
      </c>
      <c r="D107" s="3">
        <f t="shared" si="1"/>
        <v>2.6975888408029642</v>
      </c>
      <c r="E107" s="3">
        <v>5.5000000000000003E-4</v>
      </c>
      <c r="F107" s="3" t="s">
        <v>1027</v>
      </c>
    </row>
    <row r="108" spans="1:6">
      <c r="A108" s="3" t="s">
        <v>1636</v>
      </c>
      <c r="B108" s="3">
        <v>0.44328400000000001</v>
      </c>
      <c r="C108" s="3">
        <v>2.8569300000000002</v>
      </c>
      <c r="D108" s="3">
        <f t="shared" si="1"/>
        <v>2.6881624924738277</v>
      </c>
      <c r="E108" s="3">
        <v>1.4999999999999999E-4</v>
      </c>
      <c r="F108" s="3" t="s">
        <v>1637</v>
      </c>
    </row>
    <row r="109" spans="1:6">
      <c r="A109" s="3" t="s">
        <v>1249</v>
      </c>
      <c r="B109" s="3">
        <v>0.54974299999999998</v>
      </c>
      <c r="C109" s="3">
        <v>3.5411000000000001</v>
      </c>
      <c r="D109" s="3">
        <f t="shared" si="1"/>
        <v>2.6873683515888223</v>
      </c>
      <c r="E109" s="3">
        <v>4.0000000000000002E-4</v>
      </c>
      <c r="F109" s="3" t="s">
        <v>116</v>
      </c>
    </row>
    <row r="110" spans="1:6">
      <c r="A110" s="3" t="s">
        <v>492</v>
      </c>
      <c r="B110" s="3">
        <v>32.987000000000002</v>
      </c>
      <c r="C110" s="3">
        <v>209.33</v>
      </c>
      <c r="D110" s="3">
        <f t="shared" si="1"/>
        <v>2.6658096021622533</v>
      </c>
      <c r="E110" s="2">
        <v>5.0000000000000002E-5</v>
      </c>
      <c r="F110" s="3" t="s">
        <v>493</v>
      </c>
    </row>
    <row r="111" spans="1:6">
      <c r="A111" s="3" t="s">
        <v>25</v>
      </c>
      <c r="B111" s="3">
        <v>3.23827</v>
      </c>
      <c r="C111" s="3">
        <v>20.2044</v>
      </c>
      <c r="D111" s="3">
        <f t="shared" si="1"/>
        <v>2.6413743245785595</v>
      </c>
      <c r="E111" s="2">
        <v>5.0000000000000002E-5</v>
      </c>
      <c r="F111" s="3" t="s">
        <v>26</v>
      </c>
    </row>
    <row r="112" spans="1:6">
      <c r="A112" s="3" t="s">
        <v>1458</v>
      </c>
      <c r="B112" s="3">
        <v>0.29910199999999998</v>
      </c>
      <c r="C112" s="3">
        <v>1.8633500000000001</v>
      </c>
      <c r="D112" s="3">
        <f t="shared" si="1"/>
        <v>2.6391892240933106</v>
      </c>
      <c r="E112" s="3">
        <v>3.5500000000000002E-3</v>
      </c>
      <c r="F112" s="3" t="s">
        <v>1459</v>
      </c>
    </row>
    <row r="113" spans="1:6">
      <c r="A113" s="3" t="s">
        <v>168</v>
      </c>
      <c r="B113" s="3">
        <v>0.16644700000000001</v>
      </c>
      <c r="C113" s="3">
        <v>1.0223599999999999</v>
      </c>
      <c r="D113" s="3">
        <f t="shared" si="1"/>
        <v>2.6187685237826845</v>
      </c>
      <c r="E113" s="3">
        <v>5.1500000000000001E-3</v>
      </c>
      <c r="F113" s="3" t="s">
        <v>169</v>
      </c>
    </row>
    <row r="114" spans="1:6">
      <c r="A114" s="3" t="s">
        <v>613</v>
      </c>
      <c r="B114" s="3">
        <v>1.3598699999999999</v>
      </c>
      <c r="C114" s="3">
        <v>8.3354400000000002</v>
      </c>
      <c r="D114" s="3">
        <f t="shared" si="1"/>
        <v>2.6157896160567748</v>
      </c>
      <c r="E114" s="2">
        <v>5.0000000000000002E-5</v>
      </c>
      <c r="F114" s="3" t="s">
        <v>614</v>
      </c>
    </row>
    <row r="115" spans="1:6">
      <c r="A115" s="3" t="s">
        <v>913</v>
      </c>
      <c r="B115" s="3">
        <v>1.7887900000000001</v>
      </c>
      <c r="C115" s="3">
        <v>10.8315</v>
      </c>
      <c r="D115" s="3">
        <f t="shared" si="1"/>
        <v>2.598177115139165</v>
      </c>
      <c r="E115" s="2">
        <v>5.0000000000000002E-5</v>
      </c>
      <c r="F115" s="3" t="s">
        <v>914</v>
      </c>
    </row>
    <row r="116" spans="1:6">
      <c r="A116" s="3" t="s">
        <v>994</v>
      </c>
      <c r="B116" s="3">
        <v>0.90987899999999999</v>
      </c>
      <c r="C116" s="3">
        <v>5.4746800000000002</v>
      </c>
      <c r="D116" s="3">
        <f t="shared" si="1"/>
        <v>2.5890280335573941</v>
      </c>
      <c r="E116" s="2">
        <v>5.0000000000000002E-5</v>
      </c>
      <c r="F116" s="3" t="s">
        <v>679</v>
      </c>
    </row>
    <row r="117" spans="1:6">
      <c r="A117" s="3" t="s">
        <v>729</v>
      </c>
      <c r="B117" s="3">
        <v>5.6786199999999996</v>
      </c>
      <c r="C117" s="3">
        <v>33.976599999999998</v>
      </c>
      <c r="D117" s="3">
        <f t="shared" si="1"/>
        <v>2.5809292125615615</v>
      </c>
      <c r="E117" s="2">
        <v>5.0000000000000002E-5</v>
      </c>
      <c r="F117" s="3" t="s">
        <v>730</v>
      </c>
    </row>
    <row r="118" spans="1:6">
      <c r="A118" s="3" t="s">
        <v>1266</v>
      </c>
      <c r="B118" s="3">
        <v>7.1679199999999996</v>
      </c>
      <c r="C118" s="3">
        <v>42.510100000000001</v>
      </c>
      <c r="D118" s="3">
        <f t="shared" si="1"/>
        <v>2.5681792118399778</v>
      </c>
      <c r="E118" s="2">
        <v>5.0000000000000002E-5</v>
      </c>
      <c r="F118" s="3" t="s">
        <v>545</v>
      </c>
    </row>
    <row r="119" spans="1:6">
      <c r="A119" s="3" t="s">
        <v>548</v>
      </c>
      <c r="B119" s="3">
        <v>14.0709</v>
      </c>
      <c r="C119" s="3">
        <v>83.246099999999998</v>
      </c>
      <c r="D119" s="3">
        <f t="shared" si="1"/>
        <v>2.5646680759991773</v>
      </c>
      <c r="E119" s="2">
        <v>5.0000000000000002E-5</v>
      </c>
      <c r="F119" s="3" t="s">
        <v>114</v>
      </c>
    </row>
    <row r="120" spans="1:6">
      <c r="A120" s="3" t="s">
        <v>1402</v>
      </c>
      <c r="B120" s="3">
        <v>1.42258</v>
      </c>
      <c r="C120" s="3">
        <v>8.3247499999999999</v>
      </c>
      <c r="D120" s="3">
        <f t="shared" si="1"/>
        <v>2.548897161358302</v>
      </c>
      <c r="E120" s="2">
        <v>5.0000000000000002E-5</v>
      </c>
      <c r="F120" s="3" t="s">
        <v>282</v>
      </c>
    </row>
    <row r="121" spans="1:6">
      <c r="A121" s="3" t="s">
        <v>705</v>
      </c>
      <c r="B121" s="3">
        <v>5.0539100000000001</v>
      </c>
      <c r="C121" s="3">
        <v>29.460899999999999</v>
      </c>
      <c r="D121" s="3">
        <f t="shared" si="1"/>
        <v>2.5433296257679801</v>
      </c>
      <c r="E121" s="2">
        <v>5.0000000000000002E-5</v>
      </c>
      <c r="F121" s="3" t="s">
        <v>706</v>
      </c>
    </row>
    <row r="122" spans="1:6">
      <c r="A122" s="3" t="s">
        <v>1030</v>
      </c>
      <c r="B122" s="3">
        <v>0.778165</v>
      </c>
      <c r="C122" s="3">
        <v>4.5297999999999998</v>
      </c>
      <c r="D122" s="3">
        <f t="shared" si="1"/>
        <v>2.5412993558088663</v>
      </c>
      <c r="E122" s="2">
        <v>5.0000000000000002E-5</v>
      </c>
      <c r="F122" s="3" t="s">
        <v>1031</v>
      </c>
    </row>
    <row r="123" spans="1:6">
      <c r="A123" s="3" t="s">
        <v>986</v>
      </c>
      <c r="B123" s="3">
        <v>1.2830299999999999</v>
      </c>
      <c r="C123" s="3">
        <v>7.45627</v>
      </c>
      <c r="D123" s="3">
        <f t="shared" si="1"/>
        <v>2.5388991984291271</v>
      </c>
      <c r="E123" s="3">
        <v>2.5899999999999999E-2</v>
      </c>
      <c r="F123" s="3" t="s">
        <v>116</v>
      </c>
    </row>
    <row r="124" spans="1:6">
      <c r="A124" s="3" t="s">
        <v>225</v>
      </c>
      <c r="B124" s="3">
        <v>2.2747099999999998</v>
      </c>
      <c r="C124" s="3">
        <v>13.2179</v>
      </c>
      <c r="D124" s="3">
        <f t="shared" si="1"/>
        <v>2.5387384514886078</v>
      </c>
      <c r="E124" s="2">
        <v>5.0000000000000002E-5</v>
      </c>
      <c r="F124" s="3" t="s">
        <v>226</v>
      </c>
    </row>
    <row r="125" spans="1:6">
      <c r="A125" s="3" t="s">
        <v>356</v>
      </c>
      <c r="B125" s="3">
        <v>0.78714300000000004</v>
      </c>
      <c r="C125" s="3">
        <v>4.5500800000000003</v>
      </c>
      <c r="D125" s="3">
        <f t="shared" si="1"/>
        <v>2.5311942525840552</v>
      </c>
      <c r="E125" s="2">
        <v>5.0000000000000002E-5</v>
      </c>
      <c r="F125" s="3" t="s">
        <v>357</v>
      </c>
    </row>
    <row r="126" spans="1:6">
      <c r="A126" s="3" t="s">
        <v>896</v>
      </c>
      <c r="B126" s="3">
        <v>1.2337199999999999</v>
      </c>
      <c r="C126" s="3">
        <v>6.9954499999999999</v>
      </c>
      <c r="D126" s="3">
        <f t="shared" si="1"/>
        <v>2.503401861854893</v>
      </c>
      <c r="E126" s="2">
        <v>5.0000000000000002E-5</v>
      </c>
      <c r="F126" s="3" t="s">
        <v>897</v>
      </c>
    </row>
    <row r="127" spans="1:6">
      <c r="A127" s="3" t="s">
        <v>1390</v>
      </c>
      <c r="B127" s="3">
        <v>0.46538299999999999</v>
      </c>
      <c r="C127" s="3">
        <v>2.5983499999999999</v>
      </c>
      <c r="D127" s="3">
        <f t="shared" si="1"/>
        <v>2.4811053596137413</v>
      </c>
      <c r="E127" s="3">
        <v>8.6E-3</v>
      </c>
      <c r="F127" s="3" t="s">
        <v>183</v>
      </c>
    </row>
    <row r="128" spans="1:6">
      <c r="A128" s="3" t="s">
        <v>748</v>
      </c>
      <c r="B128" s="3">
        <v>7.5506799999999998</v>
      </c>
      <c r="C128" s="3">
        <v>41.852200000000003</v>
      </c>
      <c r="D128" s="3">
        <f t="shared" si="1"/>
        <v>2.4706249795862028</v>
      </c>
      <c r="E128" s="2">
        <v>5.0000000000000002E-5</v>
      </c>
      <c r="F128" s="3" t="s">
        <v>269</v>
      </c>
    </row>
    <row r="129" spans="1:6">
      <c r="A129" s="3" t="s">
        <v>1309</v>
      </c>
      <c r="B129" s="3">
        <v>0.90499499999999999</v>
      </c>
      <c r="C129" s="3">
        <v>5.0092499999999998</v>
      </c>
      <c r="D129" s="3">
        <f t="shared" si="1"/>
        <v>2.4686128883461391</v>
      </c>
      <c r="E129" s="2">
        <v>5.0000000000000002E-5</v>
      </c>
      <c r="F129" s="3" t="s">
        <v>1310</v>
      </c>
    </row>
    <row r="130" spans="1:6">
      <c r="A130" s="3" t="s">
        <v>1304</v>
      </c>
      <c r="B130" s="3">
        <v>0.25092700000000001</v>
      </c>
      <c r="C130" s="3">
        <v>1.38506</v>
      </c>
      <c r="D130" s="3">
        <f t="shared" si="1"/>
        <v>2.464608854681448</v>
      </c>
      <c r="E130" s="3">
        <v>1.635E-2</v>
      </c>
      <c r="F130" s="3" t="s">
        <v>116</v>
      </c>
    </row>
    <row r="131" spans="1:6">
      <c r="A131" s="3" t="s">
        <v>773</v>
      </c>
      <c r="B131" s="3">
        <v>3.1646899999999998</v>
      </c>
      <c r="C131" s="3">
        <v>17.2407</v>
      </c>
      <c r="D131" s="3">
        <f t="shared" ref="D131:D194" si="2">LOG(C131/B131,2)</f>
        <v>2.4456822601204267</v>
      </c>
      <c r="E131" s="2">
        <v>5.0000000000000002E-5</v>
      </c>
      <c r="F131" s="3" t="s">
        <v>774</v>
      </c>
    </row>
    <row r="132" spans="1:6">
      <c r="A132" s="3" t="s">
        <v>1209</v>
      </c>
      <c r="B132" s="3">
        <v>4.5667900000000001</v>
      </c>
      <c r="C132" s="3">
        <v>24.861799999999999</v>
      </c>
      <c r="D132" s="3">
        <f t="shared" si="2"/>
        <v>2.4446783963870642</v>
      </c>
      <c r="E132" s="2">
        <v>5.0000000000000002E-5</v>
      </c>
      <c r="F132" s="3" t="s">
        <v>303</v>
      </c>
    </row>
    <row r="133" spans="1:6">
      <c r="A133" s="3" t="s">
        <v>626</v>
      </c>
      <c r="B133" s="3">
        <v>8.4774200000000004</v>
      </c>
      <c r="C133" s="3">
        <v>46.059800000000003</v>
      </c>
      <c r="D133" s="3">
        <f t="shared" si="2"/>
        <v>2.4418109767461327</v>
      </c>
      <c r="E133" s="2">
        <v>5.0000000000000002E-5</v>
      </c>
      <c r="F133" s="3" t="s">
        <v>627</v>
      </c>
    </row>
    <row r="134" spans="1:6">
      <c r="A134" s="3" t="s">
        <v>1386</v>
      </c>
      <c r="B134" s="3">
        <v>0.674848</v>
      </c>
      <c r="C134" s="3">
        <v>3.6530300000000002</v>
      </c>
      <c r="D134" s="3">
        <f t="shared" si="2"/>
        <v>2.4364591045383239</v>
      </c>
      <c r="E134" s="3">
        <v>5.0499999999999998E-3</v>
      </c>
      <c r="F134" s="3" t="s">
        <v>1387</v>
      </c>
    </row>
    <row r="135" spans="1:6">
      <c r="A135" s="3" t="s">
        <v>1323</v>
      </c>
      <c r="B135" s="3">
        <v>0.30648500000000001</v>
      </c>
      <c r="C135" s="3">
        <v>1.64486</v>
      </c>
      <c r="D135" s="3">
        <f t="shared" si="2"/>
        <v>2.4240764238553436</v>
      </c>
      <c r="E135" s="2">
        <v>5.0000000000000002E-5</v>
      </c>
      <c r="F135" s="3" t="s">
        <v>940</v>
      </c>
    </row>
    <row r="136" spans="1:6">
      <c r="A136" s="3" t="s">
        <v>1145</v>
      </c>
      <c r="B136" s="3">
        <v>1.7922</v>
      </c>
      <c r="C136" s="3">
        <v>9.61782</v>
      </c>
      <c r="D136" s="3">
        <f t="shared" si="2"/>
        <v>2.4239782825712757</v>
      </c>
      <c r="E136" s="2">
        <v>5.0000000000000002E-5</v>
      </c>
      <c r="F136" s="3" t="s">
        <v>116</v>
      </c>
    </row>
    <row r="137" spans="1:6">
      <c r="A137" s="3" t="s">
        <v>237</v>
      </c>
      <c r="B137" s="3">
        <v>1.3532</v>
      </c>
      <c r="C137" s="3">
        <v>7.2117899999999997</v>
      </c>
      <c r="D137" s="3">
        <f t="shared" si="2"/>
        <v>2.4139823053230574</v>
      </c>
      <c r="E137" s="2">
        <v>5.0000000000000002E-5</v>
      </c>
      <c r="F137" s="3" t="s">
        <v>238</v>
      </c>
    </row>
    <row r="138" spans="1:6">
      <c r="A138" s="3" t="s">
        <v>1234</v>
      </c>
      <c r="B138" s="3">
        <v>7.8809100000000001</v>
      </c>
      <c r="C138" s="3">
        <v>41.972000000000001</v>
      </c>
      <c r="D138" s="3">
        <f t="shared" si="2"/>
        <v>2.4129930796353958</v>
      </c>
      <c r="E138" s="2">
        <v>5.0000000000000002E-5</v>
      </c>
      <c r="F138" s="3" t="s">
        <v>135</v>
      </c>
    </row>
    <row r="139" spans="1:6">
      <c r="A139" s="3" t="s">
        <v>350</v>
      </c>
      <c r="B139" s="3">
        <v>0.40359600000000001</v>
      </c>
      <c r="C139" s="3">
        <v>2.1460599999999999</v>
      </c>
      <c r="D139" s="3">
        <f t="shared" si="2"/>
        <v>2.4107066306117617</v>
      </c>
      <c r="E139" s="2">
        <v>5.0000000000000002E-5</v>
      </c>
      <c r="F139" s="3" t="s">
        <v>351</v>
      </c>
    </row>
    <row r="140" spans="1:6">
      <c r="A140" s="3" t="s">
        <v>51</v>
      </c>
      <c r="B140" s="3">
        <v>2.0054099999999999</v>
      </c>
      <c r="C140" s="3">
        <v>10.658099999999999</v>
      </c>
      <c r="D140" s="3">
        <f t="shared" si="2"/>
        <v>2.4099811478319664</v>
      </c>
      <c r="E140" s="2">
        <v>5.0000000000000002E-5</v>
      </c>
      <c r="F140" s="3" t="s">
        <v>52</v>
      </c>
    </row>
    <row r="141" spans="1:6">
      <c r="A141" s="3" t="s">
        <v>302</v>
      </c>
      <c r="B141" s="3">
        <v>2.3247300000000002</v>
      </c>
      <c r="C141" s="3">
        <v>12.3</v>
      </c>
      <c r="D141" s="3">
        <f t="shared" si="2"/>
        <v>2.4035232427389621</v>
      </c>
      <c r="E141" s="2">
        <v>5.0000000000000002E-5</v>
      </c>
      <c r="F141" s="3" t="s">
        <v>303</v>
      </c>
    </row>
    <row r="142" spans="1:6">
      <c r="A142" s="3" t="s">
        <v>474</v>
      </c>
      <c r="B142" s="3">
        <v>0.30355900000000002</v>
      </c>
      <c r="C142" s="3">
        <v>1.5955999999999999</v>
      </c>
      <c r="D142" s="3">
        <f t="shared" si="2"/>
        <v>2.3940501761863819</v>
      </c>
      <c r="E142" s="3">
        <v>1.8E-3</v>
      </c>
      <c r="F142" s="3" t="s">
        <v>475</v>
      </c>
    </row>
    <row r="143" spans="1:6">
      <c r="A143" s="3" t="s">
        <v>1520</v>
      </c>
      <c r="B143" s="3">
        <v>1.07561</v>
      </c>
      <c r="C143" s="3">
        <v>5.6464400000000001</v>
      </c>
      <c r="D143" s="3">
        <f t="shared" si="2"/>
        <v>2.3921864822825434</v>
      </c>
      <c r="E143" s="2">
        <v>5.0000000000000002E-5</v>
      </c>
      <c r="F143" s="3" t="s">
        <v>375</v>
      </c>
    </row>
    <row r="144" spans="1:6">
      <c r="A144" s="3" t="s">
        <v>1430</v>
      </c>
      <c r="B144" s="3">
        <v>18.678100000000001</v>
      </c>
      <c r="C144" s="3">
        <v>97.515900000000002</v>
      </c>
      <c r="D144" s="3">
        <f t="shared" si="2"/>
        <v>2.3842897632949134</v>
      </c>
      <c r="E144" s="2">
        <v>5.0000000000000002E-5</v>
      </c>
      <c r="F144" s="3" t="s">
        <v>1431</v>
      </c>
    </row>
    <row r="145" spans="1:6">
      <c r="A145" s="3" t="s">
        <v>147</v>
      </c>
      <c r="B145" s="3">
        <v>0.95614399999999999</v>
      </c>
      <c r="C145" s="3">
        <v>4.9733700000000001</v>
      </c>
      <c r="D145" s="3">
        <f t="shared" si="2"/>
        <v>2.3789239495445811</v>
      </c>
      <c r="E145" s="2">
        <v>5.0000000000000002E-5</v>
      </c>
      <c r="F145" s="3" t="s">
        <v>148</v>
      </c>
    </row>
    <row r="146" spans="1:6">
      <c r="A146" s="3" t="s">
        <v>691</v>
      </c>
      <c r="B146" s="3">
        <v>4.2597399999999999</v>
      </c>
      <c r="C146" s="3">
        <v>22.056799999999999</v>
      </c>
      <c r="D146" s="3">
        <f t="shared" si="2"/>
        <v>2.372386218883336</v>
      </c>
      <c r="E146" s="2">
        <v>5.0000000000000002E-5</v>
      </c>
      <c r="F146" s="3" t="s">
        <v>163</v>
      </c>
    </row>
    <row r="147" spans="1:6">
      <c r="A147" s="3" t="s">
        <v>1109</v>
      </c>
      <c r="B147" s="3">
        <v>0.31376999999999999</v>
      </c>
      <c r="C147" s="3">
        <v>1.62313</v>
      </c>
      <c r="D147" s="3">
        <f t="shared" si="2"/>
        <v>2.3709992272172644</v>
      </c>
      <c r="E147" s="2">
        <v>5.0000000000000002E-5</v>
      </c>
      <c r="F147" s="3" t="s">
        <v>1110</v>
      </c>
    </row>
    <row r="148" spans="1:6">
      <c r="A148" s="3" t="s">
        <v>753</v>
      </c>
      <c r="B148" s="3">
        <v>1.2385999999999999</v>
      </c>
      <c r="C148" s="3">
        <v>6.3974000000000002</v>
      </c>
      <c r="D148" s="3">
        <f t="shared" si="2"/>
        <v>2.3687753400014282</v>
      </c>
      <c r="E148" s="2">
        <v>5.0000000000000002E-5</v>
      </c>
      <c r="F148" s="3" t="s">
        <v>754</v>
      </c>
    </row>
    <row r="149" spans="1:6">
      <c r="A149" s="3" t="s">
        <v>22</v>
      </c>
      <c r="B149" s="3">
        <v>1.46932</v>
      </c>
      <c r="C149" s="3">
        <v>7.4918399999999998</v>
      </c>
      <c r="D149" s="3">
        <f t="shared" si="2"/>
        <v>2.3501714573713977</v>
      </c>
      <c r="E149" s="2">
        <v>5.0000000000000002E-5</v>
      </c>
      <c r="F149" s="3" t="s">
        <v>17</v>
      </c>
    </row>
    <row r="150" spans="1:6">
      <c r="A150" s="3" t="s">
        <v>919</v>
      </c>
      <c r="B150" s="3">
        <v>0.37784899999999999</v>
      </c>
      <c r="C150" s="3">
        <v>1.9259500000000001</v>
      </c>
      <c r="D150" s="3">
        <f t="shared" si="2"/>
        <v>2.3496885398207232</v>
      </c>
      <c r="E150" s="3">
        <v>1.005E-2</v>
      </c>
      <c r="F150" s="3" t="s">
        <v>920</v>
      </c>
    </row>
    <row r="151" spans="1:6">
      <c r="A151" s="3" t="s">
        <v>120</v>
      </c>
      <c r="B151" s="3">
        <v>2.0471599999999999</v>
      </c>
      <c r="C151" s="3">
        <v>10.428900000000001</v>
      </c>
      <c r="D151" s="3">
        <f t="shared" si="2"/>
        <v>2.3488912273157232</v>
      </c>
      <c r="E151" s="2">
        <v>5.0000000000000002E-5</v>
      </c>
      <c r="F151" s="3" t="s">
        <v>121</v>
      </c>
    </row>
    <row r="152" spans="1:6">
      <c r="A152" s="3" t="s">
        <v>145</v>
      </c>
      <c r="B152" s="3">
        <v>3.96034</v>
      </c>
      <c r="C152" s="3">
        <v>20.0837</v>
      </c>
      <c r="D152" s="3">
        <f t="shared" si="2"/>
        <v>2.3423288821851909</v>
      </c>
      <c r="E152" s="2">
        <v>5.0000000000000002E-5</v>
      </c>
      <c r="F152" s="3" t="s">
        <v>146</v>
      </c>
    </row>
    <row r="153" spans="1:6">
      <c r="A153" s="3" t="s">
        <v>1181</v>
      </c>
      <c r="B153" s="3">
        <v>1.01037</v>
      </c>
      <c r="C153" s="3">
        <v>5.1223999999999998</v>
      </c>
      <c r="D153" s="3">
        <f t="shared" si="2"/>
        <v>2.3419362068372682</v>
      </c>
      <c r="E153" s="3">
        <v>1E-4</v>
      </c>
      <c r="F153" s="3" t="s">
        <v>150</v>
      </c>
    </row>
    <row r="154" spans="1:6">
      <c r="A154" s="3" t="s">
        <v>202</v>
      </c>
      <c r="B154" s="3">
        <v>0.53383400000000003</v>
      </c>
      <c r="C154" s="3">
        <v>2.7036500000000001</v>
      </c>
      <c r="D154" s="3">
        <f t="shared" si="2"/>
        <v>2.3404453010905431</v>
      </c>
      <c r="E154" s="2">
        <v>5.0000000000000002E-5</v>
      </c>
      <c r="F154" s="3" t="s">
        <v>203</v>
      </c>
    </row>
    <row r="155" spans="1:6">
      <c r="A155" s="3" t="s">
        <v>94</v>
      </c>
      <c r="B155" s="3">
        <v>1.4027700000000001</v>
      </c>
      <c r="C155" s="3">
        <v>7.0958699999999997</v>
      </c>
      <c r="D155" s="3">
        <f t="shared" si="2"/>
        <v>2.3387010967773918</v>
      </c>
      <c r="E155" s="3">
        <v>4.0000000000000002E-4</v>
      </c>
      <c r="F155" s="3" t="s">
        <v>95</v>
      </c>
    </row>
    <row r="156" spans="1:6">
      <c r="A156" s="3" t="s">
        <v>905</v>
      </c>
      <c r="B156" s="3">
        <v>0.71502600000000005</v>
      </c>
      <c r="C156" s="3">
        <v>3.5479099999999999</v>
      </c>
      <c r="D156" s="3">
        <f t="shared" si="2"/>
        <v>2.3109018055024344</v>
      </c>
      <c r="E156" s="3">
        <v>2.5000000000000001E-4</v>
      </c>
      <c r="F156" s="3" t="s">
        <v>199</v>
      </c>
    </row>
    <row r="157" spans="1:6">
      <c r="A157" s="3" t="s">
        <v>211</v>
      </c>
      <c r="B157" s="3">
        <v>1.0746500000000001</v>
      </c>
      <c r="C157" s="3">
        <v>5.2905199999999999</v>
      </c>
      <c r="D157" s="3">
        <f t="shared" si="2"/>
        <v>2.2995426617146335</v>
      </c>
      <c r="E157" s="2">
        <v>5.0000000000000002E-5</v>
      </c>
      <c r="F157" s="3" t="s">
        <v>212</v>
      </c>
    </row>
    <row r="158" spans="1:6">
      <c r="A158" s="3" t="s">
        <v>124</v>
      </c>
      <c r="B158" s="3">
        <v>1.03871</v>
      </c>
      <c r="C158" s="3">
        <v>5.0978399999999997</v>
      </c>
      <c r="D158" s="3">
        <f t="shared" si="2"/>
        <v>2.2950931729900437</v>
      </c>
      <c r="E158" s="2">
        <v>5.0000000000000002E-5</v>
      </c>
      <c r="F158" s="3" t="s">
        <v>125</v>
      </c>
    </row>
    <row r="159" spans="1:6">
      <c r="A159" s="3" t="s">
        <v>462</v>
      </c>
      <c r="B159" s="3">
        <v>0.90775099999999997</v>
      </c>
      <c r="C159" s="3">
        <v>4.40524</v>
      </c>
      <c r="D159" s="3">
        <f t="shared" si="2"/>
        <v>2.2788521006934892</v>
      </c>
      <c r="E159" s="2">
        <v>5.0000000000000002E-5</v>
      </c>
      <c r="F159" s="3" t="s">
        <v>17</v>
      </c>
    </row>
    <row r="160" spans="1:6">
      <c r="A160" s="3" t="s">
        <v>111</v>
      </c>
      <c r="B160" s="3">
        <v>8.5659399999999994</v>
      </c>
      <c r="C160" s="3">
        <v>41.338999999999999</v>
      </c>
      <c r="D160" s="3">
        <f t="shared" si="2"/>
        <v>2.2708200130168263</v>
      </c>
      <c r="E160" s="2">
        <v>5.0000000000000002E-5</v>
      </c>
      <c r="F160" s="3" t="s">
        <v>112</v>
      </c>
    </row>
    <row r="161" spans="1:6">
      <c r="A161" s="3" t="s">
        <v>435</v>
      </c>
      <c r="B161" s="3">
        <v>0.57592399999999999</v>
      </c>
      <c r="C161" s="3">
        <v>2.77427</v>
      </c>
      <c r="D161" s="3">
        <f t="shared" si="2"/>
        <v>2.2681578531333817</v>
      </c>
      <c r="E161" s="2">
        <v>5.0000000000000002E-5</v>
      </c>
      <c r="F161" s="3" t="s">
        <v>434</v>
      </c>
    </row>
    <row r="162" spans="1:6">
      <c r="A162" s="3" t="s">
        <v>894</v>
      </c>
      <c r="B162" s="3">
        <v>2.3386300000000002</v>
      </c>
      <c r="C162" s="3">
        <v>11.263</v>
      </c>
      <c r="D162" s="3">
        <f t="shared" si="2"/>
        <v>2.2678556204557871</v>
      </c>
      <c r="E162" s="2">
        <v>5.0000000000000002E-5</v>
      </c>
      <c r="F162" s="3" t="s">
        <v>895</v>
      </c>
    </row>
    <row r="163" spans="1:6">
      <c r="A163" s="3" t="s">
        <v>998</v>
      </c>
      <c r="B163" s="3">
        <v>3.0215000000000001</v>
      </c>
      <c r="C163" s="3">
        <v>14.5152</v>
      </c>
      <c r="D163" s="3">
        <f t="shared" si="2"/>
        <v>2.2642276033551951</v>
      </c>
      <c r="E163" s="2">
        <v>5.0000000000000002E-5</v>
      </c>
      <c r="F163" s="3" t="s">
        <v>999</v>
      </c>
    </row>
    <row r="164" spans="1:6">
      <c r="A164" s="3" t="s">
        <v>1102</v>
      </c>
      <c r="B164" s="3">
        <v>0.98885500000000004</v>
      </c>
      <c r="C164" s="3">
        <v>4.7481299999999997</v>
      </c>
      <c r="D164" s="3">
        <f t="shared" si="2"/>
        <v>2.2635285422395612</v>
      </c>
      <c r="E164" s="3">
        <v>1E-4</v>
      </c>
      <c r="F164" s="3" t="s">
        <v>116</v>
      </c>
    </row>
    <row r="165" spans="1:6">
      <c r="A165" s="3" t="s">
        <v>328</v>
      </c>
      <c r="B165" s="3">
        <v>36.093800000000002</v>
      </c>
      <c r="C165" s="3">
        <v>173.24799999999999</v>
      </c>
      <c r="D165" s="3">
        <f t="shared" si="2"/>
        <v>2.2630157527122559</v>
      </c>
      <c r="E165" s="2">
        <v>5.0000000000000002E-5</v>
      </c>
      <c r="F165" s="3" t="s">
        <v>329</v>
      </c>
    </row>
    <row r="166" spans="1:6">
      <c r="A166" s="3" t="s">
        <v>1499</v>
      </c>
      <c r="B166" s="3">
        <v>10.9595</v>
      </c>
      <c r="C166" s="3">
        <v>52.096499999999999</v>
      </c>
      <c r="D166" s="3">
        <f t="shared" si="2"/>
        <v>2.2490044707377685</v>
      </c>
      <c r="E166" s="2">
        <v>5.0000000000000002E-5</v>
      </c>
      <c r="F166" s="3" t="s">
        <v>1500</v>
      </c>
    </row>
    <row r="167" spans="1:6">
      <c r="A167" s="3" t="s">
        <v>932</v>
      </c>
      <c r="B167" s="3">
        <v>16.1023</v>
      </c>
      <c r="C167" s="3">
        <v>76.455299999999994</v>
      </c>
      <c r="D167" s="3">
        <f t="shared" si="2"/>
        <v>2.2473497419994537</v>
      </c>
      <c r="E167" s="2">
        <v>5.0000000000000002E-5</v>
      </c>
      <c r="F167" s="3" t="s">
        <v>933</v>
      </c>
    </row>
    <row r="168" spans="1:6">
      <c r="A168" s="3" t="s">
        <v>945</v>
      </c>
      <c r="B168" s="3">
        <v>1.5945499999999999</v>
      </c>
      <c r="C168" s="3">
        <v>7.5277200000000004</v>
      </c>
      <c r="D168" s="3">
        <f t="shared" si="2"/>
        <v>2.239063630172871</v>
      </c>
      <c r="E168" s="2">
        <v>5.0000000000000002E-5</v>
      </c>
      <c r="F168" s="3" t="s">
        <v>513</v>
      </c>
    </row>
    <row r="169" spans="1:6">
      <c r="A169" s="3" t="s">
        <v>1222</v>
      </c>
      <c r="B169" s="3">
        <v>0.52353099999999997</v>
      </c>
      <c r="C169" s="3">
        <v>2.4702700000000002</v>
      </c>
      <c r="D169" s="3">
        <f t="shared" si="2"/>
        <v>2.238321865160303</v>
      </c>
      <c r="E169" s="2">
        <v>5.0000000000000002E-5</v>
      </c>
      <c r="F169" s="3" t="s">
        <v>1223</v>
      </c>
    </row>
    <row r="170" spans="1:6">
      <c r="A170" s="3" t="s">
        <v>789</v>
      </c>
      <c r="B170" s="3">
        <v>75.561199999999999</v>
      </c>
      <c r="C170" s="3">
        <v>355.82600000000002</v>
      </c>
      <c r="D170" s="3">
        <f t="shared" si="2"/>
        <v>2.2354544126477345</v>
      </c>
      <c r="E170" s="2">
        <v>5.0000000000000002E-5</v>
      </c>
      <c r="F170" s="3" t="s">
        <v>441</v>
      </c>
    </row>
    <row r="171" spans="1:6">
      <c r="A171" s="3" t="s">
        <v>253</v>
      </c>
      <c r="B171" s="3">
        <v>7.4846599999999999</v>
      </c>
      <c r="C171" s="3">
        <v>35.242100000000001</v>
      </c>
      <c r="D171" s="3">
        <f t="shared" si="2"/>
        <v>2.2352912072095519</v>
      </c>
      <c r="E171" s="2">
        <v>5.0000000000000002E-5</v>
      </c>
      <c r="F171" s="3" t="s">
        <v>254</v>
      </c>
    </row>
    <row r="172" spans="1:6">
      <c r="A172" s="3" t="s">
        <v>1373</v>
      </c>
      <c r="B172" s="3">
        <v>59.16</v>
      </c>
      <c r="C172" s="3">
        <v>278.26799999999997</v>
      </c>
      <c r="D172" s="3">
        <f t="shared" si="2"/>
        <v>2.2337810549801338</v>
      </c>
      <c r="E172" s="2">
        <v>5.0000000000000002E-5</v>
      </c>
      <c r="F172" s="3" t="s">
        <v>1374</v>
      </c>
    </row>
    <row r="173" spans="1:6">
      <c r="A173" s="3" t="s">
        <v>37</v>
      </c>
      <c r="B173" s="3">
        <v>0.50807800000000003</v>
      </c>
      <c r="C173" s="3">
        <v>2.3897300000000001</v>
      </c>
      <c r="D173" s="3">
        <f t="shared" si="2"/>
        <v>2.233725725440912</v>
      </c>
      <c r="E173" s="2">
        <v>5.0000000000000002E-5</v>
      </c>
      <c r="F173" s="3" t="s">
        <v>38</v>
      </c>
    </row>
    <row r="174" spans="1:6">
      <c r="A174" s="3" t="s">
        <v>590</v>
      </c>
      <c r="B174" s="3">
        <v>21.249400000000001</v>
      </c>
      <c r="C174" s="3">
        <v>99.784999999999997</v>
      </c>
      <c r="D174" s="3">
        <f t="shared" si="2"/>
        <v>2.2314008555770242</v>
      </c>
      <c r="E174" s="2">
        <v>5.0000000000000002E-5</v>
      </c>
      <c r="F174" s="3" t="s">
        <v>591</v>
      </c>
    </row>
    <row r="175" spans="1:6">
      <c r="A175" s="3" t="s">
        <v>672</v>
      </c>
      <c r="B175" s="3">
        <v>0.39834799999999998</v>
      </c>
      <c r="C175" s="3">
        <v>1.85921</v>
      </c>
      <c r="D175" s="3">
        <f t="shared" si="2"/>
        <v>2.2225884969376137</v>
      </c>
      <c r="E175" s="3">
        <v>7.5500000000000003E-3</v>
      </c>
      <c r="F175" s="3" t="s">
        <v>673</v>
      </c>
    </row>
    <row r="176" spans="1:6">
      <c r="A176" s="3" t="s">
        <v>431</v>
      </c>
      <c r="B176" s="3">
        <v>0.87814199999999998</v>
      </c>
      <c r="C176" s="3">
        <v>4.0876900000000003</v>
      </c>
      <c r="D176" s="3">
        <f t="shared" si="2"/>
        <v>2.2187596352883081</v>
      </c>
      <c r="E176" s="2">
        <v>5.0000000000000002E-5</v>
      </c>
      <c r="F176" s="3" t="s">
        <v>432</v>
      </c>
    </row>
    <row r="177" spans="1:6">
      <c r="A177" s="3" t="s">
        <v>338</v>
      </c>
      <c r="B177" s="3">
        <v>0.685137</v>
      </c>
      <c r="C177" s="3">
        <v>3.1785600000000001</v>
      </c>
      <c r="D177" s="3">
        <f t="shared" si="2"/>
        <v>2.2139089183374185</v>
      </c>
      <c r="E177" s="2">
        <v>5.0000000000000002E-5</v>
      </c>
      <c r="F177" s="3" t="s">
        <v>339</v>
      </c>
    </row>
    <row r="178" spans="1:6">
      <c r="A178" s="3" t="s">
        <v>605</v>
      </c>
      <c r="B178" s="3">
        <v>1.0466200000000001</v>
      </c>
      <c r="C178" s="3">
        <v>4.8474500000000003</v>
      </c>
      <c r="D178" s="3">
        <f t="shared" si="2"/>
        <v>2.2114882844610331</v>
      </c>
      <c r="E178" s="2">
        <v>5.0000000000000002E-5</v>
      </c>
      <c r="F178" s="3" t="s">
        <v>88</v>
      </c>
    </row>
    <row r="179" spans="1:6">
      <c r="A179" s="3" t="s">
        <v>332</v>
      </c>
      <c r="B179" s="3">
        <v>2.3037800000000002</v>
      </c>
      <c r="C179" s="3">
        <v>10.634399999999999</v>
      </c>
      <c r="D179" s="3">
        <f t="shared" si="2"/>
        <v>2.2066637797937756</v>
      </c>
      <c r="E179" s="2">
        <v>5.0000000000000002E-5</v>
      </c>
      <c r="F179" s="3" t="s">
        <v>333</v>
      </c>
    </row>
    <row r="180" spans="1:6">
      <c r="A180" s="3" t="s">
        <v>33</v>
      </c>
      <c r="B180" s="3">
        <v>6.2326800000000002</v>
      </c>
      <c r="C180" s="3">
        <v>28.768999999999998</v>
      </c>
      <c r="D180" s="3">
        <f t="shared" si="2"/>
        <v>2.206590525882139</v>
      </c>
      <c r="E180" s="2">
        <v>5.0000000000000002E-5</v>
      </c>
      <c r="F180" s="3" t="s">
        <v>34</v>
      </c>
    </row>
    <row r="181" spans="1:6">
      <c r="A181" s="3" t="s">
        <v>81</v>
      </c>
      <c r="B181" s="3">
        <v>9.5777599999999996</v>
      </c>
      <c r="C181" s="3">
        <v>44.153199999999998</v>
      </c>
      <c r="D181" s="3">
        <f t="shared" si="2"/>
        <v>2.2047578108690433</v>
      </c>
      <c r="E181" s="2">
        <v>5.0000000000000002E-5</v>
      </c>
      <c r="F181" s="3" t="s">
        <v>82</v>
      </c>
    </row>
    <row r="182" spans="1:6">
      <c r="A182" s="3" t="s">
        <v>936</v>
      </c>
      <c r="B182" s="3">
        <v>6.3441299999999998</v>
      </c>
      <c r="C182" s="3">
        <v>29.14</v>
      </c>
      <c r="D182" s="3">
        <f t="shared" si="2"/>
        <v>2.1995066381278274</v>
      </c>
      <c r="E182" s="2">
        <v>5.0000000000000002E-5</v>
      </c>
      <c r="F182" s="3" t="s">
        <v>935</v>
      </c>
    </row>
    <row r="183" spans="1:6">
      <c r="A183" s="3" t="s">
        <v>227</v>
      </c>
      <c r="B183" s="3">
        <v>3.5001099999999998</v>
      </c>
      <c r="C183" s="3">
        <v>16.0563</v>
      </c>
      <c r="D183" s="3">
        <f t="shared" si="2"/>
        <v>2.1976673094448218</v>
      </c>
      <c r="E183" s="2">
        <v>5.0000000000000002E-5</v>
      </c>
      <c r="F183" s="3" t="s">
        <v>228</v>
      </c>
    </row>
    <row r="184" spans="1:6">
      <c r="A184" s="3" t="s">
        <v>1537</v>
      </c>
      <c r="B184" s="3">
        <v>5.76769</v>
      </c>
      <c r="C184" s="3">
        <v>26.357500000000002</v>
      </c>
      <c r="D184" s="3">
        <f t="shared" si="2"/>
        <v>2.1921480074434276</v>
      </c>
      <c r="E184" s="2">
        <v>5.0000000000000002E-5</v>
      </c>
      <c r="F184" s="3" t="s">
        <v>1538</v>
      </c>
    </row>
    <row r="185" spans="1:6">
      <c r="A185" s="3" t="s">
        <v>512</v>
      </c>
      <c r="B185" s="3">
        <v>1.1827300000000001</v>
      </c>
      <c r="C185" s="3">
        <v>5.3978900000000003</v>
      </c>
      <c r="D185" s="3">
        <f t="shared" si="2"/>
        <v>2.1902748123451787</v>
      </c>
      <c r="E185" s="2">
        <v>5.0000000000000002E-5</v>
      </c>
      <c r="F185" s="3" t="s">
        <v>513</v>
      </c>
    </row>
    <row r="186" spans="1:6">
      <c r="A186" s="3" t="s">
        <v>685</v>
      </c>
      <c r="B186" s="3">
        <v>0.56988300000000003</v>
      </c>
      <c r="C186" s="3">
        <v>2.5907300000000002</v>
      </c>
      <c r="D186" s="3">
        <f t="shared" si="2"/>
        <v>2.1846210070964416</v>
      </c>
      <c r="E186" s="2">
        <v>5.0000000000000002E-5</v>
      </c>
      <c r="F186" s="3" t="s">
        <v>686</v>
      </c>
    </row>
    <row r="187" spans="1:6">
      <c r="A187" s="3" t="s">
        <v>866</v>
      </c>
      <c r="B187" s="3">
        <v>1.22383</v>
      </c>
      <c r="C187" s="3">
        <v>5.5467500000000003</v>
      </c>
      <c r="D187" s="3">
        <f t="shared" si="2"/>
        <v>2.1802395327850128</v>
      </c>
      <c r="E187" s="2">
        <v>5.0000000000000002E-5</v>
      </c>
      <c r="F187" s="3" t="s">
        <v>6</v>
      </c>
    </row>
    <row r="188" spans="1:6">
      <c r="A188" s="3" t="s">
        <v>794</v>
      </c>
      <c r="B188" s="3">
        <v>0.727275</v>
      </c>
      <c r="C188" s="3">
        <v>3.27277</v>
      </c>
      <c r="D188" s="3">
        <f t="shared" si="2"/>
        <v>2.1699393280896593</v>
      </c>
      <c r="E188" s="3">
        <v>2.5999999999999999E-3</v>
      </c>
      <c r="F188" s="3" t="s">
        <v>116</v>
      </c>
    </row>
    <row r="189" spans="1:6">
      <c r="A189" s="3" t="s">
        <v>558</v>
      </c>
      <c r="B189" s="3">
        <v>22.399000000000001</v>
      </c>
      <c r="C189" s="3">
        <v>100.25700000000001</v>
      </c>
      <c r="D189" s="3">
        <f t="shared" si="2"/>
        <v>2.16219674004497</v>
      </c>
      <c r="E189" s="2">
        <v>5.0000000000000002E-5</v>
      </c>
      <c r="F189" s="3" t="s">
        <v>559</v>
      </c>
    </row>
    <row r="190" spans="1:6">
      <c r="A190" s="3" t="s">
        <v>834</v>
      </c>
      <c r="B190" s="3">
        <v>4.4310799999999997</v>
      </c>
      <c r="C190" s="3">
        <v>19.687000000000001</v>
      </c>
      <c r="D190" s="3">
        <f t="shared" si="2"/>
        <v>2.1515130041553943</v>
      </c>
      <c r="E190" s="2">
        <v>5.0000000000000002E-5</v>
      </c>
      <c r="F190" s="3" t="s">
        <v>835</v>
      </c>
    </row>
    <row r="191" spans="1:6">
      <c r="A191" s="3" t="s">
        <v>1383</v>
      </c>
      <c r="B191" s="3">
        <v>11.374499999999999</v>
      </c>
      <c r="C191" s="3">
        <v>50.518700000000003</v>
      </c>
      <c r="D191" s="3">
        <f t="shared" si="2"/>
        <v>2.1510143859152384</v>
      </c>
      <c r="E191" s="2">
        <v>5.0000000000000002E-5</v>
      </c>
      <c r="F191" s="3" t="s">
        <v>914</v>
      </c>
    </row>
    <row r="192" spans="1:6">
      <c r="A192" s="3" t="s">
        <v>1592</v>
      </c>
      <c r="B192" s="3">
        <v>0.68023500000000003</v>
      </c>
      <c r="C192" s="3">
        <v>3.0025900000000001</v>
      </c>
      <c r="D192" s="3">
        <f t="shared" si="2"/>
        <v>2.142102346319386</v>
      </c>
      <c r="E192" s="3">
        <v>1.4999999999999999E-4</v>
      </c>
      <c r="F192" s="3" t="s">
        <v>1591</v>
      </c>
    </row>
    <row r="193" spans="1:6">
      <c r="A193" s="3" t="s">
        <v>1650</v>
      </c>
      <c r="B193" s="3">
        <v>0.56908700000000001</v>
      </c>
      <c r="C193" s="3">
        <v>2.5045299999999999</v>
      </c>
      <c r="D193" s="3">
        <f t="shared" si="2"/>
        <v>2.1378187641260866</v>
      </c>
      <c r="E193" s="2">
        <v>5.0000000000000002E-5</v>
      </c>
      <c r="F193" s="3" t="s">
        <v>1651</v>
      </c>
    </row>
    <row r="194" spans="1:6">
      <c r="A194" s="3" t="s">
        <v>485</v>
      </c>
      <c r="B194" s="3">
        <v>0.280393</v>
      </c>
      <c r="C194" s="3">
        <v>1.23221</v>
      </c>
      <c r="D194" s="3">
        <f t="shared" si="2"/>
        <v>2.1357259109171385</v>
      </c>
      <c r="E194" s="3">
        <v>1E-4</v>
      </c>
      <c r="F194" s="3" t="s">
        <v>486</v>
      </c>
    </row>
    <row r="195" spans="1:6">
      <c r="A195" s="3" t="s">
        <v>245</v>
      </c>
      <c r="B195" s="3">
        <v>0.97118099999999996</v>
      </c>
      <c r="C195" s="3">
        <v>4.2373000000000003</v>
      </c>
      <c r="D195" s="3">
        <f t="shared" ref="D195:D258" si="3">LOG(C195/B195,2)</f>
        <v>2.1253331724692224</v>
      </c>
      <c r="E195" s="2">
        <v>5.0000000000000002E-5</v>
      </c>
      <c r="F195" s="3" t="s">
        <v>246</v>
      </c>
    </row>
    <row r="196" spans="1:6">
      <c r="A196" s="3" t="s">
        <v>1600</v>
      </c>
      <c r="B196" s="3">
        <v>5.6046699999999996</v>
      </c>
      <c r="C196" s="3">
        <v>24.4451</v>
      </c>
      <c r="D196" s="3">
        <f t="shared" si="3"/>
        <v>2.1248439716097063</v>
      </c>
      <c r="E196" s="2">
        <v>5.0000000000000002E-5</v>
      </c>
      <c r="F196" s="3" t="s">
        <v>1601</v>
      </c>
    </row>
    <row r="197" spans="1:6">
      <c r="A197" s="3" t="s">
        <v>1452</v>
      </c>
      <c r="B197" s="3">
        <v>1.7678400000000001</v>
      </c>
      <c r="C197" s="3">
        <v>7.6261000000000001</v>
      </c>
      <c r="D197" s="3">
        <f t="shared" si="3"/>
        <v>2.1089577408655464</v>
      </c>
      <c r="E197" s="2">
        <v>5.0000000000000002E-5</v>
      </c>
      <c r="F197" s="3" t="s">
        <v>1453</v>
      </c>
    </row>
    <row r="198" spans="1:6">
      <c r="A198" s="3" t="s">
        <v>1142</v>
      </c>
      <c r="B198" s="3">
        <v>2.9863400000000002</v>
      </c>
      <c r="C198" s="3">
        <v>12.8513</v>
      </c>
      <c r="D198" s="3">
        <f t="shared" si="3"/>
        <v>2.1054639723464552</v>
      </c>
      <c r="E198" s="2">
        <v>5.0000000000000002E-5</v>
      </c>
      <c r="F198" s="3" t="s">
        <v>1143</v>
      </c>
    </row>
    <row r="199" spans="1:6">
      <c r="A199" s="3" t="s">
        <v>414</v>
      </c>
      <c r="B199" s="3">
        <v>7.3022</v>
      </c>
      <c r="C199" s="3">
        <v>31.3017</v>
      </c>
      <c r="D199" s="3">
        <f t="shared" si="3"/>
        <v>2.099837923858924</v>
      </c>
      <c r="E199" s="2">
        <v>5.0000000000000002E-5</v>
      </c>
      <c r="F199" s="3" t="s">
        <v>186</v>
      </c>
    </row>
    <row r="200" spans="1:6">
      <c r="A200" s="3" t="s">
        <v>501</v>
      </c>
      <c r="B200" s="3">
        <v>10.520300000000001</v>
      </c>
      <c r="C200" s="3">
        <v>45.057099999999998</v>
      </c>
      <c r="D200" s="3">
        <f t="shared" si="3"/>
        <v>2.0985786151676251</v>
      </c>
      <c r="E200" s="2">
        <v>5.0000000000000002E-5</v>
      </c>
      <c r="F200" s="3" t="s">
        <v>502</v>
      </c>
    </row>
    <row r="201" spans="1:6">
      <c r="A201" s="3" t="s">
        <v>458</v>
      </c>
      <c r="B201" s="3">
        <v>4.7420400000000003</v>
      </c>
      <c r="C201" s="3">
        <v>20.237300000000001</v>
      </c>
      <c r="D201" s="3">
        <f t="shared" si="3"/>
        <v>2.0934370854283517</v>
      </c>
      <c r="E201" s="2">
        <v>5.0000000000000002E-5</v>
      </c>
      <c r="F201" s="3" t="s">
        <v>459</v>
      </c>
    </row>
    <row r="202" spans="1:6">
      <c r="A202" s="3" t="s">
        <v>1363</v>
      </c>
      <c r="B202" s="3">
        <v>0.35685099999999997</v>
      </c>
      <c r="C202" s="3">
        <v>1.5207299999999999</v>
      </c>
      <c r="D202" s="3">
        <f t="shared" si="3"/>
        <v>2.091370310165138</v>
      </c>
      <c r="E202" s="2">
        <v>5.0000000000000002E-5</v>
      </c>
      <c r="F202" s="3" t="s">
        <v>1364</v>
      </c>
    </row>
    <row r="203" spans="1:6">
      <c r="A203" s="3" t="s">
        <v>649</v>
      </c>
      <c r="B203" s="3">
        <v>0.969916</v>
      </c>
      <c r="C203" s="3">
        <v>4.0994700000000002</v>
      </c>
      <c r="D203" s="3">
        <f t="shared" si="3"/>
        <v>2.0795056903643103</v>
      </c>
      <c r="E203" s="2">
        <v>5.0000000000000002E-5</v>
      </c>
      <c r="F203" s="3" t="s">
        <v>650</v>
      </c>
    </row>
    <row r="204" spans="1:6">
      <c r="A204" s="3" t="s">
        <v>1451</v>
      </c>
      <c r="B204" s="3">
        <v>9.6963699999999999</v>
      </c>
      <c r="C204" s="3">
        <v>40.963500000000003</v>
      </c>
      <c r="D204" s="3">
        <f t="shared" si="3"/>
        <v>2.0788223310242868</v>
      </c>
      <c r="E204" s="2">
        <v>5.0000000000000002E-5</v>
      </c>
      <c r="F204" s="3" t="s">
        <v>174</v>
      </c>
    </row>
    <row r="205" spans="1:6">
      <c r="A205" s="3" t="s">
        <v>934</v>
      </c>
      <c r="B205" s="3">
        <v>4.7321999999999997</v>
      </c>
      <c r="C205" s="3">
        <v>19.9879</v>
      </c>
      <c r="D205" s="3">
        <f t="shared" si="3"/>
        <v>2.0785439517389488</v>
      </c>
      <c r="E205" s="2">
        <v>5.0000000000000002E-5</v>
      </c>
      <c r="F205" s="3" t="s">
        <v>935</v>
      </c>
    </row>
    <row r="206" spans="1:6">
      <c r="A206" s="3" t="s">
        <v>1663</v>
      </c>
      <c r="B206" s="3">
        <v>0.25806200000000001</v>
      </c>
      <c r="C206" s="3">
        <v>1.07829</v>
      </c>
      <c r="D206" s="3">
        <f t="shared" si="3"/>
        <v>2.0629556116834946</v>
      </c>
      <c r="E206" s="3">
        <v>6.9499999999999996E-3</v>
      </c>
      <c r="F206" s="3" t="s">
        <v>150</v>
      </c>
    </row>
    <row r="207" spans="1:6">
      <c r="A207" s="3" t="s">
        <v>764</v>
      </c>
      <c r="B207" s="3">
        <v>0.770509</v>
      </c>
      <c r="C207" s="3">
        <v>3.2152799999999999</v>
      </c>
      <c r="D207" s="3">
        <f t="shared" si="3"/>
        <v>2.0610606654477146</v>
      </c>
      <c r="E207" s="3">
        <v>1.065E-2</v>
      </c>
      <c r="F207" s="3" t="s">
        <v>183</v>
      </c>
    </row>
    <row r="208" spans="1:6">
      <c r="A208" s="3" t="s">
        <v>503</v>
      </c>
      <c r="B208" s="3">
        <v>134.566</v>
      </c>
      <c r="C208" s="3">
        <v>559.56200000000001</v>
      </c>
      <c r="D208" s="3">
        <f t="shared" si="3"/>
        <v>2.0559840533187801</v>
      </c>
      <c r="E208" s="2">
        <v>5.0000000000000002E-5</v>
      </c>
      <c r="F208" s="3" t="s">
        <v>504</v>
      </c>
    </row>
    <row r="209" spans="1:6">
      <c r="A209" s="3" t="s">
        <v>1450</v>
      </c>
      <c r="B209" s="3">
        <v>1.70207</v>
      </c>
      <c r="C209" s="3">
        <v>7.0448000000000004</v>
      </c>
      <c r="D209" s="3">
        <f t="shared" si="3"/>
        <v>2.0492683783000056</v>
      </c>
      <c r="E209" s="2">
        <v>5.0000000000000002E-5</v>
      </c>
      <c r="F209" s="3" t="s">
        <v>267</v>
      </c>
    </row>
    <row r="210" spans="1:6">
      <c r="A210" s="3" t="s">
        <v>1201</v>
      </c>
      <c r="B210" s="3">
        <v>7.0507299999999997</v>
      </c>
      <c r="C210" s="3">
        <v>29.180800000000001</v>
      </c>
      <c r="D210" s="3">
        <f t="shared" si="3"/>
        <v>2.0491748953618232</v>
      </c>
      <c r="E210" s="2">
        <v>5.0000000000000002E-5</v>
      </c>
      <c r="F210" s="3" t="s">
        <v>1202</v>
      </c>
    </row>
    <row r="211" spans="1:6">
      <c r="A211" s="3" t="s">
        <v>1155</v>
      </c>
      <c r="B211" s="3">
        <v>0.71772599999999998</v>
      </c>
      <c r="C211" s="3">
        <v>2.9647100000000002</v>
      </c>
      <c r="D211" s="3">
        <f t="shared" si="3"/>
        <v>2.0463859019519184</v>
      </c>
      <c r="E211" s="2">
        <v>5.0000000000000002E-5</v>
      </c>
      <c r="F211" s="3" t="s">
        <v>1156</v>
      </c>
    </row>
    <row r="212" spans="1:6">
      <c r="A212" s="3" t="s">
        <v>456</v>
      </c>
      <c r="B212" s="3">
        <v>3.5281199999999999</v>
      </c>
      <c r="C212" s="3">
        <v>14.5404</v>
      </c>
      <c r="D212" s="3">
        <f t="shared" si="3"/>
        <v>2.0430954212751482</v>
      </c>
      <c r="E212" s="2">
        <v>5.0000000000000002E-5</v>
      </c>
      <c r="F212" s="3" t="s">
        <v>457</v>
      </c>
    </row>
    <row r="213" spans="1:6">
      <c r="A213" s="3" t="s">
        <v>1191</v>
      </c>
      <c r="B213" s="3">
        <v>1.00417</v>
      </c>
      <c r="C213" s="3">
        <v>4.1360099999999997</v>
      </c>
      <c r="D213" s="3">
        <f t="shared" si="3"/>
        <v>2.0422361441467696</v>
      </c>
      <c r="E213" s="2">
        <v>5.0000000000000002E-5</v>
      </c>
      <c r="F213" s="3" t="s">
        <v>6</v>
      </c>
    </row>
    <row r="214" spans="1:6">
      <c r="A214" s="3" t="s">
        <v>1555</v>
      </c>
      <c r="B214" s="3">
        <v>4.4324599999999998</v>
      </c>
      <c r="C214" s="3">
        <v>18.240500000000001</v>
      </c>
      <c r="D214" s="3">
        <f t="shared" si="3"/>
        <v>2.0409657595887793</v>
      </c>
      <c r="E214" s="2">
        <v>5.0000000000000002E-5</v>
      </c>
      <c r="F214" s="3" t="s">
        <v>493</v>
      </c>
    </row>
    <row r="215" spans="1:6">
      <c r="A215" s="3" t="s">
        <v>1400</v>
      </c>
      <c r="B215" s="3">
        <v>0.44330900000000001</v>
      </c>
      <c r="C215" s="3">
        <v>1.81999</v>
      </c>
      <c r="D215" s="3">
        <f t="shared" si="3"/>
        <v>2.0375459661915545</v>
      </c>
      <c r="E215" s="2">
        <v>5.0000000000000002E-5</v>
      </c>
      <c r="F215" s="3" t="s">
        <v>513</v>
      </c>
    </row>
    <row r="216" spans="1:6">
      <c r="A216" s="3" t="s">
        <v>1586</v>
      </c>
      <c r="B216" s="3">
        <v>0.74878199999999995</v>
      </c>
      <c r="C216" s="3">
        <v>3.0573700000000001</v>
      </c>
      <c r="D216" s="3">
        <f t="shared" si="3"/>
        <v>2.0296734969196439</v>
      </c>
      <c r="E216" s="2">
        <v>5.0000000000000002E-5</v>
      </c>
      <c r="F216" s="3" t="s">
        <v>1587</v>
      </c>
    </row>
    <row r="217" spans="1:6">
      <c r="A217" s="3" t="s">
        <v>536</v>
      </c>
      <c r="B217" s="3">
        <v>3.7113</v>
      </c>
      <c r="C217" s="3">
        <v>15.150399999999999</v>
      </c>
      <c r="D217" s="3">
        <f t="shared" si="3"/>
        <v>2.0293593541793102</v>
      </c>
      <c r="E217" s="2">
        <v>5.0000000000000002E-5</v>
      </c>
      <c r="F217" s="3" t="s">
        <v>537</v>
      </c>
    </row>
    <row r="218" spans="1:6">
      <c r="A218" s="3" t="s">
        <v>427</v>
      </c>
      <c r="B218" s="3">
        <v>1.6940999999999999</v>
      </c>
      <c r="C218" s="3">
        <v>6.9155199999999999</v>
      </c>
      <c r="D218" s="3">
        <f t="shared" si="3"/>
        <v>2.0293186991418675</v>
      </c>
      <c r="E218" s="3">
        <v>2.9999999999999997E-4</v>
      </c>
      <c r="F218" s="3" t="s">
        <v>428</v>
      </c>
    </row>
    <row r="219" spans="1:6">
      <c r="A219" s="3" t="s">
        <v>119</v>
      </c>
      <c r="B219" s="3">
        <v>2.3042899999999999</v>
      </c>
      <c r="C219" s="3">
        <v>9.4059799999999996</v>
      </c>
      <c r="D219" s="3">
        <f t="shared" si="3"/>
        <v>2.0292559700141632</v>
      </c>
      <c r="E219" s="2">
        <v>5.0000000000000002E-5</v>
      </c>
      <c r="F219" s="3" t="s">
        <v>17</v>
      </c>
    </row>
    <row r="220" spans="1:6">
      <c r="A220" s="3" t="s">
        <v>1595</v>
      </c>
      <c r="B220" s="3">
        <v>2.5490599999999999</v>
      </c>
      <c r="C220" s="3">
        <v>10.3751</v>
      </c>
      <c r="D220" s="3">
        <f t="shared" si="3"/>
        <v>2.0250880047308799</v>
      </c>
      <c r="E220" s="2">
        <v>5.0000000000000002E-5</v>
      </c>
      <c r="F220" s="3" t="s">
        <v>1596</v>
      </c>
    </row>
    <row r="221" spans="1:6">
      <c r="A221" s="3" t="s">
        <v>723</v>
      </c>
      <c r="B221" s="3">
        <v>0.60317699999999996</v>
      </c>
      <c r="C221" s="3">
        <v>2.45336</v>
      </c>
      <c r="D221" s="3">
        <f t="shared" si="3"/>
        <v>2.0241056241969595</v>
      </c>
      <c r="E221" s="3">
        <v>9.7999999999999997E-3</v>
      </c>
      <c r="F221" s="3" t="s">
        <v>339</v>
      </c>
    </row>
    <row r="222" spans="1:6">
      <c r="A222" s="3" t="s">
        <v>742</v>
      </c>
      <c r="B222" s="3">
        <v>8.9324600000000007</v>
      </c>
      <c r="C222" s="3">
        <v>36.185299999999998</v>
      </c>
      <c r="D222" s="3">
        <f t="shared" si="3"/>
        <v>2.0182742790731218</v>
      </c>
      <c r="E222" s="2">
        <v>5.0000000000000002E-5</v>
      </c>
      <c r="F222" s="3" t="s">
        <v>329</v>
      </c>
    </row>
    <row r="223" spans="1:6">
      <c r="A223" s="3" t="s">
        <v>1261</v>
      </c>
      <c r="B223" s="3">
        <v>0.49158000000000002</v>
      </c>
      <c r="C223" s="3">
        <v>1.9861</v>
      </c>
      <c r="D223" s="3">
        <f t="shared" si="3"/>
        <v>2.0144401385215058</v>
      </c>
      <c r="E223" s="3">
        <v>8.5500000000000003E-3</v>
      </c>
      <c r="F223" s="3" t="s">
        <v>183</v>
      </c>
    </row>
    <row r="224" spans="1:6">
      <c r="A224" s="3" t="s">
        <v>1424</v>
      </c>
      <c r="B224" s="3">
        <v>4.13713</v>
      </c>
      <c r="C224" s="3">
        <v>16.700399999999998</v>
      </c>
      <c r="D224" s="3">
        <f t="shared" si="3"/>
        <v>2.0131804610123831</v>
      </c>
      <c r="E224" s="2">
        <v>5.0000000000000002E-5</v>
      </c>
      <c r="F224" s="3" t="s">
        <v>1425</v>
      </c>
    </row>
    <row r="225" spans="1:6">
      <c r="A225" s="3" t="s">
        <v>310</v>
      </c>
      <c r="B225" s="3">
        <v>7.0691100000000002</v>
      </c>
      <c r="C225" s="3">
        <v>28.532900000000001</v>
      </c>
      <c r="D225" s="3">
        <f t="shared" si="3"/>
        <v>2.0130258891823551</v>
      </c>
      <c r="E225" s="2">
        <v>5.0000000000000002E-5</v>
      </c>
      <c r="F225" s="3" t="s">
        <v>116</v>
      </c>
    </row>
    <row r="226" spans="1:6">
      <c r="A226" s="3" t="s">
        <v>1602</v>
      </c>
      <c r="B226" s="3">
        <v>4.2509199999999998</v>
      </c>
      <c r="C226" s="3">
        <v>17.154800000000002</v>
      </c>
      <c r="D226" s="3">
        <f t="shared" si="3"/>
        <v>2.012765292659207</v>
      </c>
      <c r="E226" s="2">
        <v>5.0000000000000002E-5</v>
      </c>
      <c r="F226" s="3" t="s">
        <v>116</v>
      </c>
    </row>
    <row r="227" spans="1:6">
      <c r="A227" s="3" t="s">
        <v>1590</v>
      </c>
      <c r="B227" s="3">
        <v>0.40298200000000001</v>
      </c>
      <c r="C227" s="3">
        <v>1.6250599999999999</v>
      </c>
      <c r="D227" s="3">
        <f t="shared" si="3"/>
        <v>2.0117056814627898</v>
      </c>
      <c r="E227" s="3">
        <v>2.15E-3</v>
      </c>
      <c r="F227" s="3" t="s">
        <v>1591</v>
      </c>
    </row>
    <row r="228" spans="1:6">
      <c r="A228" s="3" t="s">
        <v>871</v>
      </c>
      <c r="B228" s="3">
        <v>0.57086199999999998</v>
      </c>
      <c r="C228" s="3">
        <v>2.2997100000000001</v>
      </c>
      <c r="D228" s="3">
        <f t="shared" si="3"/>
        <v>2.01023800847033</v>
      </c>
      <c r="E228" s="3">
        <v>3.5E-4</v>
      </c>
      <c r="F228" s="3" t="s">
        <v>6</v>
      </c>
    </row>
    <row r="229" spans="1:6">
      <c r="A229" s="3" t="s">
        <v>1416</v>
      </c>
      <c r="B229" s="3">
        <v>3.1793</v>
      </c>
      <c r="C229" s="3">
        <v>12.783200000000001</v>
      </c>
      <c r="D229" s="3">
        <f t="shared" si="3"/>
        <v>2.007467967978005</v>
      </c>
      <c r="E229" s="2">
        <v>5.0000000000000002E-5</v>
      </c>
      <c r="F229" s="3" t="s">
        <v>1417</v>
      </c>
    </row>
    <row r="230" spans="1:6">
      <c r="A230" s="3" t="s">
        <v>472</v>
      </c>
      <c r="B230" s="3">
        <v>15.042199999999999</v>
      </c>
      <c r="C230" s="3">
        <v>60.223599999999998</v>
      </c>
      <c r="D230" s="3">
        <f t="shared" si="3"/>
        <v>2.0013133668520733</v>
      </c>
      <c r="E230" s="2">
        <v>5.0000000000000002E-5</v>
      </c>
      <c r="F230" s="3" t="s">
        <v>473</v>
      </c>
    </row>
    <row r="231" spans="1:6">
      <c r="A231" s="3" t="s">
        <v>1313</v>
      </c>
      <c r="B231" s="3">
        <v>0.76429800000000003</v>
      </c>
      <c r="C231" s="3">
        <v>3.0587900000000001</v>
      </c>
      <c r="D231" s="3">
        <f t="shared" si="3"/>
        <v>2.0007539023914078</v>
      </c>
      <c r="E231" s="2">
        <v>5.0000000000000002E-5</v>
      </c>
      <c r="F231" s="3" t="s">
        <v>375</v>
      </c>
    </row>
    <row r="232" spans="1:6">
      <c r="A232" s="3" t="s">
        <v>1525</v>
      </c>
      <c r="B232" s="3">
        <v>1.0873200000000001</v>
      </c>
      <c r="C232" s="3">
        <v>4.34626</v>
      </c>
      <c r="D232" s="3">
        <f t="shared" si="3"/>
        <v>1.998997891057102</v>
      </c>
      <c r="E232" s="2">
        <v>5.0000000000000002E-5</v>
      </c>
      <c r="F232" s="3" t="s">
        <v>271</v>
      </c>
    </row>
    <row r="233" spans="1:6">
      <c r="A233" s="3" t="s">
        <v>1111</v>
      </c>
      <c r="B233" s="3">
        <v>11.1442</v>
      </c>
      <c r="C233" s="3">
        <v>44.473300000000002</v>
      </c>
      <c r="D233" s="3">
        <f t="shared" si="3"/>
        <v>1.9966464045752084</v>
      </c>
      <c r="E233" s="2">
        <v>5.0000000000000002E-5</v>
      </c>
      <c r="F233" s="3" t="s">
        <v>895</v>
      </c>
    </row>
    <row r="234" spans="1:6">
      <c r="A234" s="3" t="s">
        <v>1220</v>
      </c>
      <c r="B234" s="3">
        <v>5.30009</v>
      </c>
      <c r="C234" s="3">
        <v>21.1037</v>
      </c>
      <c r="D234" s="3">
        <f t="shared" si="3"/>
        <v>1.993407198016899</v>
      </c>
      <c r="E234" s="2">
        <v>5.0000000000000002E-5</v>
      </c>
      <c r="F234" s="3" t="s">
        <v>1221</v>
      </c>
    </row>
    <row r="235" spans="1:6">
      <c r="A235" s="3" t="s">
        <v>534</v>
      </c>
      <c r="B235" s="3">
        <v>5.0384399999999996</v>
      </c>
      <c r="C235" s="3">
        <v>20.0166</v>
      </c>
      <c r="D235" s="3">
        <f t="shared" si="3"/>
        <v>1.9901479189725939</v>
      </c>
      <c r="E235" s="2">
        <v>5.0000000000000002E-5</v>
      </c>
      <c r="F235" s="3" t="s">
        <v>535</v>
      </c>
    </row>
    <row r="236" spans="1:6">
      <c r="A236" s="3" t="s">
        <v>683</v>
      </c>
      <c r="B236" s="3">
        <v>2.10737</v>
      </c>
      <c r="C236" s="3">
        <v>8.3707200000000004</v>
      </c>
      <c r="D236" s="3">
        <f t="shared" si="3"/>
        <v>1.989908083679768</v>
      </c>
      <c r="E236" s="2">
        <v>5.0000000000000002E-5</v>
      </c>
      <c r="F236" s="3" t="s">
        <v>684</v>
      </c>
    </row>
    <row r="237" spans="1:6">
      <c r="A237" s="3" t="s">
        <v>1570</v>
      </c>
      <c r="B237" s="3">
        <v>1.04338</v>
      </c>
      <c r="C237" s="3">
        <v>4.1424300000000001</v>
      </c>
      <c r="D237" s="3">
        <f t="shared" si="3"/>
        <v>1.9892126340834833</v>
      </c>
      <c r="E237" s="2">
        <v>5.0000000000000002E-5</v>
      </c>
      <c r="F237" s="3" t="s">
        <v>1571</v>
      </c>
    </row>
    <row r="238" spans="1:6">
      <c r="A238" s="3" t="s">
        <v>1359</v>
      </c>
      <c r="B238" s="3">
        <v>21.085999999999999</v>
      </c>
      <c r="C238" s="3">
        <v>83.517700000000005</v>
      </c>
      <c r="D238" s="3">
        <f t="shared" si="3"/>
        <v>1.9857965391625352</v>
      </c>
      <c r="E238" s="2">
        <v>5.0000000000000002E-5</v>
      </c>
      <c r="F238" s="3" t="s">
        <v>1360</v>
      </c>
    </row>
    <row r="239" spans="1:6">
      <c r="A239" s="3" t="s">
        <v>1472</v>
      </c>
      <c r="B239" s="3">
        <v>1.6800600000000001</v>
      </c>
      <c r="C239" s="3">
        <v>6.6510300000000004</v>
      </c>
      <c r="D239" s="3">
        <f t="shared" si="3"/>
        <v>1.985065021424961</v>
      </c>
      <c r="E239" s="2">
        <v>5.0000000000000002E-5</v>
      </c>
      <c r="F239" s="3" t="s">
        <v>339</v>
      </c>
    </row>
    <row r="240" spans="1:6">
      <c r="A240" s="3" t="s">
        <v>948</v>
      </c>
      <c r="B240" s="3">
        <v>0.79824399999999995</v>
      </c>
      <c r="C240" s="3">
        <v>3.1573199999999999</v>
      </c>
      <c r="D240" s="3">
        <f t="shared" si="3"/>
        <v>1.9837987788373361</v>
      </c>
      <c r="E240" s="3">
        <v>1.0449999999999999E-2</v>
      </c>
      <c r="F240" s="3" t="s">
        <v>949</v>
      </c>
    </row>
    <row r="241" spans="1:6">
      <c r="A241" s="3" t="s">
        <v>404</v>
      </c>
      <c r="B241" s="3">
        <v>0.31106499999999998</v>
      </c>
      <c r="C241" s="3">
        <v>1.2289099999999999</v>
      </c>
      <c r="D241" s="3">
        <f t="shared" si="3"/>
        <v>1.9820912810316207</v>
      </c>
      <c r="E241" s="2">
        <v>5.0000000000000002E-5</v>
      </c>
      <c r="F241" s="3" t="s">
        <v>405</v>
      </c>
    </row>
    <row r="242" spans="1:6">
      <c r="A242" s="3" t="s">
        <v>243</v>
      </c>
      <c r="B242" s="3">
        <v>2.5103599999999999</v>
      </c>
      <c r="C242" s="3">
        <v>9.9141499999999994</v>
      </c>
      <c r="D242" s="3">
        <f t="shared" si="3"/>
        <v>1.98159481704797</v>
      </c>
      <c r="E242" s="3">
        <v>4.1700000000000001E-2</v>
      </c>
      <c r="F242" s="3" t="s">
        <v>244</v>
      </c>
    </row>
    <row r="243" spans="1:6">
      <c r="A243" s="3" t="s">
        <v>360</v>
      </c>
      <c r="B243" s="3">
        <v>6.2446099999999998</v>
      </c>
      <c r="C243" s="3">
        <v>24.653600000000001</v>
      </c>
      <c r="D243" s="3">
        <f t="shared" si="3"/>
        <v>1.9811149511899604</v>
      </c>
      <c r="E243" s="2">
        <v>5.0000000000000002E-5</v>
      </c>
      <c r="F243" s="3" t="s">
        <v>116</v>
      </c>
    </row>
    <row r="244" spans="1:6">
      <c r="A244" s="3" t="s">
        <v>1073</v>
      </c>
      <c r="B244" s="3">
        <v>1.9007799999999999</v>
      </c>
      <c r="C244" s="3">
        <v>7.48895</v>
      </c>
      <c r="D244" s="3">
        <f t="shared" si="3"/>
        <v>1.9781718962387709</v>
      </c>
      <c r="E244" s="2">
        <v>5.0000000000000002E-5</v>
      </c>
      <c r="F244" s="3" t="s">
        <v>543</v>
      </c>
    </row>
    <row r="245" spans="1:6">
      <c r="A245" s="3" t="s">
        <v>546</v>
      </c>
      <c r="B245" s="3">
        <v>30.738499999999998</v>
      </c>
      <c r="C245" s="3">
        <v>121.071</v>
      </c>
      <c r="D245" s="3">
        <f t="shared" si="3"/>
        <v>1.9777346691351536</v>
      </c>
      <c r="E245" s="2">
        <v>5.0000000000000002E-5</v>
      </c>
      <c r="F245" s="3" t="s">
        <v>547</v>
      </c>
    </row>
    <row r="246" spans="1:6">
      <c r="A246" s="3" t="s">
        <v>386</v>
      </c>
      <c r="B246" s="3">
        <v>1.5522</v>
      </c>
      <c r="C246" s="3">
        <v>6.1040000000000001</v>
      </c>
      <c r="D246" s="3">
        <f t="shared" si="3"/>
        <v>1.9754405023159958</v>
      </c>
      <c r="E246" s="2">
        <v>5.0000000000000002E-5</v>
      </c>
      <c r="F246" s="3" t="s">
        <v>387</v>
      </c>
    </row>
    <row r="247" spans="1:6">
      <c r="A247" s="3" t="s">
        <v>1192</v>
      </c>
      <c r="B247" s="3">
        <v>3.9060299999999999</v>
      </c>
      <c r="C247" s="3">
        <v>15.296200000000001</v>
      </c>
      <c r="D247" s="3">
        <f t="shared" si="3"/>
        <v>1.969398357096501</v>
      </c>
      <c r="E247" s="2">
        <v>5.0000000000000002E-5</v>
      </c>
      <c r="F247" s="3" t="s">
        <v>1193</v>
      </c>
    </row>
    <row r="248" spans="1:6">
      <c r="A248" s="3" t="s">
        <v>1391</v>
      </c>
      <c r="B248" s="3">
        <v>0.94823900000000005</v>
      </c>
      <c r="C248" s="3">
        <v>3.7073700000000001</v>
      </c>
      <c r="D248" s="3">
        <f t="shared" si="3"/>
        <v>1.9670734692322978</v>
      </c>
      <c r="E248" s="3">
        <v>4.15E-3</v>
      </c>
      <c r="F248" s="3" t="s">
        <v>183</v>
      </c>
    </row>
    <row r="249" spans="1:6">
      <c r="A249" s="3" t="s">
        <v>1117</v>
      </c>
      <c r="B249" s="3">
        <v>1.0947</v>
      </c>
      <c r="C249" s="3">
        <v>4.2658899999999997</v>
      </c>
      <c r="D249" s="3">
        <f t="shared" si="3"/>
        <v>1.9623112081486089</v>
      </c>
      <c r="E249" s="2">
        <v>5.0000000000000002E-5</v>
      </c>
      <c r="F249" s="3" t="s">
        <v>1118</v>
      </c>
    </row>
    <row r="250" spans="1:6">
      <c r="A250" s="3" t="s">
        <v>191</v>
      </c>
      <c r="B250" s="3">
        <v>4.1288200000000002</v>
      </c>
      <c r="C250" s="3">
        <v>16.082100000000001</v>
      </c>
      <c r="D250" s="3">
        <f t="shared" si="3"/>
        <v>1.9616543766031831</v>
      </c>
      <c r="E250" s="2">
        <v>5.0000000000000002E-5</v>
      </c>
      <c r="F250" s="3" t="s">
        <v>192</v>
      </c>
    </row>
    <row r="251" spans="1:6">
      <c r="A251" s="3" t="s">
        <v>261</v>
      </c>
      <c r="B251" s="3">
        <v>10.4056</v>
      </c>
      <c r="C251" s="3">
        <v>40.277500000000003</v>
      </c>
      <c r="D251" s="3">
        <f t="shared" si="3"/>
        <v>1.9526139838327754</v>
      </c>
      <c r="E251" s="2">
        <v>5.0000000000000002E-5</v>
      </c>
      <c r="F251" s="3" t="s">
        <v>262</v>
      </c>
    </row>
    <row r="252" spans="1:6">
      <c r="A252" s="3" t="s">
        <v>1121</v>
      </c>
      <c r="B252" s="3">
        <v>9.9842399999999998</v>
      </c>
      <c r="C252" s="3">
        <v>38.604799999999997</v>
      </c>
      <c r="D252" s="3">
        <f t="shared" si="3"/>
        <v>1.9510557197666236</v>
      </c>
      <c r="E252" s="2">
        <v>5.0000000000000002E-5</v>
      </c>
      <c r="F252" s="3" t="s">
        <v>28</v>
      </c>
    </row>
    <row r="253" spans="1:6">
      <c r="A253" s="3" t="s">
        <v>772</v>
      </c>
      <c r="B253" s="3">
        <v>2.2722799999999999</v>
      </c>
      <c r="C253" s="3">
        <v>8.7833799999999993</v>
      </c>
      <c r="D253" s="3">
        <f t="shared" si="3"/>
        <v>1.9506356003694743</v>
      </c>
      <c r="E253" s="2">
        <v>5.0000000000000002E-5</v>
      </c>
      <c r="F253" s="3" t="s">
        <v>513</v>
      </c>
    </row>
    <row r="254" spans="1:6">
      <c r="A254" s="3" t="s">
        <v>619</v>
      </c>
      <c r="B254" s="3">
        <v>6.3739499999999998</v>
      </c>
      <c r="C254" s="3">
        <v>24.570900000000002</v>
      </c>
      <c r="D254" s="3">
        <f t="shared" si="3"/>
        <v>1.9466910955508474</v>
      </c>
      <c r="E254" s="2">
        <v>5.0000000000000002E-5</v>
      </c>
      <c r="F254" s="3" t="s">
        <v>620</v>
      </c>
    </row>
    <row r="255" spans="1:6">
      <c r="A255" s="3" t="s">
        <v>1009</v>
      </c>
      <c r="B255" s="3">
        <v>40.697000000000003</v>
      </c>
      <c r="C255" s="3">
        <v>156.35300000000001</v>
      </c>
      <c r="D255" s="3">
        <f t="shared" si="3"/>
        <v>1.9418125464987115</v>
      </c>
      <c r="E255" s="2">
        <v>5.0000000000000002E-5</v>
      </c>
      <c r="F255" s="3" t="s">
        <v>329</v>
      </c>
    </row>
    <row r="256" spans="1:6">
      <c r="A256" s="3" t="s">
        <v>1274</v>
      </c>
      <c r="B256" s="3">
        <v>14.651899999999999</v>
      </c>
      <c r="C256" s="3">
        <v>56.245800000000003</v>
      </c>
      <c r="D256" s="3">
        <f t="shared" si="3"/>
        <v>1.940657611356154</v>
      </c>
      <c r="E256" s="2">
        <v>5.0000000000000002E-5</v>
      </c>
      <c r="F256" s="3" t="s">
        <v>1273</v>
      </c>
    </row>
    <row r="257" spans="1:6">
      <c r="A257" s="3" t="s">
        <v>1194</v>
      </c>
      <c r="B257" s="3">
        <v>6.5602099999999997</v>
      </c>
      <c r="C257" s="3">
        <v>25.104800000000001</v>
      </c>
      <c r="D257" s="3">
        <f t="shared" si="3"/>
        <v>1.9361493286195413</v>
      </c>
      <c r="E257" s="2">
        <v>5.0000000000000002E-5</v>
      </c>
      <c r="F257" s="3" t="s">
        <v>1195</v>
      </c>
    </row>
    <row r="258" spans="1:6">
      <c r="A258" s="3" t="s">
        <v>892</v>
      </c>
      <c r="B258" s="3">
        <v>12.606199999999999</v>
      </c>
      <c r="C258" s="3">
        <v>48.144100000000002</v>
      </c>
      <c r="D258" s="3">
        <f t="shared" si="3"/>
        <v>1.9332255517206374</v>
      </c>
      <c r="E258" s="2">
        <v>5.0000000000000002E-5</v>
      </c>
      <c r="F258" s="3" t="s">
        <v>893</v>
      </c>
    </row>
    <row r="259" spans="1:6">
      <c r="A259" s="3" t="s">
        <v>1406</v>
      </c>
      <c r="B259" s="3">
        <v>0.35551500000000003</v>
      </c>
      <c r="C259" s="3">
        <v>1.3544499999999999</v>
      </c>
      <c r="D259" s="3">
        <f t="shared" ref="D259:D322" si="4">LOG(C259/B259,2)</f>
        <v>1.9297248000444756</v>
      </c>
      <c r="E259" s="2">
        <v>5.0000000000000002E-5</v>
      </c>
      <c r="F259" s="3" t="s">
        <v>1407</v>
      </c>
    </row>
    <row r="260" spans="1:6">
      <c r="A260" s="3" t="s">
        <v>346</v>
      </c>
      <c r="B260" s="3">
        <v>3.1426699999999999</v>
      </c>
      <c r="C260" s="3">
        <v>11.9596</v>
      </c>
      <c r="D260" s="3">
        <f t="shared" si="4"/>
        <v>1.9281064448562735</v>
      </c>
      <c r="E260" s="2">
        <v>5.0000000000000002E-5</v>
      </c>
      <c r="F260" s="3" t="s">
        <v>347</v>
      </c>
    </row>
    <row r="261" spans="1:6">
      <c r="A261" s="3" t="s">
        <v>1614</v>
      </c>
      <c r="B261" s="3">
        <v>15.098100000000001</v>
      </c>
      <c r="C261" s="3">
        <v>57.382899999999999</v>
      </c>
      <c r="D261" s="3">
        <f t="shared" si="4"/>
        <v>1.926253873479093</v>
      </c>
      <c r="E261" s="2">
        <v>5.0000000000000002E-5</v>
      </c>
      <c r="F261" s="3" t="s">
        <v>1615</v>
      </c>
    </row>
    <row r="262" spans="1:6">
      <c r="A262" s="3" t="s">
        <v>1204</v>
      </c>
      <c r="B262" s="3">
        <v>0.56733999999999996</v>
      </c>
      <c r="C262" s="3">
        <v>2.1552500000000001</v>
      </c>
      <c r="D262" s="3">
        <f t="shared" si="4"/>
        <v>1.9255697364798281</v>
      </c>
      <c r="E262" s="2">
        <v>5.0000000000000002E-5</v>
      </c>
      <c r="F262" s="3" t="s">
        <v>1205</v>
      </c>
    </row>
    <row r="263" spans="1:6">
      <c r="A263" s="3" t="s">
        <v>577</v>
      </c>
      <c r="B263" s="3">
        <v>1.05311</v>
      </c>
      <c r="C263" s="3">
        <v>4.0000099999999996</v>
      </c>
      <c r="D263" s="3">
        <f t="shared" si="4"/>
        <v>1.925347469357036</v>
      </c>
      <c r="E263" s="2">
        <v>5.0000000000000002E-5</v>
      </c>
      <c r="F263" s="3" t="s">
        <v>578</v>
      </c>
    </row>
    <row r="264" spans="1:6">
      <c r="A264" s="3" t="s">
        <v>1541</v>
      </c>
      <c r="B264" s="3">
        <v>2.3780700000000001</v>
      </c>
      <c r="C264" s="3">
        <v>8.9897200000000002</v>
      </c>
      <c r="D264" s="3">
        <f t="shared" si="4"/>
        <v>1.918484998914912</v>
      </c>
      <c r="E264" s="2">
        <v>5.0000000000000002E-5</v>
      </c>
      <c r="F264" s="3" t="s">
        <v>1542</v>
      </c>
    </row>
    <row r="265" spans="1:6">
      <c r="A265" s="3" t="s">
        <v>175</v>
      </c>
      <c r="B265" s="3">
        <v>0.98567899999999997</v>
      </c>
      <c r="C265" s="3">
        <v>3.7158099999999998</v>
      </c>
      <c r="D265" s="3">
        <f t="shared" si="4"/>
        <v>1.9144869398719777</v>
      </c>
      <c r="E265" s="2">
        <v>5.0000000000000002E-5</v>
      </c>
      <c r="F265" s="3" t="s">
        <v>150</v>
      </c>
    </row>
    <row r="266" spans="1:6">
      <c r="A266" s="3" t="s">
        <v>1311</v>
      </c>
      <c r="B266" s="3">
        <v>19.130700000000001</v>
      </c>
      <c r="C266" s="3">
        <v>71.929500000000004</v>
      </c>
      <c r="D266" s="3">
        <f t="shared" si="4"/>
        <v>1.9106939121634192</v>
      </c>
      <c r="E266" s="2">
        <v>5.0000000000000002E-5</v>
      </c>
      <c r="F266" s="3" t="s">
        <v>1312</v>
      </c>
    </row>
    <row r="267" spans="1:6">
      <c r="A267" s="3" t="s">
        <v>542</v>
      </c>
      <c r="B267" s="3">
        <v>5.1707900000000002</v>
      </c>
      <c r="C267" s="3">
        <v>19.3995</v>
      </c>
      <c r="D267" s="3">
        <f t="shared" si="4"/>
        <v>1.9075628497602442</v>
      </c>
      <c r="E267" s="2">
        <v>5.0000000000000002E-5</v>
      </c>
      <c r="F267" s="3" t="s">
        <v>543</v>
      </c>
    </row>
    <row r="268" spans="1:6">
      <c r="A268" s="3" t="s">
        <v>348</v>
      </c>
      <c r="B268" s="3">
        <v>0.75321400000000005</v>
      </c>
      <c r="C268" s="3">
        <v>2.8244400000000001</v>
      </c>
      <c r="D268" s="3">
        <f t="shared" si="4"/>
        <v>1.9068331329044623</v>
      </c>
      <c r="E268" s="2">
        <v>5.0000000000000002E-5</v>
      </c>
      <c r="F268" s="3" t="s">
        <v>349</v>
      </c>
    </row>
    <row r="269" spans="1:6">
      <c r="A269" s="3" t="s">
        <v>1138</v>
      </c>
      <c r="B269" s="3">
        <v>2.4725700000000002</v>
      </c>
      <c r="C269" s="3">
        <v>9.2391799999999993</v>
      </c>
      <c r="D269" s="3">
        <f t="shared" si="4"/>
        <v>1.9017534494222199</v>
      </c>
      <c r="E269" s="2">
        <v>5.0000000000000002E-5</v>
      </c>
      <c r="F269" s="3" t="s">
        <v>1139</v>
      </c>
    </row>
    <row r="270" spans="1:6">
      <c r="A270" s="3" t="s">
        <v>476</v>
      </c>
      <c r="B270" s="3">
        <v>0.46665200000000001</v>
      </c>
      <c r="C270" s="3">
        <v>1.7338899999999999</v>
      </c>
      <c r="D270" s="3">
        <f t="shared" si="4"/>
        <v>1.8935933913176599</v>
      </c>
      <c r="E270" s="3">
        <v>2.2499999999999998E-3</v>
      </c>
      <c r="F270" s="3" t="s">
        <v>477</v>
      </c>
    </row>
    <row r="271" spans="1:6">
      <c r="A271" s="3" t="s">
        <v>196</v>
      </c>
      <c r="B271" s="3">
        <v>2.7427899999999998</v>
      </c>
      <c r="C271" s="3">
        <v>10.1655</v>
      </c>
      <c r="D271" s="3">
        <f t="shared" si="4"/>
        <v>1.8899651048017352</v>
      </c>
      <c r="E271" s="2">
        <v>5.0000000000000002E-5</v>
      </c>
      <c r="F271" s="3" t="s">
        <v>197</v>
      </c>
    </row>
    <row r="272" spans="1:6">
      <c r="A272" s="3" t="s">
        <v>562</v>
      </c>
      <c r="B272" s="3">
        <v>14.681800000000001</v>
      </c>
      <c r="C272" s="3">
        <v>54.408999999999999</v>
      </c>
      <c r="D272" s="3">
        <f t="shared" si="4"/>
        <v>1.8898164583498853</v>
      </c>
      <c r="E272" s="2">
        <v>5.0000000000000002E-5</v>
      </c>
      <c r="F272" s="3" t="s">
        <v>186</v>
      </c>
    </row>
    <row r="273" spans="1:6">
      <c r="A273" s="3" t="s">
        <v>1319</v>
      </c>
      <c r="B273" s="3">
        <v>4.97776</v>
      </c>
      <c r="C273" s="3">
        <v>18.37</v>
      </c>
      <c r="D273" s="3">
        <f t="shared" si="4"/>
        <v>1.8837830481001854</v>
      </c>
      <c r="E273" s="2">
        <v>5.0000000000000002E-5</v>
      </c>
      <c r="F273" s="3" t="s">
        <v>402</v>
      </c>
    </row>
    <row r="274" spans="1:6">
      <c r="A274" s="3" t="s">
        <v>693</v>
      </c>
      <c r="B274" s="3">
        <v>0.50128799999999996</v>
      </c>
      <c r="C274" s="3">
        <v>1.84822</v>
      </c>
      <c r="D274" s="3">
        <f t="shared" si="4"/>
        <v>1.8824248920119551</v>
      </c>
      <c r="E274" s="3">
        <v>1.4499999999999999E-3</v>
      </c>
      <c r="F274" s="3" t="s">
        <v>694</v>
      </c>
    </row>
    <row r="275" spans="1:6">
      <c r="A275" s="3" t="s">
        <v>1298</v>
      </c>
      <c r="B275" s="3">
        <v>0.51367200000000002</v>
      </c>
      <c r="C275" s="3">
        <v>1.8914500000000001</v>
      </c>
      <c r="D275" s="3">
        <f t="shared" si="4"/>
        <v>1.8805732992483006</v>
      </c>
      <c r="E275" s="2">
        <v>5.0000000000000002E-5</v>
      </c>
      <c r="F275" s="3" t="s">
        <v>1299</v>
      </c>
    </row>
    <row r="276" spans="1:6">
      <c r="A276" s="3" t="s">
        <v>1492</v>
      </c>
      <c r="B276" s="3">
        <v>1.7894300000000001</v>
      </c>
      <c r="C276" s="3">
        <v>6.5878199999999998</v>
      </c>
      <c r="D276" s="3">
        <f t="shared" si="4"/>
        <v>1.8803010279834793</v>
      </c>
      <c r="E276" s="2">
        <v>5.0000000000000002E-5</v>
      </c>
      <c r="F276" s="3" t="s">
        <v>1493</v>
      </c>
    </row>
    <row r="277" spans="1:6">
      <c r="A277" s="3" t="s">
        <v>1346</v>
      </c>
      <c r="B277" s="3">
        <v>0.31568800000000002</v>
      </c>
      <c r="C277" s="3">
        <v>1.1599299999999999</v>
      </c>
      <c r="D277" s="3">
        <f t="shared" si="4"/>
        <v>1.8774664167701336</v>
      </c>
      <c r="E277" s="3">
        <v>3.2550000000000003E-2</v>
      </c>
      <c r="F277" s="3" t="s">
        <v>1347</v>
      </c>
    </row>
    <row r="278" spans="1:6">
      <c r="A278" s="3" t="s">
        <v>184</v>
      </c>
      <c r="B278" s="3">
        <v>2.7617500000000001</v>
      </c>
      <c r="C278" s="3">
        <v>10.1454</v>
      </c>
      <c r="D278" s="3">
        <f t="shared" si="4"/>
        <v>1.8771711124453263</v>
      </c>
      <c r="E278" s="2">
        <v>5.0000000000000002E-5</v>
      </c>
      <c r="F278" s="3" t="s">
        <v>183</v>
      </c>
    </row>
    <row r="279" spans="1:6">
      <c r="A279" s="3" t="s">
        <v>743</v>
      </c>
      <c r="B279" s="3">
        <v>41.828200000000002</v>
      </c>
      <c r="C279" s="3">
        <v>153.62899999999999</v>
      </c>
      <c r="D279" s="3">
        <f t="shared" si="4"/>
        <v>1.8769027534874698</v>
      </c>
      <c r="E279" s="2">
        <v>5.0000000000000002E-5</v>
      </c>
      <c r="F279" s="3" t="s">
        <v>744</v>
      </c>
    </row>
    <row r="280" spans="1:6">
      <c r="A280" s="3" t="s">
        <v>926</v>
      </c>
      <c r="B280" s="3">
        <v>1.25305</v>
      </c>
      <c r="C280" s="3">
        <v>4.6007800000000003</v>
      </c>
      <c r="D280" s="3">
        <f t="shared" si="4"/>
        <v>1.876434488184106</v>
      </c>
      <c r="E280" s="2">
        <v>5.0000000000000002E-5</v>
      </c>
      <c r="F280" s="3" t="s">
        <v>927</v>
      </c>
    </row>
    <row r="281" spans="1:6">
      <c r="A281" s="3" t="s">
        <v>16</v>
      </c>
      <c r="B281" s="3">
        <v>3.2726600000000001</v>
      </c>
      <c r="C281" s="3">
        <v>12.002700000000001</v>
      </c>
      <c r="D281" s="3">
        <f t="shared" si="4"/>
        <v>1.8748233434904584</v>
      </c>
      <c r="E281" s="2">
        <v>5.0000000000000002E-5</v>
      </c>
      <c r="F281" s="3" t="s">
        <v>17</v>
      </c>
    </row>
    <row r="282" spans="1:6">
      <c r="A282" s="3" t="s">
        <v>1149</v>
      </c>
      <c r="B282" s="3">
        <v>89.039299999999997</v>
      </c>
      <c r="C282" s="3">
        <v>326.50700000000001</v>
      </c>
      <c r="D282" s="3">
        <f t="shared" si="4"/>
        <v>1.8745997663090501</v>
      </c>
      <c r="E282" s="2">
        <v>5.0000000000000002E-5</v>
      </c>
      <c r="F282" s="3" t="s">
        <v>153</v>
      </c>
    </row>
    <row r="283" spans="1:6">
      <c r="A283" s="3" t="s">
        <v>18</v>
      </c>
      <c r="B283" s="3">
        <v>1.3777299999999999</v>
      </c>
      <c r="C283" s="3">
        <v>5.0387599999999999</v>
      </c>
      <c r="D283" s="3">
        <f t="shared" si="4"/>
        <v>1.8707755570249842</v>
      </c>
      <c r="E283" s="2">
        <v>5.0000000000000002E-5</v>
      </c>
      <c r="F283" s="3" t="s">
        <v>19</v>
      </c>
    </row>
    <row r="284" spans="1:6">
      <c r="A284" s="3" t="s">
        <v>1479</v>
      </c>
      <c r="B284" s="3">
        <v>2.5017</v>
      </c>
      <c r="C284" s="3">
        <v>9.1395199999999992</v>
      </c>
      <c r="D284" s="3">
        <f t="shared" si="4"/>
        <v>1.8692096040123507</v>
      </c>
      <c r="E284" s="2">
        <v>5.0000000000000002E-5</v>
      </c>
      <c r="F284" s="3" t="s">
        <v>1480</v>
      </c>
    </row>
    <row r="285" spans="1:6">
      <c r="A285" s="3" t="s">
        <v>809</v>
      </c>
      <c r="B285" s="3">
        <v>11.508100000000001</v>
      </c>
      <c r="C285" s="3">
        <v>41.796999999999997</v>
      </c>
      <c r="D285" s="3">
        <f t="shared" si="4"/>
        <v>1.8607497332954217</v>
      </c>
      <c r="E285" s="2">
        <v>5.0000000000000002E-5</v>
      </c>
      <c r="F285" s="3" t="s">
        <v>810</v>
      </c>
    </row>
    <row r="286" spans="1:6">
      <c r="A286" s="3" t="s">
        <v>1049</v>
      </c>
      <c r="B286" s="3">
        <v>6.3863700000000003</v>
      </c>
      <c r="C286" s="3">
        <v>23.169699999999999</v>
      </c>
      <c r="D286" s="3">
        <f t="shared" si="4"/>
        <v>1.8591713201312596</v>
      </c>
      <c r="E286" s="2">
        <v>5.0000000000000002E-5</v>
      </c>
      <c r="F286" s="3" t="s">
        <v>1050</v>
      </c>
    </row>
    <row r="287" spans="1:6">
      <c r="A287" s="3" t="s">
        <v>1269</v>
      </c>
      <c r="B287" s="3">
        <v>0.46316099999999999</v>
      </c>
      <c r="C287" s="3">
        <v>1.6721900000000001</v>
      </c>
      <c r="D287" s="3">
        <f t="shared" si="4"/>
        <v>1.8521530978344598</v>
      </c>
      <c r="E287" s="3">
        <v>1.3500000000000001E-3</v>
      </c>
      <c r="F287" s="3" t="s">
        <v>116</v>
      </c>
    </row>
    <row r="288" spans="1:6">
      <c r="A288" s="3" t="s">
        <v>929</v>
      </c>
      <c r="B288" s="3">
        <v>1.33633</v>
      </c>
      <c r="C288" s="3">
        <v>4.8168499999999996</v>
      </c>
      <c r="D288" s="3">
        <f t="shared" si="4"/>
        <v>1.8498136799927574</v>
      </c>
      <c r="E288" s="3">
        <v>4.0000000000000002E-4</v>
      </c>
      <c r="F288" s="3" t="s">
        <v>930</v>
      </c>
    </row>
    <row r="289" spans="1:6">
      <c r="A289" s="3" t="s">
        <v>1256</v>
      </c>
      <c r="B289" s="3">
        <v>65.938800000000001</v>
      </c>
      <c r="C289" s="3">
        <v>237.40799999999999</v>
      </c>
      <c r="D289" s="3">
        <f t="shared" si="4"/>
        <v>1.8481690134790658</v>
      </c>
      <c r="E289" s="2">
        <v>5.0000000000000002E-5</v>
      </c>
      <c r="F289" s="3" t="s">
        <v>114</v>
      </c>
    </row>
    <row r="290" spans="1:6">
      <c r="A290" s="3" t="s">
        <v>355</v>
      </c>
      <c r="B290" s="3">
        <v>5.4897900000000002</v>
      </c>
      <c r="C290" s="3">
        <v>19.601299999999998</v>
      </c>
      <c r="D290" s="3">
        <f t="shared" si="4"/>
        <v>1.8361264718926351</v>
      </c>
      <c r="E290" s="2">
        <v>5.0000000000000002E-5</v>
      </c>
      <c r="F290" s="3" t="s">
        <v>78</v>
      </c>
    </row>
    <row r="291" spans="1:6">
      <c r="A291" s="3" t="s">
        <v>1272</v>
      </c>
      <c r="B291" s="3">
        <v>1.53318</v>
      </c>
      <c r="C291" s="3">
        <v>5.4693500000000004</v>
      </c>
      <c r="D291" s="3">
        <f t="shared" si="4"/>
        <v>1.8348423036754071</v>
      </c>
      <c r="E291" s="2">
        <v>5.0000000000000002E-5</v>
      </c>
      <c r="F291" s="3" t="s">
        <v>1273</v>
      </c>
    </row>
    <row r="292" spans="1:6">
      <c r="A292" s="3" t="s">
        <v>1428</v>
      </c>
      <c r="B292" s="3">
        <v>0.71862400000000004</v>
      </c>
      <c r="C292" s="3">
        <v>2.5622799999999999</v>
      </c>
      <c r="D292" s="3">
        <f t="shared" si="4"/>
        <v>1.8341191154804286</v>
      </c>
      <c r="E292" s="2">
        <v>5.0000000000000002E-5</v>
      </c>
      <c r="F292" s="3" t="s">
        <v>1429</v>
      </c>
    </row>
    <row r="293" spans="1:6">
      <c r="A293" s="3" t="s">
        <v>378</v>
      </c>
      <c r="B293" s="3">
        <v>8.8148400000000002</v>
      </c>
      <c r="C293" s="3">
        <v>31.343800000000002</v>
      </c>
      <c r="D293" s="3">
        <f t="shared" si="4"/>
        <v>1.8301738088937693</v>
      </c>
      <c r="E293" s="2">
        <v>5.0000000000000002E-5</v>
      </c>
      <c r="F293" s="3" t="s">
        <v>379</v>
      </c>
    </row>
    <row r="294" spans="1:6">
      <c r="A294" s="3" t="s">
        <v>406</v>
      </c>
      <c r="B294" s="3">
        <v>24.437799999999999</v>
      </c>
      <c r="C294" s="3">
        <v>86.794300000000007</v>
      </c>
      <c r="D294" s="3">
        <f t="shared" si="4"/>
        <v>1.8284858872229282</v>
      </c>
      <c r="E294" s="2">
        <v>5.0000000000000002E-5</v>
      </c>
      <c r="F294" s="3" t="s">
        <v>407</v>
      </c>
    </row>
    <row r="295" spans="1:6">
      <c r="A295" s="3" t="s">
        <v>678</v>
      </c>
      <c r="B295" s="3">
        <v>4.2779999999999996</v>
      </c>
      <c r="C295" s="3">
        <v>15.1747</v>
      </c>
      <c r="D295" s="3">
        <f t="shared" si="4"/>
        <v>1.8266596074294157</v>
      </c>
      <c r="E295" s="2">
        <v>5.0000000000000002E-5</v>
      </c>
      <c r="F295" s="3" t="s">
        <v>679</v>
      </c>
    </row>
    <row r="296" spans="1:6">
      <c r="A296" s="3" t="s">
        <v>1470</v>
      </c>
      <c r="B296" s="3">
        <v>0.31073600000000001</v>
      </c>
      <c r="C296" s="3">
        <v>1.1014200000000001</v>
      </c>
      <c r="D296" s="3">
        <f t="shared" si="4"/>
        <v>1.8256034126334906</v>
      </c>
      <c r="E296" s="3">
        <v>1.4999999999999999E-4</v>
      </c>
      <c r="F296" s="3" t="s">
        <v>1471</v>
      </c>
    </row>
    <row r="297" spans="1:6">
      <c r="A297" s="3" t="s">
        <v>1150</v>
      </c>
      <c r="B297" s="3">
        <v>3.1144799999999999</v>
      </c>
      <c r="C297" s="3">
        <v>11.032400000000001</v>
      </c>
      <c r="D297" s="3">
        <f t="shared" si="4"/>
        <v>1.8246834573504356</v>
      </c>
      <c r="E297" s="2">
        <v>5.0000000000000002E-5</v>
      </c>
      <c r="F297" s="3" t="s">
        <v>1151</v>
      </c>
    </row>
    <row r="298" spans="1:6">
      <c r="A298" s="3" t="s">
        <v>454</v>
      </c>
      <c r="B298" s="3">
        <v>3.18248</v>
      </c>
      <c r="C298" s="3">
        <v>11.273199999999999</v>
      </c>
      <c r="D298" s="3">
        <f t="shared" si="4"/>
        <v>1.8246737429235587</v>
      </c>
      <c r="E298" s="3">
        <v>4.0000000000000002E-4</v>
      </c>
      <c r="F298" s="3" t="s">
        <v>455</v>
      </c>
    </row>
    <row r="299" spans="1:6">
      <c r="A299" s="3" t="s">
        <v>1036</v>
      </c>
      <c r="B299" s="3">
        <v>20.773499999999999</v>
      </c>
      <c r="C299" s="3">
        <v>73.492199999999997</v>
      </c>
      <c r="D299" s="3">
        <f t="shared" si="4"/>
        <v>1.8228468319657398</v>
      </c>
      <c r="E299" s="2">
        <v>5.0000000000000002E-5</v>
      </c>
      <c r="F299" s="3" t="s">
        <v>1037</v>
      </c>
    </row>
    <row r="300" spans="1:6">
      <c r="A300" s="3" t="s">
        <v>572</v>
      </c>
      <c r="B300" s="3">
        <v>1.89453</v>
      </c>
      <c r="C300" s="3">
        <v>6.6921200000000001</v>
      </c>
      <c r="D300" s="3">
        <f t="shared" si="4"/>
        <v>1.8206233301553671</v>
      </c>
      <c r="E300" s="2">
        <v>5.0000000000000002E-5</v>
      </c>
      <c r="F300" s="3" t="s">
        <v>573</v>
      </c>
    </row>
    <row r="301" spans="1:6">
      <c r="A301" s="3" t="s">
        <v>807</v>
      </c>
      <c r="B301" s="3">
        <v>12.6092</v>
      </c>
      <c r="C301" s="3">
        <v>44.512799999999999</v>
      </c>
      <c r="D301" s="3">
        <f t="shared" si="4"/>
        <v>1.8197435081402216</v>
      </c>
      <c r="E301" s="2">
        <v>5.0000000000000002E-5</v>
      </c>
      <c r="F301" s="3" t="s">
        <v>808</v>
      </c>
    </row>
    <row r="302" spans="1:6">
      <c r="A302" s="3" t="s">
        <v>1343</v>
      </c>
      <c r="B302" s="3">
        <v>0.81726900000000002</v>
      </c>
      <c r="C302" s="3">
        <v>2.8847200000000002</v>
      </c>
      <c r="D302" s="3">
        <f t="shared" si="4"/>
        <v>1.8195483756468338</v>
      </c>
      <c r="E302" s="2">
        <v>5.0000000000000002E-5</v>
      </c>
      <c r="F302" s="3" t="s">
        <v>143</v>
      </c>
    </row>
    <row r="303" spans="1:6">
      <c r="A303" s="3" t="s">
        <v>412</v>
      </c>
      <c r="B303" s="3">
        <v>4.7128100000000002</v>
      </c>
      <c r="C303" s="3">
        <v>16.6251</v>
      </c>
      <c r="D303" s="3">
        <f t="shared" si="4"/>
        <v>1.8187035940031129</v>
      </c>
      <c r="E303" s="2">
        <v>5.0000000000000002E-5</v>
      </c>
      <c r="F303" s="3" t="s">
        <v>17</v>
      </c>
    </row>
    <row r="304" spans="1:6">
      <c r="A304" s="3" t="s">
        <v>616</v>
      </c>
      <c r="B304" s="3">
        <v>2.86429</v>
      </c>
      <c r="C304" s="3">
        <v>10.0937</v>
      </c>
      <c r="D304" s="3">
        <f t="shared" si="4"/>
        <v>1.8172056400449568</v>
      </c>
      <c r="E304" s="2">
        <v>5.0000000000000002E-5</v>
      </c>
      <c r="F304" s="3" t="s">
        <v>617</v>
      </c>
    </row>
    <row r="305" spans="1:6">
      <c r="A305" s="3" t="s">
        <v>1292</v>
      </c>
      <c r="B305" s="3">
        <v>8.3375000000000004</v>
      </c>
      <c r="C305" s="3">
        <v>29.366700000000002</v>
      </c>
      <c r="D305" s="3">
        <f t="shared" si="4"/>
        <v>1.8164943945790561</v>
      </c>
      <c r="E305" s="2">
        <v>5.0000000000000002E-5</v>
      </c>
      <c r="F305" s="3" t="s">
        <v>1293</v>
      </c>
    </row>
    <row r="306" spans="1:6">
      <c r="A306" s="3" t="s">
        <v>1213</v>
      </c>
      <c r="B306" s="3">
        <v>0.53622300000000001</v>
      </c>
      <c r="C306" s="3">
        <v>1.88076</v>
      </c>
      <c r="D306" s="3">
        <f t="shared" si="4"/>
        <v>1.8104107544893355</v>
      </c>
      <c r="E306" s="3">
        <v>1.4999999999999999E-4</v>
      </c>
      <c r="F306" s="3" t="s">
        <v>1214</v>
      </c>
    </row>
    <row r="307" spans="1:6">
      <c r="A307" s="3" t="s">
        <v>1362</v>
      </c>
      <c r="B307" s="3">
        <v>6.3933499999999999</v>
      </c>
      <c r="C307" s="3">
        <v>22.4041</v>
      </c>
      <c r="D307" s="3">
        <f t="shared" si="4"/>
        <v>1.8091187922705338</v>
      </c>
      <c r="E307" s="2">
        <v>5.0000000000000002E-5</v>
      </c>
      <c r="F307" s="3" t="s">
        <v>329</v>
      </c>
    </row>
    <row r="308" spans="1:6">
      <c r="A308" s="3" t="s">
        <v>1640</v>
      </c>
      <c r="B308" s="3">
        <v>3.4826600000000001</v>
      </c>
      <c r="C308" s="3">
        <v>12.162599999999999</v>
      </c>
      <c r="D308" s="3">
        <f t="shared" si="4"/>
        <v>1.8041901271815541</v>
      </c>
      <c r="E308" s="3">
        <v>2.76E-2</v>
      </c>
      <c r="F308" s="3" t="s">
        <v>28</v>
      </c>
    </row>
    <row r="309" spans="1:6">
      <c r="A309" s="3" t="s">
        <v>149</v>
      </c>
      <c r="B309" s="3">
        <v>1.0316799999999999</v>
      </c>
      <c r="C309" s="3">
        <v>3.5970300000000002</v>
      </c>
      <c r="D309" s="3">
        <f t="shared" si="4"/>
        <v>1.8018106378177059</v>
      </c>
      <c r="E309" s="2">
        <v>5.0000000000000002E-5</v>
      </c>
      <c r="F309" s="3" t="s">
        <v>150</v>
      </c>
    </row>
    <row r="310" spans="1:6">
      <c r="A310" s="3" t="s">
        <v>1483</v>
      </c>
      <c r="B310" s="3">
        <v>0.54627499999999996</v>
      </c>
      <c r="C310" s="3">
        <v>1.90398</v>
      </c>
      <c r="D310" s="3">
        <f t="shared" si="4"/>
        <v>1.801319018758599</v>
      </c>
      <c r="E310" s="3">
        <v>1.83E-2</v>
      </c>
      <c r="F310" s="3" t="s">
        <v>1484</v>
      </c>
    </row>
    <row r="311" spans="1:6">
      <c r="A311" s="3" t="s">
        <v>233</v>
      </c>
      <c r="B311" s="3">
        <v>1.53851</v>
      </c>
      <c r="C311" s="3">
        <v>5.3610499999999996</v>
      </c>
      <c r="D311" s="3">
        <f t="shared" si="4"/>
        <v>1.8009817695792765</v>
      </c>
      <c r="E311" s="2">
        <v>5.0000000000000002E-5</v>
      </c>
      <c r="F311" s="3" t="s">
        <v>234</v>
      </c>
    </row>
    <row r="312" spans="1:6">
      <c r="A312" s="3" t="s">
        <v>1356</v>
      </c>
      <c r="B312" s="3">
        <v>4.9233000000000002</v>
      </c>
      <c r="C312" s="3">
        <v>17.1204</v>
      </c>
      <c r="D312" s="3">
        <f t="shared" si="4"/>
        <v>1.7980188515637976</v>
      </c>
      <c r="E312" s="2">
        <v>5.0000000000000002E-5</v>
      </c>
      <c r="F312" s="3" t="s">
        <v>1357</v>
      </c>
    </row>
    <row r="313" spans="1:6">
      <c r="A313" s="3" t="s">
        <v>1529</v>
      </c>
      <c r="B313" s="3">
        <v>2.4363000000000001</v>
      </c>
      <c r="C313" s="3">
        <v>8.4437999999999995</v>
      </c>
      <c r="D313" s="3">
        <f t="shared" si="4"/>
        <v>1.7932006132810177</v>
      </c>
      <c r="E313" s="3">
        <v>2.0000000000000001E-4</v>
      </c>
      <c r="F313" s="3" t="s">
        <v>895</v>
      </c>
    </row>
    <row r="314" spans="1:6">
      <c r="A314" s="3" t="s">
        <v>516</v>
      </c>
      <c r="B314" s="3">
        <v>0.44361400000000001</v>
      </c>
      <c r="C314" s="3">
        <v>1.53738</v>
      </c>
      <c r="D314" s="3">
        <f t="shared" si="4"/>
        <v>1.7930970041716772</v>
      </c>
      <c r="E314" s="3">
        <v>1.3500000000000001E-3</v>
      </c>
      <c r="F314" s="3" t="s">
        <v>517</v>
      </c>
    </row>
    <row r="315" spans="1:6">
      <c r="A315" s="3" t="s">
        <v>384</v>
      </c>
      <c r="B315" s="3">
        <v>0.71065800000000001</v>
      </c>
      <c r="C315" s="3">
        <v>2.45581</v>
      </c>
      <c r="D315" s="3">
        <f t="shared" si="4"/>
        <v>1.7889716038200076</v>
      </c>
      <c r="E315" s="2">
        <v>5.0000000000000002E-5</v>
      </c>
      <c r="F315" s="3" t="s">
        <v>385</v>
      </c>
    </row>
    <row r="316" spans="1:6">
      <c r="A316" s="3" t="s">
        <v>1061</v>
      </c>
      <c r="B316" s="3">
        <v>3.2925499999999999</v>
      </c>
      <c r="C316" s="3">
        <v>11.3741</v>
      </c>
      <c r="D316" s="3">
        <f t="shared" si="4"/>
        <v>1.7884751392588472</v>
      </c>
      <c r="E316" s="2">
        <v>5.0000000000000002E-5</v>
      </c>
      <c r="F316" s="3" t="s">
        <v>150</v>
      </c>
    </row>
    <row r="317" spans="1:6">
      <c r="A317" s="3" t="s">
        <v>601</v>
      </c>
      <c r="B317" s="3">
        <v>14.4482</v>
      </c>
      <c r="C317" s="3">
        <v>49.837499999999999</v>
      </c>
      <c r="D317" s="3">
        <f t="shared" si="4"/>
        <v>1.786341931567837</v>
      </c>
      <c r="E317" s="2">
        <v>5.0000000000000002E-5</v>
      </c>
      <c r="F317" s="3" t="s">
        <v>347</v>
      </c>
    </row>
    <row r="318" spans="1:6">
      <c r="A318" s="3" t="s">
        <v>758</v>
      </c>
      <c r="B318" s="3">
        <v>1.9103699999999999</v>
      </c>
      <c r="C318" s="3">
        <v>6.5693200000000003</v>
      </c>
      <c r="D318" s="3">
        <f t="shared" si="4"/>
        <v>1.7818919566345095</v>
      </c>
      <c r="E318" s="2">
        <v>5.0000000000000002E-5</v>
      </c>
      <c r="F318" s="3" t="s">
        <v>759</v>
      </c>
    </row>
    <row r="319" spans="1:6">
      <c r="A319" s="3" t="s">
        <v>382</v>
      </c>
      <c r="B319" s="3">
        <v>2.8835199999999999</v>
      </c>
      <c r="C319" s="3">
        <v>9.9040999999999997</v>
      </c>
      <c r="D319" s="3">
        <f t="shared" si="4"/>
        <v>1.7801948523550979</v>
      </c>
      <c r="E319" s="2">
        <v>5.0000000000000002E-5</v>
      </c>
      <c r="F319" s="3" t="s">
        <v>383</v>
      </c>
    </row>
    <row r="320" spans="1:6">
      <c r="A320" s="3" t="s">
        <v>1091</v>
      </c>
      <c r="B320" s="3">
        <v>0.33735700000000002</v>
      </c>
      <c r="C320" s="3">
        <v>1.1526799999999999</v>
      </c>
      <c r="D320" s="3">
        <f t="shared" si="4"/>
        <v>1.7726440538566799</v>
      </c>
      <c r="E320" s="3">
        <v>1.295E-2</v>
      </c>
      <c r="F320" s="3" t="s">
        <v>153</v>
      </c>
    </row>
    <row r="321" spans="1:6">
      <c r="A321" s="3" t="s">
        <v>1593</v>
      </c>
      <c r="B321" s="3">
        <v>0.76678800000000003</v>
      </c>
      <c r="C321" s="3">
        <v>2.6186400000000001</v>
      </c>
      <c r="D321" s="3">
        <f t="shared" si="4"/>
        <v>1.7719180729062616</v>
      </c>
      <c r="E321" s="3">
        <v>3.8100000000000002E-2</v>
      </c>
      <c r="F321" s="3" t="s">
        <v>1594</v>
      </c>
    </row>
    <row r="322" spans="1:6">
      <c r="A322" s="3" t="s">
        <v>1379</v>
      </c>
      <c r="B322" s="3">
        <v>4.7201199999999996</v>
      </c>
      <c r="C322" s="3">
        <v>16.114100000000001</v>
      </c>
      <c r="D322" s="3">
        <f t="shared" si="4"/>
        <v>1.7714281707451167</v>
      </c>
      <c r="E322" s="2">
        <v>5.0000000000000002E-5</v>
      </c>
      <c r="F322" s="3" t="s">
        <v>1380</v>
      </c>
    </row>
    <row r="323" spans="1:6">
      <c r="A323" s="3" t="s">
        <v>85</v>
      </c>
      <c r="B323" s="3">
        <v>3.0271300000000001</v>
      </c>
      <c r="C323" s="3">
        <v>10.2964</v>
      </c>
      <c r="D323" s="3">
        <f t="shared" ref="D323:D386" si="5">LOG(C323/B323,2)</f>
        <v>1.7661174682405612</v>
      </c>
      <c r="E323" s="2">
        <v>5.0000000000000002E-5</v>
      </c>
      <c r="F323" s="3" t="s">
        <v>86</v>
      </c>
    </row>
    <row r="324" spans="1:6">
      <c r="A324" s="3" t="s">
        <v>482</v>
      </c>
      <c r="B324" s="3">
        <v>7.0683100000000003</v>
      </c>
      <c r="C324" s="3">
        <v>23.995999999999999</v>
      </c>
      <c r="D324" s="3">
        <f t="shared" si="5"/>
        <v>1.7633567169077955</v>
      </c>
      <c r="E324" s="2">
        <v>5.0000000000000002E-5</v>
      </c>
      <c r="F324" s="3" t="s">
        <v>483</v>
      </c>
    </row>
    <row r="325" spans="1:6">
      <c r="A325" s="3" t="s">
        <v>374</v>
      </c>
      <c r="B325" s="3">
        <v>5.2671299999999999</v>
      </c>
      <c r="C325" s="3">
        <v>17.872399999999999</v>
      </c>
      <c r="D325" s="3">
        <f t="shared" si="5"/>
        <v>1.7626444073382566</v>
      </c>
      <c r="E325" s="2">
        <v>5.0000000000000002E-5</v>
      </c>
      <c r="F325" s="3" t="s">
        <v>375</v>
      </c>
    </row>
    <row r="326" spans="1:6">
      <c r="A326" s="3" t="s">
        <v>1473</v>
      </c>
      <c r="B326" s="3">
        <v>2.78593</v>
      </c>
      <c r="C326" s="3">
        <v>9.4356399999999994</v>
      </c>
      <c r="D326" s="3">
        <f t="shared" si="5"/>
        <v>1.7599613673089027</v>
      </c>
      <c r="E326" s="2">
        <v>5.0000000000000002E-5</v>
      </c>
      <c r="F326" s="3" t="s">
        <v>271</v>
      </c>
    </row>
    <row r="327" spans="1:6">
      <c r="A327" s="3" t="s">
        <v>1326</v>
      </c>
      <c r="B327" s="3">
        <v>32.758499999999998</v>
      </c>
      <c r="C327" s="3">
        <v>110.904</v>
      </c>
      <c r="D327" s="3">
        <f t="shared" si="5"/>
        <v>1.7593701973369125</v>
      </c>
      <c r="E327" s="2">
        <v>5.0000000000000002E-5</v>
      </c>
      <c r="F327" s="3" t="s">
        <v>114</v>
      </c>
    </row>
    <row r="328" spans="1:6">
      <c r="A328" s="3" t="s">
        <v>164</v>
      </c>
      <c r="B328" s="3">
        <v>8.7833799999999993</v>
      </c>
      <c r="C328" s="3">
        <v>29.6538</v>
      </c>
      <c r="D328" s="3">
        <f t="shared" si="5"/>
        <v>1.7553688651512165</v>
      </c>
      <c r="E328" s="2">
        <v>5.0000000000000002E-5</v>
      </c>
      <c r="F328" s="3" t="s">
        <v>64</v>
      </c>
    </row>
    <row r="329" spans="1:6">
      <c r="A329" s="3" t="s">
        <v>241</v>
      </c>
      <c r="B329" s="3">
        <v>0.302095</v>
      </c>
      <c r="C329" s="3">
        <v>1.0178499999999999</v>
      </c>
      <c r="D329" s="3">
        <f t="shared" si="5"/>
        <v>1.7524507566879348</v>
      </c>
      <c r="E329" s="3">
        <v>2.8049999999999999E-2</v>
      </c>
      <c r="F329" s="3" t="s">
        <v>242</v>
      </c>
    </row>
    <row r="330" spans="1:6">
      <c r="A330" s="3" t="s">
        <v>946</v>
      </c>
      <c r="B330" s="3">
        <v>1.7479800000000001</v>
      </c>
      <c r="C330" s="3">
        <v>5.8838600000000003</v>
      </c>
      <c r="D330" s="3">
        <f t="shared" si="5"/>
        <v>1.751074241717991</v>
      </c>
      <c r="E330" s="3">
        <v>2.0000000000000001E-4</v>
      </c>
      <c r="F330" s="3" t="s">
        <v>598</v>
      </c>
    </row>
    <row r="331" spans="1:6">
      <c r="A331" s="3" t="s">
        <v>900</v>
      </c>
      <c r="B331" s="3">
        <v>0.89305900000000005</v>
      </c>
      <c r="C331" s="3">
        <v>2.99844</v>
      </c>
      <c r="D331" s="3">
        <f t="shared" si="5"/>
        <v>1.7473847088319936</v>
      </c>
      <c r="E331" s="2">
        <v>5.0000000000000002E-5</v>
      </c>
      <c r="F331" s="3" t="s">
        <v>901</v>
      </c>
    </row>
    <row r="332" spans="1:6">
      <c r="A332" s="3" t="s">
        <v>805</v>
      </c>
      <c r="B332" s="3">
        <v>3.4791599999999998</v>
      </c>
      <c r="C332" s="3">
        <v>11.6753</v>
      </c>
      <c r="D332" s="3">
        <f t="shared" si="5"/>
        <v>1.7466486884342691</v>
      </c>
      <c r="E332" s="2">
        <v>5.0000000000000002E-5</v>
      </c>
      <c r="F332" s="3" t="s">
        <v>806</v>
      </c>
    </row>
    <row r="333" spans="1:6">
      <c r="A333" s="3" t="s">
        <v>152</v>
      </c>
      <c r="B333" s="3">
        <v>2.9912399999999999</v>
      </c>
      <c r="C333" s="3">
        <v>10.021100000000001</v>
      </c>
      <c r="D333" s="3">
        <f t="shared" si="5"/>
        <v>1.7442253057177202</v>
      </c>
      <c r="E333" s="2">
        <v>5.0000000000000002E-5</v>
      </c>
      <c r="F333" s="3" t="s">
        <v>153</v>
      </c>
    </row>
    <row r="334" spans="1:6">
      <c r="A334" s="3" t="s">
        <v>313</v>
      </c>
      <c r="B334" s="3">
        <v>0.33802199999999999</v>
      </c>
      <c r="C334" s="3">
        <v>1.13205</v>
      </c>
      <c r="D334" s="3">
        <f t="shared" si="5"/>
        <v>1.7437486282499908</v>
      </c>
      <c r="E334" s="3">
        <v>1E-4</v>
      </c>
      <c r="F334" s="3" t="s">
        <v>314</v>
      </c>
    </row>
    <row r="335" spans="1:6">
      <c r="A335" s="3" t="s">
        <v>165</v>
      </c>
      <c r="B335" s="3">
        <v>0.81549099999999997</v>
      </c>
      <c r="C335" s="3">
        <v>2.7240899999999999</v>
      </c>
      <c r="D335" s="3">
        <f t="shared" si="5"/>
        <v>1.7400335085700211</v>
      </c>
      <c r="E335" s="2">
        <v>5.0000000000000002E-5</v>
      </c>
      <c r="F335" s="3" t="s">
        <v>166</v>
      </c>
    </row>
    <row r="336" spans="1:6">
      <c r="A336" s="3" t="s">
        <v>595</v>
      </c>
      <c r="B336" s="3">
        <v>0.42595699999999997</v>
      </c>
      <c r="C336" s="3">
        <v>1.4203399999999999</v>
      </c>
      <c r="D336" s="3">
        <f t="shared" si="5"/>
        <v>1.7374566183392937</v>
      </c>
      <c r="E336" s="3">
        <v>2.9999999999999997E-4</v>
      </c>
      <c r="F336" s="3" t="s">
        <v>596</v>
      </c>
    </row>
    <row r="337" spans="1:6">
      <c r="A337" s="3" t="s">
        <v>883</v>
      </c>
      <c r="B337" s="3">
        <v>0.77385800000000005</v>
      </c>
      <c r="C337" s="3">
        <v>2.5775800000000002</v>
      </c>
      <c r="D337" s="3">
        <f t="shared" si="5"/>
        <v>1.7358764383037519</v>
      </c>
      <c r="E337" s="2">
        <v>5.0000000000000002E-5</v>
      </c>
      <c r="F337" s="3" t="s">
        <v>884</v>
      </c>
    </row>
    <row r="338" spans="1:6">
      <c r="A338" s="3" t="s">
        <v>1506</v>
      </c>
      <c r="B338" s="3">
        <v>2.5538500000000002</v>
      </c>
      <c r="C338" s="3">
        <v>8.4877800000000008</v>
      </c>
      <c r="D338" s="3">
        <f t="shared" si="5"/>
        <v>1.7327134715852053</v>
      </c>
      <c r="E338" s="2">
        <v>5.0000000000000002E-5</v>
      </c>
      <c r="F338" s="3" t="s">
        <v>1507</v>
      </c>
    </row>
    <row r="339" spans="1:6">
      <c r="A339" s="3" t="s">
        <v>0</v>
      </c>
      <c r="B339" s="3">
        <v>1.4009400000000001</v>
      </c>
      <c r="C339" s="3">
        <v>4.6503699999999997</v>
      </c>
      <c r="D339" s="3">
        <f t="shared" si="5"/>
        <v>1.7309503379522657</v>
      </c>
      <c r="E339" s="3">
        <v>1E-4</v>
      </c>
      <c r="F339" s="3" t="s">
        <v>1</v>
      </c>
    </row>
    <row r="340" spans="1:6">
      <c r="A340" s="3" t="s">
        <v>272</v>
      </c>
      <c r="B340" s="3">
        <v>27.547499999999999</v>
      </c>
      <c r="C340" s="3">
        <v>91.095600000000005</v>
      </c>
      <c r="D340" s="3">
        <f t="shared" si="5"/>
        <v>1.7254599754420759</v>
      </c>
      <c r="E340" s="2">
        <v>5.0000000000000002E-5</v>
      </c>
      <c r="F340" s="3" t="s">
        <v>273</v>
      </c>
    </row>
    <row r="341" spans="1:6">
      <c r="A341" s="3" t="s">
        <v>861</v>
      </c>
      <c r="B341" s="3">
        <v>4.6432799999999999</v>
      </c>
      <c r="C341" s="3">
        <v>15.3231</v>
      </c>
      <c r="D341" s="3">
        <f t="shared" si="5"/>
        <v>1.7224920105585915</v>
      </c>
      <c r="E341" s="2">
        <v>5.0000000000000002E-5</v>
      </c>
      <c r="F341" s="3" t="s">
        <v>248</v>
      </c>
    </row>
    <row r="342" spans="1:6">
      <c r="A342" s="3" t="s">
        <v>490</v>
      </c>
      <c r="B342" s="3">
        <v>209.03399999999999</v>
      </c>
      <c r="C342" s="3">
        <v>685.447</v>
      </c>
      <c r="D342" s="3">
        <f t="shared" si="5"/>
        <v>1.7133074985118453</v>
      </c>
      <c r="E342" s="2">
        <v>5.0000000000000002E-5</v>
      </c>
      <c r="F342" s="3" t="s">
        <v>491</v>
      </c>
    </row>
    <row r="343" spans="1:6">
      <c r="A343" s="3" t="s">
        <v>1504</v>
      </c>
      <c r="B343" s="3">
        <v>0.38855099999999998</v>
      </c>
      <c r="C343" s="3">
        <v>1.26983</v>
      </c>
      <c r="D343" s="3">
        <f t="shared" si="5"/>
        <v>1.7084594875581514</v>
      </c>
      <c r="E343" s="3">
        <v>8.4999999999999995E-4</v>
      </c>
      <c r="F343" s="3" t="s">
        <v>1505</v>
      </c>
    </row>
    <row r="344" spans="1:6">
      <c r="A344" s="3" t="s">
        <v>984</v>
      </c>
      <c r="B344" s="3">
        <v>5.6504799999999999</v>
      </c>
      <c r="C344" s="3">
        <v>18.422499999999999</v>
      </c>
      <c r="D344" s="3">
        <f t="shared" si="5"/>
        <v>1.7050235209818945</v>
      </c>
      <c r="E344" s="2">
        <v>5.0000000000000002E-5</v>
      </c>
      <c r="F344" s="3" t="s">
        <v>985</v>
      </c>
    </row>
    <row r="345" spans="1:6">
      <c r="A345" s="3" t="s">
        <v>1290</v>
      </c>
      <c r="B345" s="3">
        <v>10.492699999999999</v>
      </c>
      <c r="C345" s="3">
        <v>34.152999999999999</v>
      </c>
      <c r="D345" s="3">
        <f t="shared" si="5"/>
        <v>1.7026263479243686</v>
      </c>
      <c r="E345" s="2">
        <v>5.0000000000000002E-5</v>
      </c>
      <c r="F345" s="3" t="s">
        <v>212</v>
      </c>
    </row>
    <row r="346" spans="1:6">
      <c r="A346" s="3" t="s">
        <v>1053</v>
      </c>
      <c r="B346" s="3">
        <v>1.6721200000000001</v>
      </c>
      <c r="C346" s="3">
        <v>5.41181</v>
      </c>
      <c r="D346" s="3">
        <f t="shared" si="5"/>
        <v>1.6944328030767672</v>
      </c>
      <c r="E346" s="2">
        <v>5.0000000000000002E-5</v>
      </c>
      <c r="F346" s="3" t="s">
        <v>1054</v>
      </c>
    </row>
    <row r="347" spans="1:6">
      <c r="A347" s="3" t="s">
        <v>979</v>
      </c>
      <c r="B347" s="3">
        <v>0.34574899999999997</v>
      </c>
      <c r="C347" s="3">
        <v>1.11558</v>
      </c>
      <c r="D347" s="3">
        <f t="shared" si="5"/>
        <v>1.6899969913983226</v>
      </c>
      <c r="E347" s="3">
        <v>2.5000000000000001E-4</v>
      </c>
      <c r="F347" s="3" t="s">
        <v>980</v>
      </c>
    </row>
    <row r="348" spans="1:6">
      <c r="A348" s="3" t="s">
        <v>1267</v>
      </c>
      <c r="B348" s="3">
        <v>4.08345</v>
      </c>
      <c r="C348" s="3">
        <v>13.1349</v>
      </c>
      <c r="D348" s="3">
        <f t="shared" si="5"/>
        <v>1.6855447490598132</v>
      </c>
      <c r="E348" s="2">
        <v>5.0000000000000002E-5</v>
      </c>
      <c r="F348" s="3" t="s">
        <v>1268</v>
      </c>
    </row>
    <row r="349" spans="1:6">
      <c r="A349" s="3" t="s">
        <v>495</v>
      </c>
      <c r="B349" s="3">
        <v>1.57944</v>
      </c>
      <c r="C349" s="3">
        <v>5.0713800000000004</v>
      </c>
      <c r="D349" s="3">
        <f t="shared" si="5"/>
        <v>1.6829652472065157</v>
      </c>
      <c r="E349" s="2">
        <v>5.0000000000000002E-5</v>
      </c>
      <c r="F349" s="3" t="s">
        <v>496</v>
      </c>
    </row>
    <row r="350" spans="1:6">
      <c r="A350" s="3" t="s">
        <v>1423</v>
      </c>
      <c r="B350" s="3">
        <v>2.7867000000000002</v>
      </c>
      <c r="C350" s="3">
        <v>8.9292400000000001</v>
      </c>
      <c r="D350" s="3">
        <f t="shared" si="5"/>
        <v>1.6799796889652363</v>
      </c>
      <c r="E350" s="2">
        <v>5.0000000000000002E-5</v>
      </c>
      <c r="F350" s="3" t="s">
        <v>1325</v>
      </c>
    </row>
    <row r="351" spans="1:6">
      <c r="A351" s="3" t="s">
        <v>1189</v>
      </c>
      <c r="B351" s="3">
        <v>0.82184000000000001</v>
      </c>
      <c r="C351" s="3">
        <v>2.6333500000000001</v>
      </c>
      <c r="D351" s="3">
        <f t="shared" si="5"/>
        <v>1.6799698283879609</v>
      </c>
      <c r="E351" s="2">
        <v>5.0000000000000002E-5</v>
      </c>
      <c r="F351" s="3" t="s">
        <v>1190</v>
      </c>
    </row>
    <row r="352" spans="1:6">
      <c r="A352" s="3" t="s">
        <v>208</v>
      </c>
      <c r="B352" s="3">
        <v>0.42352899999999999</v>
      </c>
      <c r="C352" s="3">
        <v>1.3566800000000001</v>
      </c>
      <c r="D352" s="3">
        <f t="shared" si="5"/>
        <v>1.6795478098379826</v>
      </c>
      <c r="E352" s="3">
        <v>2.7349999999999999E-2</v>
      </c>
      <c r="F352" s="3" t="s">
        <v>17</v>
      </c>
    </row>
    <row r="353" spans="1:6">
      <c r="A353" s="3" t="s">
        <v>831</v>
      </c>
      <c r="B353" s="3">
        <v>5.4097900000000001</v>
      </c>
      <c r="C353" s="3">
        <v>17.2942</v>
      </c>
      <c r="D353" s="3">
        <f t="shared" si="5"/>
        <v>1.6766437816822908</v>
      </c>
      <c r="E353" s="2">
        <v>5.0000000000000002E-5</v>
      </c>
      <c r="F353" s="3" t="s">
        <v>248</v>
      </c>
    </row>
    <row r="354" spans="1:6">
      <c r="A354" s="3" t="s">
        <v>182</v>
      </c>
      <c r="B354" s="3">
        <v>3.8942999999999999</v>
      </c>
      <c r="C354" s="3">
        <v>12.4397</v>
      </c>
      <c r="D354" s="3">
        <f t="shared" si="5"/>
        <v>1.6755157609405527</v>
      </c>
      <c r="E354" s="2">
        <v>5.0000000000000002E-5</v>
      </c>
      <c r="F354" s="3" t="s">
        <v>183</v>
      </c>
    </row>
    <row r="355" spans="1:6">
      <c r="A355" s="3" t="s">
        <v>358</v>
      </c>
      <c r="B355" s="3">
        <v>9.95336</v>
      </c>
      <c r="C355" s="3">
        <v>31.751100000000001</v>
      </c>
      <c r="D355" s="3">
        <f t="shared" si="5"/>
        <v>1.6735510441836385</v>
      </c>
      <c r="E355" s="2">
        <v>5.0000000000000002E-5</v>
      </c>
      <c r="F355" s="3" t="s">
        <v>359</v>
      </c>
    </row>
    <row r="356" spans="1:6">
      <c r="A356" s="3" t="s">
        <v>568</v>
      </c>
      <c r="B356" s="3">
        <v>0.359815</v>
      </c>
      <c r="C356" s="3">
        <v>1.14706</v>
      </c>
      <c r="D356" s="3">
        <f t="shared" si="5"/>
        <v>1.6726136211423837</v>
      </c>
      <c r="E356" s="3">
        <v>5.9999999999999995E-4</v>
      </c>
      <c r="F356" s="3" t="s">
        <v>569</v>
      </c>
    </row>
    <row r="357" spans="1:6">
      <c r="A357" s="3" t="s">
        <v>931</v>
      </c>
      <c r="B357" s="3">
        <v>5.9893099999999997</v>
      </c>
      <c r="C357" s="3">
        <v>19.084900000000001</v>
      </c>
      <c r="D357" s="3">
        <f t="shared" si="5"/>
        <v>1.6719699155734742</v>
      </c>
      <c r="E357" s="2">
        <v>5.0000000000000002E-5</v>
      </c>
      <c r="F357" s="3" t="s">
        <v>708</v>
      </c>
    </row>
    <row r="358" spans="1:6">
      <c r="A358" s="3" t="s">
        <v>221</v>
      </c>
      <c r="B358" s="3">
        <v>12.464399999999999</v>
      </c>
      <c r="C358" s="3">
        <v>39.585299999999997</v>
      </c>
      <c r="D358" s="3">
        <f t="shared" si="5"/>
        <v>1.6671513476399129</v>
      </c>
      <c r="E358" s="2">
        <v>5.0000000000000002E-5</v>
      </c>
      <c r="F358" s="3" t="s">
        <v>222</v>
      </c>
    </row>
    <row r="359" spans="1:6">
      <c r="A359" s="3" t="s">
        <v>1344</v>
      </c>
      <c r="B359" s="3">
        <v>1.2842</v>
      </c>
      <c r="C359" s="3">
        <v>4.0777599999999996</v>
      </c>
      <c r="D359" s="3">
        <f t="shared" si="5"/>
        <v>1.6669069630068891</v>
      </c>
      <c r="E359" s="2">
        <v>5.0000000000000002E-5</v>
      </c>
      <c r="F359" s="3" t="s">
        <v>1345</v>
      </c>
    </row>
    <row r="360" spans="1:6">
      <c r="A360" s="3" t="s">
        <v>49</v>
      </c>
      <c r="B360" s="3">
        <v>0.55706599999999995</v>
      </c>
      <c r="C360" s="3">
        <v>1.7686999999999999</v>
      </c>
      <c r="D360" s="3">
        <f t="shared" si="5"/>
        <v>1.6667691942117868</v>
      </c>
      <c r="E360" s="3">
        <v>2.9600000000000001E-2</v>
      </c>
      <c r="F360" s="3" t="s">
        <v>50</v>
      </c>
    </row>
    <row r="361" spans="1:6">
      <c r="A361" s="3" t="s">
        <v>463</v>
      </c>
      <c r="B361" s="3">
        <v>1.0795600000000001</v>
      </c>
      <c r="C361" s="3">
        <v>3.4276</v>
      </c>
      <c r="D361" s="3">
        <f t="shared" si="5"/>
        <v>1.6667553291694257</v>
      </c>
      <c r="E361" s="2">
        <v>5.0000000000000002E-5</v>
      </c>
      <c r="F361" s="3" t="s">
        <v>108</v>
      </c>
    </row>
    <row r="362" spans="1:6">
      <c r="A362" s="3" t="s">
        <v>823</v>
      </c>
      <c r="B362" s="3">
        <v>10.469900000000001</v>
      </c>
      <c r="C362" s="3">
        <v>33.235500000000002</v>
      </c>
      <c r="D362" s="3">
        <f t="shared" si="5"/>
        <v>1.6664773953054386</v>
      </c>
      <c r="E362" s="2">
        <v>5.0000000000000002E-5</v>
      </c>
      <c r="F362" s="3" t="s">
        <v>116</v>
      </c>
    </row>
    <row r="363" spans="1:6">
      <c r="A363" s="3" t="s">
        <v>581</v>
      </c>
      <c r="B363" s="3">
        <v>14.4772</v>
      </c>
      <c r="C363" s="3">
        <v>45.8461</v>
      </c>
      <c r="D363" s="3">
        <f t="shared" si="5"/>
        <v>1.6630164117264061</v>
      </c>
      <c r="E363" s="2">
        <v>5.0000000000000002E-5</v>
      </c>
      <c r="F363" s="3" t="s">
        <v>582</v>
      </c>
    </row>
    <row r="364" spans="1:6">
      <c r="A364" s="3" t="s">
        <v>923</v>
      </c>
      <c r="B364" s="3">
        <v>0.80265900000000001</v>
      </c>
      <c r="C364" s="3">
        <v>2.5397599999999998</v>
      </c>
      <c r="D364" s="3">
        <f t="shared" si="5"/>
        <v>1.6618330614990173</v>
      </c>
      <c r="E364" s="2">
        <v>5.0000000000000002E-5</v>
      </c>
      <c r="F364" s="3" t="s">
        <v>924</v>
      </c>
    </row>
    <row r="365" spans="1:6">
      <c r="A365" s="3" t="s">
        <v>1014</v>
      </c>
      <c r="B365" s="3">
        <v>5.3209499999999998</v>
      </c>
      <c r="C365" s="3">
        <v>16.8277</v>
      </c>
      <c r="D365" s="3">
        <f t="shared" si="5"/>
        <v>1.6610822514904136</v>
      </c>
      <c r="E365" s="2">
        <v>5.0000000000000002E-5</v>
      </c>
      <c r="F365" s="3" t="s">
        <v>827</v>
      </c>
    </row>
    <row r="366" spans="1:6">
      <c r="A366" s="3" t="s">
        <v>229</v>
      </c>
      <c r="B366" s="3">
        <v>0.78226499999999999</v>
      </c>
      <c r="C366" s="3">
        <v>2.4720599999999999</v>
      </c>
      <c r="D366" s="3">
        <f t="shared" si="5"/>
        <v>1.6599844370392201</v>
      </c>
      <c r="E366" s="2">
        <v>5.0000000000000002E-5</v>
      </c>
      <c r="F366" s="3" t="s">
        <v>230</v>
      </c>
    </row>
    <row r="367" spans="1:6">
      <c r="A367" s="3" t="s">
        <v>277</v>
      </c>
      <c r="B367" s="3">
        <v>2.5544899999999999</v>
      </c>
      <c r="C367" s="3">
        <v>8.0689299999999999</v>
      </c>
      <c r="D367" s="3">
        <f t="shared" si="5"/>
        <v>1.6593420860521244</v>
      </c>
      <c r="E367" s="3">
        <v>2.8999999999999998E-3</v>
      </c>
      <c r="F367" s="3" t="s">
        <v>278</v>
      </c>
    </row>
    <row r="368" spans="1:6">
      <c r="A368" s="3" t="s">
        <v>1488</v>
      </c>
      <c r="B368" s="3">
        <v>5.10093</v>
      </c>
      <c r="C368" s="3">
        <v>16.091899999999999</v>
      </c>
      <c r="D368" s="3">
        <f t="shared" si="5"/>
        <v>1.6575024698578205</v>
      </c>
      <c r="E368" s="2">
        <v>5.0000000000000002E-5</v>
      </c>
      <c r="F368" s="3" t="s">
        <v>1489</v>
      </c>
    </row>
    <row r="369" spans="1:6">
      <c r="A369" s="3" t="s">
        <v>1477</v>
      </c>
      <c r="B369" s="3">
        <v>28.621099999999998</v>
      </c>
      <c r="C369" s="3">
        <v>90.273200000000003</v>
      </c>
      <c r="D369" s="3">
        <f t="shared" si="5"/>
        <v>1.657218628388486</v>
      </c>
      <c r="E369" s="2">
        <v>5.0000000000000002E-5</v>
      </c>
      <c r="F369" s="3" t="s">
        <v>1478</v>
      </c>
    </row>
    <row r="370" spans="1:6">
      <c r="A370" s="3" t="s">
        <v>921</v>
      </c>
      <c r="B370" s="3">
        <v>12.2193</v>
      </c>
      <c r="C370" s="3">
        <v>38.531100000000002</v>
      </c>
      <c r="D370" s="3">
        <f t="shared" si="5"/>
        <v>1.6568617324893846</v>
      </c>
      <c r="E370" s="2">
        <v>5.0000000000000002E-5</v>
      </c>
      <c r="F370" s="3" t="s">
        <v>922</v>
      </c>
    </row>
    <row r="371" spans="1:6">
      <c r="A371" s="3" t="s">
        <v>438</v>
      </c>
      <c r="B371" s="3">
        <v>20.1553</v>
      </c>
      <c r="C371" s="3">
        <v>63.499099999999999</v>
      </c>
      <c r="D371" s="3">
        <f t="shared" si="5"/>
        <v>1.6555768870623739</v>
      </c>
      <c r="E371" s="2">
        <v>5.0000000000000002E-5</v>
      </c>
      <c r="F371" s="3" t="s">
        <v>439</v>
      </c>
    </row>
    <row r="372" spans="1:6">
      <c r="A372" s="3" t="s">
        <v>695</v>
      </c>
      <c r="B372" s="3">
        <v>0.52091200000000004</v>
      </c>
      <c r="C372" s="3">
        <v>1.6395500000000001</v>
      </c>
      <c r="D372" s="3">
        <f t="shared" si="5"/>
        <v>1.6541883218209752</v>
      </c>
      <c r="E372" s="2">
        <v>5.0000000000000002E-5</v>
      </c>
      <c r="F372" s="3" t="s">
        <v>696</v>
      </c>
    </row>
    <row r="373" spans="1:6">
      <c r="A373" s="3" t="s">
        <v>1642</v>
      </c>
      <c r="B373" s="3">
        <v>10.2834</v>
      </c>
      <c r="C373" s="3">
        <v>32.295999999999999</v>
      </c>
      <c r="D373" s="3">
        <f t="shared" si="5"/>
        <v>1.6510381503416116</v>
      </c>
      <c r="E373" s="2">
        <v>5.0000000000000002E-5</v>
      </c>
      <c r="F373" s="3" t="s">
        <v>159</v>
      </c>
    </row>
    <row r="374" spans="1:6">
      <c r="A374" s="3" t="s">
        <v>1015</v>
      </c>
      <c r="B374" s="3">
        <v>0.47528799999999999</v>
      </c>
      <c r="C374" s="3">
        <v>1.4894000000000001</v>
      </c>
      <c r="D374" s="3">
        <f t="shared" si="5"/>
        <v>1.647857380397731</v>
      </c>
      <c r="E374" s="2">
        <v>5.0000000000000002E-5</v>
      </c>
      <c r="F374" s="3" t="s">
        <v>1016</v>
      </c>
    </row>
    <row r="375" spans="1:6">
      <c r="A375" s="3" t="s">
        <v>444</v>
      </c>
      <c r="B375" s="3">
        <v>3.1265999999999998</v>
      </c>
      <c r="C375" s="3">
        <v>9.7889999999999997</v>
      </c>
      <c r="D375" s="3">
        <f t="shared" si="5"/>
        <v>1.6465668275476777</v>
      </c>
      <c r="E375" s="2">
        <v>5.0000000000000002E-5</v>
      </c>
      <c r="F375" s="3" t="s">
        <v>445</v>
      </c>
    </row>
    <row r="376" spans="1:6">
      <c r="A376" s="3" t="s">
        <v>1001</v>
      </c>
      <c r="B376" s="3">
        <v>0.98290599999999995</v>
      </c>
      <c r="C376" s="3">
        <v>3.07605</v>
      </c>
      <c r="D376" s="3">
        <f t="shared" si="5"/>
        <v>1.6459535974874908</v>
      </c>
      <c r="E376" s="2">
        <v>5.0000000000000002E-5</v>
      </c>
      <c r="F376" s="3" t="s">
        <v>385</v>
      </c>
    </row>
    <row r="377" spans="1:6">
      <c r="A377" s="3" t="s">
        <v>53</v>
      </c>
      <c r="B377" s="3">
        <v>1.6320300000000001</v>
      </c>
      <c r="C377" s="3">
        <v>5.1073599999999999</v>
      </c>
      <c r="D377" s="3">
        <f t="shared" si="5"/>
        <v>1.6459101759829067</v>
      </c>
      <c r="E377" s="2">
        <v>5.0000000000000002E-5</v>
      </c>
      <c r="F377" s="3" t="s">
        <v>54</v>
      </c>
    </row>
    <row r="378" spans="1:6">
      <c r="A378" s="3" t="s">
        <v>399</v>
      </c>
      <c r="B378" s="3">
        <v>7.2331899999999996</v>
      </c>
      <c r="C378" s="3">
        <v>22.616599999999998</v>
      </c>
      <c r="D378" s="3">
        <f t="shared" si="5"/>
        <v>1.6446781086161568</v>
      </c>
      <c r="E378" s="2">
        <v>5.0000000000000002E-5</v>
      </c>
      <c r="F378" s="3" t="s">
        <v>400</v>
      </c>
    </row>
    <row r="379" spans="1:6">
      <c r="A379" s="3" t="s">
        <v>697</v>
      </c>
      <c r="B379" s="3">
        <v>6.7467600000000001</v>
      </c>
      <c r="C379" s="3">
        <v>21.060199999999998</v>
      </c>
      <c r="D379" s="3">
        <f t="shared" si="5"/>
        <v>1.6422523897013717</v>
      </c>
      <c r="E379" s="2">
        <v>5.0000000000000002E-5</v>
      </c>
      <c r="F379" s="3" t="s">
        <v>698</v>
      </c>
    </row>
    <row r="380" spans="1:6">
      <c r="A380" s="3" t="s">
        <v>570</v>
      </c>
      <c r="B380" s="3">
        <v>28.101500000000001</v>
      </c>
      <c r="C380" s="3">
        <v>87.479699999999994</v>
      </c>
      <c r="D380" s="3">
        <f t="shared" si="5"/>
        <v>1.6383011322820813</v>
      </c>
      <c r="E380" s="2">
        <v>5.0000000000000002E-5</v>
      </c>
      <c r="F380" s="3" t="s">
        <v>571</v>
      </c>
    </row>
    <row r="381" spans="1:6">
      <c r="A381" s="3" t="s">
        <v>1598</v>
      </c>
      <c r="B381" s="3">
        <v>0.47376000000000001</v>
      </c>
      <c r="C381" s="3">
        <v>1.47356</v>
      </c>
      <c r="D381" s="3">
        <f t="shared" si="5"/>
        <v>1.6370775041664589</v>
      </c>
      <c r="E381" s="2">
        <v>5.0000000000000002E-5</v>
      </c>
      <c r="F381" s="3" t="s">
        <v>1599</v>
      </c>
    </row>
    <row r="382" spans="1:6">
      <c r="A382" s="3" t="s">
        <v>1528</v>
      </c>
      <c r="B382" s="3">
        <v>1.33562</v>
      </c>
      <c r="C382" s="3">
        <v>4.1521499999999998</v>
      </c>
      <c r="D382" s="3">
        <f t="shared" si="5"/>
        <v>1.6363489611886752</v>
      </c>
      <c r="E382" s="3">
        <v>1.2149999999999999E-2</v>
      </c>
      <c r="F382" s="3" t="s">
        <v>1113</v>
      </c>
    </row>
    <row r="383" spans="1:6">
      <c r="A383" s="3" t="s">
        <v>1551</v>
      </c>
      <c r="B383" s="3">
        <v>0.476906</v>
      </c>
      <c r="C383" s="3">
        <v>1.4825699999999999</v>
      </c>
      <c r="D383" s="3">
        <f t="shared" si="5"/>
        <v>1.6363233850275372</v>
      </c>
      <c r="E383" s="3">
        <v>7.4999999999999997E-3</v>
      </c>
      <c r="F383" s="3" t="s">
        <v>1552</v>
      </c>
    </row>
    <row r="384" spans="1:6">
      <c r="A384" s="3" t="s">
        <v>1521</v>
      </c>
      <c r="B384" s="3">
        <v>63.223199999999999</v>
      </c>
      <c r="C384" s="3">
        <v>196.49199999999999</v>
      </c>
      <c r="D384" s="3">
        <f t="shared" si="5"/>
        <v>1.6359446123642023</v>
      </c>
      <c r="E384" s="2">
        <v>5.0000000000000002E-5</v>
      </c>
      <c r="F384" s="3" t="s">
        <v>1522</v>
      </c>
    </row>
    <row r="385" spans="1:6">
      <c r="A385" s="3" t="s">
        <v>340</v>
      </c>
      <c r="B385" s="3">
        <v>1.08161</v>
      </c>
      <c r="C385" s="3">
        <v>3.3610199999999999</v>
      </c>
      <c r="D385" s="3">
        <f t="shared" si="5"/>
        <v>1.6357187323381097</v>
      </c>
      <c r="E385" s="2">
        <v>5.0000000000000002E-5</v>
      </c>
      <c r="F385" s="3" t="s">
        <v>341</v>
      </c>
    </row>
    <row r="386" spans="1:6">
      <c r="A386" s="3" t="s">
        <v>1510</v>
      </c>
      <c r="B386" s="3">
        <v>37.3172</v>
      </c>
      <c r="C386" s="3">
        <v>115.923</v>
      </c>
      <c r="D386" s="3">
        <f t="shared" si="5"/>
        <v>1.6352541898963955</v>
      </c>
      <c r="E386" s="2">
        <v>5.0000000000000002E-5</v>
      </c>
      <c r="F386" s="3" t="s">
        <v>186</v>
      </c>
    </row>
    <row r="387" spans="1:6">
      <c r="A387" s="3" t="s">
        <v>851</v>
      </c>
      <c r="B387" s="3">
        <v>0.77976299999999998</v>
      </c>
      <c r="C387" s="3">
        <v>2.4206099999999999</v>
      </c>
      <c r="D387" s="3">
        <f t="shared" ref="D387:D450" si="6">LOG(C387/B387,2)</f>
        <v>1.6342630510720897</v>
      </c>
      <c r="E387" s="2">
        <v>5.0000000000000002E-5</v>
      </c>
      <c r="F387" s="3" t="s">
        <v>852</v>
      </c>
    </row>
    <row r="388" spans="1:6">
      <c r="A388" s="3" t="s">
        <v>330</v>
      </c>
      <c r="B388" s="3">
        <v>1.72841</v>
      </c>
      <c r="C388" s="3">
        <v>5.3488600000000002</v>
      </c>
      <c r="D388" s="3">
        <f t="shared" si="6"/>
        <v>1.6297859603509759</v>
      </c>
      <c r="E388" s="2">
        <v>5.0000000000000002E-5</v>
      </c>
      <c r="F388" s="3" t="s">
        <v>331</v>
      </c>
    </row>
    <row r="389" spans="1:6">
      <c r="A389" s="3" t="s">
        <v>1275</v>
      </c>
      <c r="B389" s="3">
        <v>0.66445799999999999</v>
      </c>
      <c r="C389" s="3">
        <v>2.0559599999999998</v>
      </c>
      <c r="D389" s="3">
        <f t="shared" si="6"/>
        <v>1.6295622806721504</v>
      </c>
      <c r="E389" s="3">
        <v>8.3999999999999995E-3</v>
      </c>
      <c r="F389" s="3" t="s">
        <v>150</v>
      </c>
    </row>
    <row r="390" spans="1:6">
      <c r="A390" s="3" t="s">
        <v>1135</v>
      </c>
      <c r="B390" s="3">
        <v>2.9910299999999999</v>
      </c>
      <c r="C390" s="3">
        <v>9.2228499999999993</v>
      </c>
      <c r="D390" s="3">
        <f t="shared" si="6"/>
        <v>1.6245702533699564</v>
      </c>
      <c r="E390" s="2">
        <v>5.0000000000000002E-5</v>
      </c>
      <c r="F390" s="3" t="s">
        <v>329</v>
      </c>
    </row>
    <row r="391" spans="1:6">
      <c r="A391" s="3" t="s">
        <v>450</v>
      </c>
      <c r="B391" s="3">
        <v>3.6638999999999999</v>
      </c>
      <c r="C391" s="3">
        <v>11.297599999999999</v>
      </c>
      <c r="D391" s="3">
        <f t="shared" si="6"/>
        <v>1.6245642938448697</v>
      </c>
      <c r="E391" s="2">
        <v>5.0000000000000002E-5</v>
      </c>
      <c r="F391" s="3" t="s">
        <v>159</v>
      </c>
    </row>
    <row r="392" spans="1:6">
      <c r="A392" s="3" t="s">
        <v>361</v>
      </c>
      <c r="B392" s="3">
        <v>3.90082</v>
      </c>
      <c r="C392" s="3">
        <v>12.000400000000001</v>
      </c>
      <c r="D392" s="3">
        <f t="shared" si="6"/>
        <v>1.6212331617837825</v>
      </c>
      <c r="E392" s="2">
        <v>5.0000000000000002E-5</v>
      </c>
      <c r="F392" s="3" t="s">
        <v>362</v>
      </c>
    </row>
    <row r="393" spans="1:6">
      <c r="A393" s="3" t="s">
        <v>1629</v>
      </c>
      <c r="B393" s="3">
        <v>7.8003600000000004</v>
      </c>
      <c r="C393" s="3">
        <v>23.951499999999999</v>
      </c>
      <c r="D393" s="3">
        <f t="shared" si="6"/>
        <v>1.6185033963392412</v>
      </c>
      <c r="E393" s="2">
        <v>5.0000000000000002E-5</v>
      </c>
      <c r="F393" s="3" t="s">
        <v>1630</v>
      </c>
    </row>
    <row r="394" spans="1:6">
      <c r="A394" s="3" t="s">
        <v>1062</v>
      </c>
      <c r="B394" s="3">
        <v>2.52427</v>
      </c>
      <c r="C394" s="3">
        <v>7.73705</v>
      </c>
      <c r="D394" s="3">
        <f t="shared" si="6"/>
        <v>1.6159173655995593</v>
      </c>
      <c r="E394" s="2">
        <v>5.0000000000000002E-5</v>
      </c>
      <c r="F394" s="3" t="s">
        <v>349</v>
      </c>
    </row>
    <row r="395" spans="1:6">
      <c r="A395" s="3" t="s">
        <v>1426</v>
      </c>
      <c r="B395" s="3">
        <v>0.68930100000000005</v>
      </c>
      <c r="C395" s="3">
        <v>2.1116700000000002</v>
      </c>
      <c r="D395" s="3">
        <f t="shared" si="6"/>
        <v>1.6151783825705661</v>
      </c>
      <c r="E395" s="2">
        <v>5.0000000000000002E-5</v>
      </c>
      <c r="F395" s="3" t="s">
        <v>1340</v>
      </c>
    </row>
    <row r="396" spans="1:6">
      <c r="A396" s="3" t="s">
        <v>646</v>
      </c>
      <c r="B396" s="3">
        <v>24.0015</v>
      </c>
      <c r="C396" s="3">
        <v>73.518699999999995</v>
      </c>
      <c r="D396" s="3">
        <f t="shared" si="6"/>
        <v>1.6149866848315859</v>
      </c>
      <c r="E396" s="2">
        <v>5.0000000000000002E-5</v>
      </c>
      <c r="F396" s="3" t="s">
        <v>647</v>
      </c>
    </row>
    <row r="397" spans="1:6">
      <c r="A397" s="3" t="s">
        <v>970</v>
      </c>
      <c r="B397" s="3">
        <v>12.1374</v>
      </c>
      <c r="C397" s="3">
        <v>37.173099999999998</v>
      </c>
      <c r="D397" s="3">
        <f t="shared" si="6"/>
        <v>1.6147995954692285</v>
      </c>
      <c r="E397" s="2">
        <v>5.0000000000000002E-5</v>
      </c>
      <c r="F397" s="3" t="s">
        <v>971</v>
      </c>
    </row>
    <row r="398" spans="1:6">
      <c r="A398" s="3" t="s">
        <v>1625</v>
      </c>
      <c r="B398" s="3">
        <v>0.484599</v>
      </c>
      <c r="C398" s="3">
        <v>1.48204</v>
      </c>
      <c r="D398" s="3">
        <f t="shared" si="6"/>
        <v>1.6127210534411198</v>
      </c>
      <c r="E398" s="3">
        <v>1.1050000000000001E-2</v>
      </c>
      <c r="F398" s="3" t="s">
        <v>1626</v>
      </c>
    </row>
    <row r="399" spans="1:6">
      <c r="A399" s="3" t="s">
        <v>1163</v>
      </c>
      <c r="B399" s="3">
        <v>0.62023300000000003</v>
      </c>
      <c r="C399" s="3">
        <v>1.8965700000000001</v>
      </c>
      <c r="D399" s="3">
        <f t="shared" si="6"/>
        <v>1.6125104277986544</v>
      </c>
      <c r="E399" s="3">
        <v>6.4999999999999997E-4</v>
      </c>
      <c r="F399" s="3" t="s">
        <v>1164</v>
      </c>
    </row>
    <row r="400" spans="1:6">
      <c r="A400" s="3" t="s">
        <v>1169</v>
      </c>
      <c r="B400" s="3">
        <v>2.399</v>
      </c>
      <c r="C400" s="3">
        <v>7.3283399999999999</v>
      </c>
      <c r="D400" s="3">
        <f t="shared" si="6"/>
        <v>1.6110532815206107</v>
      </c>
      <c r="E400" s="2">
        <v>5.0000000000000002E-5</v>
      </c>
      <c r="F400" s="3" t="s">
        <v>264</v>
      </c>
    </row>
    <row r="401" spans="1:6">
      <c r="A401" s="3" t="s">
        <v>1435</v>
      </c>
      <c r="B401" s="3">
        <v>5.4213199999999997</v>
      </c>
      <c r="C401" s="3">
        <v>16.5547</v>
      </c>
      <c r="D401" s="3">
        <f t="shared" si="6"/>
        <v>1.6105247954473454</v>
      </c>
      <c r="E401" s="2">
        <v>5.0000000000000002E-5</v>
      </c>
      <c r="F401" s="3" t="s">
        <v>1436</v>
      </c>
    </row>
    <row r="402" spans="1:6">
      <c r="A402" s="3" t="s">
        <v>23</v>
      </c>
      <c r="B402" s="3">
        <v>1.24088</v>
      </c>
      <c r="C402" s="3">
        <v>3.7865600000000001</v>
      </c>
      <c r="D402" s="3">
        <f t="shared" si="6"/>
        <v>1.6095241835629386</v>
      </c>
      <c r="E402" s="3">
        <v>1.5350000000000001E-2</v>
      </c>
      <c r="F402" s="3" t="s">
        <v>24</v>
      </c>
    </row>
    <row r="403" spans="1:6">
      <c r="A403" s="3" t="s">
        <v>826</v>
      </c>
      <c r="B403" s="3">
        <v>5.2643700000000004</v>
      </c>
      <c r="C403" s="3">
        <v>16.050899999999999</v>
      </c>
      <c r="D403" s="3">
        <f t="shared" si="6"/>
        <v>1.6083213980081401</v>
      </c>
      <c r="E403" s="2">
        <v>5.0000000000000002E-5</v>
      </c>
      <c r="F403" s="3" t="s">
        <v>827</v>
      </c>
    </row>
    <row r="404" spans="1:6">
      <c r="A404" s="3" t="s">
        <v>1475</v>
      </c>
      <c r="B404" s="3">
        <v>0.44457000000000002</v>
      </c>
      <c r="C404" s="3">
        <v>1.3527</v>
      </c>
      <c r="D404" s="3">
        <f t="shared" si="6"/>
        <v>1.6053594134596898</v>
      </c>
      <c r="E404" s="2">
        <v>5.0000000000000002E-5</v>
      </c>
      <c r="F404" s="3" t="s">
        <v>1476</v>
      </c>
    </row>
    <row r="405" spans="1:6">
      <c r="A405" s="3" t="s">
        <v>642</v>
      </c>
      <c r="B405" s="3">
        <v>2.7156699999999998</v>
      </c>
      <c r="C405" s="3">
        <v>8.2437299999999993</v>
      </c>
      <c r="D405" s="3">
        <f t="shared" si="6"/>
        <v>1.6019890759677149</v>
      </c>
      <c r="E405" s="2">
        <v>5.0000000000000002E-5</v>
      </c>
      <c r="F405" s="3" t="s">
        <v>643</v>
      </c>
    </row>
    <row r="406" spans="1:6">
      <c r="A406" s="3" t="s">
        <v>640</v>
      </c>
      <c r="B406" s="3">
        <v>186.58699999999999</v>
      </c>
      <c r="C406" s="3">
        <v>565.73099999999999</v>
      </c>
      <c r="D406" s="3">
        <f t="shared" si="6"/>
        <v>1.6002677541981516</v>
      </c>
      <c r="E406" s="2">
        <v>5.0000000000000002E-5</v>
      </c>
      <c r="F406" s="3" t="s">
        <v>641</v>
      </c>
    </row>
    <row r="407" spans="1:6">
      <c r="A407" s="3" t="s">
        <v>830</v>
      </c>
      <c r="B407" s="3">
        <v>1.0561</v>
      </c>
      <c r="C407" s="3">
        <v>3.20072</v>
      </c>
      <c r="D407" s="3">
        <f t="shared" si="6"/>
        <v>1.5996500279074479</v>
      </c>
      <c r="E407" s="3">
        <v>1.8500000000000001E-3</v>
      </c>
      <c r="F407" s="3" t="s">
        <v>17</v>
      </c>
    </row>
    <row r="408" spans="1:6">
      <c r="A408" s="3" t="s">
        <v>1254</v>
      </c>
      <c r="B408" s="3">
        <v>1.15811</v>
      </c>
      <c r="C408" s="3">
        <v>3.4986000000000002</v>
      </c>
      <c r="D408" s="3">
        <f t="shared" si="6"/>
        <v>1.5950054382058965</v>
      </c>
      <c r="E408" s="2">
        <v>5.0000000000000002E-5</v>
      </c>
      <c r="F408" s="3" t="s">
        <v>1255</v>
      </c>
    </row>
    <row r="409" spans="1:6">
      <c r="A409" s="3" t="s">
        <v>1350</v>
      </c>
      <c r="B409" s="3">
        <v>8.1445799999999995</v>
      </c>
      <c r="C409" s="3">
        <v>24.576499999999999</v>
      </c>
      <c r="D409" s="3">
        <f t="shared" si="6"/>
        <v>1.5933672637480143</v>
      </c>
      <c r="E409" s="2">
        <v>5.0000000000000002E-5</v>
      </c>
      <c r="F409" s="3" t="s">
        <v>1351</v>
      </c>
    </row>
    <row r="410" spans="1:6">
      <c r="A410" s="3" t="s">
        <v>1508</v>
      </c>
      <c r="B410" s="3">
        <v>3.2829199999999998</v>
      </c>
      <c r="C410" s="3">
        <v>9.8856800000000007</v>
      </c>
      <c r="D410" s="3">
        <f t="shared" si="6"/>
        <v>1.5903606131633898</v>
      </c>
      <c r="E410" s="2">
        <v>5.0000000000000002E-5</v>
      </c>
      <c r="F410" s="3" t="s">
        <v>1509</v>
      </c>
    </row>
    <row r="411" spans="1:6">
      <c r="A411" s="3" t="s">
        <v>1633</v>
      </c>
      <c r="B411" s="3">
        <v>3.3367</v>
      </c>
      <c r="C411" s="3">
        <v>10.0402</v>
      </c>
      <c r="D411" s="3">
        <f t="shared" si="6"/>
        <v>1.5892941220288508</v>
      </c>
      <c r="E411" s="2">
        <v>5.0000000000000002E-5</v>
      </c>
      <c r="F411" s="3" t="s">
        <v>982</v>
      </c>
    </row>
    <row r="412" spans="1:6">
      <c r="A412" s="3" t="s">
        <v>1543</v>
      </c>
      <c r="B412" s="3">
        <v>71.567599999999999</v>
      </c>
      <c r="C412" s="3">
        <v>215.11099999999999</v>
      </c>
      <c r="D412" s="3">
        <f t="shared" si="6"/>
        <v>1.5877027956709571</v>
      </c>
      <c r="E412" s="2">
        <v>5.0000000000000002E-5</v>
      </c>
      <c r="F412" s="3" t="s">
        <v>1544</v>
      </c>
    </row>
    <row r="413" spans="1:6">
      <c r="A413" s="3" t="s">
        <v>1439</v>
      </c>
      <c r="B413" s="3">
        <v>90.973799999999997</v>
      </c>
      <c r="C413" s="3">
        <v>273.34899999999999</v>
      </c>
      <c r="D413" s="3">
        <f t="shared" si="6"/>
        <v>1.5872210764209509</v>
      </c>
      <c r="E413" s="2">
        <v>5.0000000000000002E-5</v>
      </c>
      <c r="F413" s="3" t="s">
        <v>1440</v>
      </c>
    </row>
    <row r="414" spans="1:6">
      <c r="A414" s="3" t="s">
        <v>783</v>
      </c>
      <c r="B414" s="3">
        <v>0.42858099999999999</v>
      </c>
      <c r="C414" s="3">
        <v>1.2877400000000001</v>
      </c>
      <c r="D414" s="3">
        <f t="shared" si="6"/>
        <v>1.5872015383016995</v>
      </c>
      <c r="E414" s="3">
        <v>3.5E-4</v>
      </c>
      <c r="F414" s="3" t="s">
        <v>784</v>
      </c>
    </row>
    <row r="415" spans="1:6">
      <c r="A415" s="3" t="s">
        <v>1497</v>
      </c>
      <c r="B415" s="3">
        <v>24.404900000000001</v>
      </c>
      <c r="C415" s="3">
        <v>73.265000000000001</v>
      </c>
      <c r="D415" s="3">
        <f t="shared" si="6"/>
        <v>1.5859533214752821</v>
      </c>
      <c r="E415" s="2">
        <v>5.0000000000000002E-5</v>
      </c>
      <c r="F415" s="3" t="s">
        <v>28</v>
      </c>
    </row>
    <row r="416" spans="1:6">
      <c r="A416" s="3" t="s">
        <v>910</v>
      </c>
      <c r="B416" s="3">
        <v>13.161199999999999</v>
      </c>
      <c r="C416" s="3">
        <v>39.508000000000003</v>
      </c>
      <c r="D416" s="3">
        <f t="shared" si="6"/>
        <v>1.5858537792904543</v>
      </c>
      <c r="E416" s="2">
        <v>5.0000000000000002E-5</v>
      </c>
      <c r="F416" s="3" t="s">
        <v>385</v>
      </c>
    </row>
    <row r="417" spans="1:6">
      <c r="A417" s="3" t="s">
        <v>288</v>
      </c>
      <c r="B417" s="3">
        <v>1.00176</v>
      </c>
      <c r="C417" s="3">
        <v>2.9963799999999998</v>
      </c>
      <c r="D417" s="3">
        <f t="shared" si="6"/>
        <v>1.5806836861012361</v>
      </c>
      <c r="E417" s="3">
        <v>8.4999999999999995E-4</v>
      </c>
      <c r="F417" s="3" t="s">
        <v>289</v>
      </c>
    </row>
    <row r="418" spans="1:6">
      <c r="A418" s="3" t="s">
        <v>1215</v>
      </c>
      <c r="B418" s="3">
        <v>13.8078</v>
      </c>
      <c r="C418" s="3">
        <v>41.289900000000003</v>
      </c>
      <c r="D418" s="3">
        <f t="shared" si="6"/>
        <v>1.5803054514872039</v>
      </c>
      <c r="E418" s="2">
        <v>5.0000000000000002E-5</v>
      </c>
      <c r="F418" s="3" t="s">
        <v>116</v>
      </c>
    </row>
    <row r="419" spans="1:6">
      <c r="A419" s="3" t="s">
        <v>983</v>
      </c>
      <c r="B419" s="3">
        <v>0.37457499999999999</v>
      </c>
      <c r="C419" s="3">
        <v>1.11985</v>
      </c>
      <c r="D419" s="3">
        <f t="shared" si="6"/>
        <v>1.5799789821471539</v>
      </c>
      <c r="E419" s="3">
        <v>1.6400000000000001E-2</v>
      </c>
      <c r="F419" s="3" t="s">
        <v>131</v>
      </c>
    </row>
    <row r="420" spans="1:6">
      <c r="A420" s="3" t="s">
        <v>873</v>
      </c>
      <c r="B420" s="3">
        <v>36.816299999999998</v>
      </c>
      <c r="C420" s="3">
        <v>109.90900000000001</v>
      </c>
      <c r="D420" s="3">
        <f t="shared" si="6"/>
        <v>1.5778929778115043</v>
      </c>
      <c r="E420" s="2">
        <v>5.0000000000000002E-5</v>
      </c>
      <c r="F420" s="3" t="s">
        <v>329</v>
      </c>
    </row>
    <row r="421" spans="1:6">
      <c r="A421" s="3" t="s">
        <v>1445</v>
      </c>
      <c r="B421" s="3">
        <v>5.9361699999999997</v>
      </c>
      <c r="C421" s="3">
        <v>17.6752</v>
      </c>
      <c r="D421" s="3">
        <f t="shared" si="6"/>
        <v>1.5741222260839882</v>
      </c>
      <c r="E421" s="2">
        <v>5.0000000000000002E-5</v>
      </c>
      <c r="F421" s="3" t="s">
        <v>1446</v>
      </c>
    </row>
    <row r="422" spans="1:6">
      <c r="A422" s="3" t="s">
        <v>1418</v>
      </c>
      <c r="B422" s="3">
        <v>5.5533599999999996</v>
      </c>
      <c r="C422" s="3">
        <v>16.535</v>
      </c>
      <c r="D422" s="3">
        <f t="shared" si="6"/>
        <v>1.5740902178560776</v>
      </c>
      <c r="E422" s="2">
        <v>5.0000000000000002E-5</v>
      </c>
      <c r="F422" s="3" t="s">
        <v>1419</v>
      </c>
    </row>
    <row r="423" spans="1:6">
      <c r="A423" s="3" t="s">
        <v>853</v>
      </c>
      <c r="B423" s="3">
        <v>0.39837400000000001</v>
      </c>
      <c r="C423" s="3">
        <v>1.1836599999999999</v>
      </c>
      <c r="D423" s="3">
        <f t="shared" si="6"/>
        <v>1.5710593363828744</v>
      </c>
      <c r="E423" s="3">
        <v>1E-4</v>
      </c>
      <c r="F423" s="3" t="s">
        <v>854</v>
      </c>
    </row>
    <row r="424" spans="1:6">
      <c r="A424" s="3" t="s">
        <v>249</v>
      </c>
      <c r="B424" s="3">
        <v>1.88551</v>
      </c>
      <c r="C424" s="3">
        <v>5.5896999999999997</v>
      </c>
      <c r="D424" s="3">
        <f t="shared" si="6"/>
        <v>1.5678160535123418</v>
      </c>
      <c r="E424" s="2">
        <v>5.0000000000000002E-5</v>
      </c>
      <c r="F424" s="3" t="s">
        <v>250</v>
      </c>
    </row>
    <row r="425" spans="1:6">
      <c r="A425" s="3" t="s">
        <v>528</v>
      </c>
      <c r="B425" s="3">
        <v>0.56349099999999996</v>
      </c>
      <c r="C425" s="3">
        <v>1.6673100000000001</v>
      </c>
      <c r="D425" s="3">
        <f t="shared" si="6"/>
        <v>1.5650578938324418</v>
      </c>
      <c r="E425" s="3">
        <v>6.5500000000000003E-3</v>
      </c>
      <c r="F425" s="3" t="s">
        <v>529</v>
      </c>
    </row>
    <row r="426" spans="1:6">
      <c r="A426" s="3" t="s">
        <v>306</v>
      </c>
      <c r="B426" s="3">
        <v>11.2674</v>
      </c>
      <c r="C426" s="3">
        <v>33.334899999999998</v>
      </c>
      <c r="D426" s="3">
        <f t="shared" si="6"/>
        <v>1.5648787532817938</v>
      </c>
      <c r="E426" s="2">
        <v>5.0000000000000002E-5</v>
      </c>
      <c r="F426" s="3" t="s">
        <v>307</v>
      </c>
    </row>
    <row r="427" spans="1:6">
      <c r="A427" s="3" t="s">
        <v>908</v>
      </c>
      <c r="B427" s="3">
        <v>0.55529099999999998</v>
      </c>
      <c r="C427" s="3">
        <v>1.63825</v>
      </c>
      <c r="D427" s="3">
        <f t="shared" si="6"/>
        <v>1.5608396132908333</v>
      </c>
      <c r="E427" s="3">
        <v>1.5E-3</v>
      </c>
      <c r="F427" s="3" t="s">
        <v>909</v>
      </c>
    </row>
    <row r="428" spans="1:6">
      <c r="A428" s="3" t="s">
        <v>1420</v>
      </c>
      <c r="B428" s="3">
        <v>4.9205699999999997</v>
      </c>
      <c r="C428" s="3">
        <v>14.4383</v>
      </c>
      <c r="D428" s="3">
        <f t="shared" si="6"/>
        <v>1.5530035333627747</v>
      </c>
      <c r="E428" s="3">
        <v>1E-4</v>
      </c>
      <c r="F428" s="3" t="s">
        <v>1421</v>
      </c>
    </row>
    <row r="429" spans="1:6">
      <c r="A429" s="3" t="s">
        <v>981</v>
      </c>
      <c r="B429" s="3">
        <v>5.6936900000000001</v>
      </c>
      <c r="C429" s="3">
        <v>16.6861</v>
      </c>
      <c r="D429" s="3">
        <f t="shared" si="6"/>
        <v>1.5512109456194567</v>
      </c>
      <c r="E429" s="2">
        <v>5.0000000000000002E-5</v>
      </c>
      <c r="F429" s="3" t="s">
        <v>982</v>
      </c>
    </row>
    <row r="430" spans="1:6">
      <c r="A430" s="3" t="s">
        <v>1250</v>
      </c>
      <c r="B430" s="3">
        <v>4.6849800000000004</v>
      </c>
      <c r="C430" s="3">
        <v>13.7273</v>
      </c>
      <c r="D430" s="3">
        <f t="shared" si="6"/>
        <v>1.5509330978786817</v>
      </c>
      <c r="E430" s="2">
        <v>5.0000000000000002E-5</v>
      </c>
      <c r="F430" s="3" t="s">
        <v>1251</v>
      </c>
    </row>
    <row r="431" spans="1:6">
      <c r="A431" s="3" t="s">
        <v>1627</v>
      </c>
      <c r="B431" s="3">
        <v>1.9301900000000001</v>
      </c>
      <c r="C431" s="3">
        <v>5.6489500000000001</v>
      </c>
      <c r="D431" s="3">
        <f t="shared" si="6"/>
        <v>1.5492398636681635</v>
      </c>
      <c r="E431" s="2">
        <v>5.0000000000000002E-5</v>
      </c>
      <c r="F431" s="3" t="s">
        <v>1628</v>
      </c>
    </row>
    <row r="432" spans="1:6">
      <c r="A432" s="3" t="s">
        <v>745</v>
      </c>
      <c r="B432" s="3">
        <v>2.78199</v>
      </c>
      <c r="C432" s="3">
        <v>8.1405499999999993</v>
      </c>
      <c r="D432" s="3">
        <f t="shared" si="6"/>
        <v>1.549009036541972</v>
      </c>
      <c r="E432" s="3">
        <v>1.4149999999999999E-2</v>
      </c>
      <c r="F432" s="3" t="s">
        <v>746</v>
      </c>
    </row>
    <row r="433" spans="1:6">
      <c r="A433" s="3" t="s">
        <v>556</v>
      </c>
      <c r="B433" s="3">
        <v>1.0418099999999999</v>
      </c>
      <c r="C433" s="3">
        <v>3.04454</v>
      </c>
      <c r="D433" s="3">
        <f t="shared" si="6"/>
        <v>1.5471320773547821</v>
      </c>
      <c r="E433" s="2">
        <v>5.0000000000000002E-5</v>
      </c>
      <c r="F433" s="3" t="s">
        <v>557</v>
      </c>
    </row>
    <row r="434" spans="1:6">
      <c r="A434" s="3" t="s">
        <v>1609</v>
      </c>
      <c r="B434" s="3">
        <v>0.71228899999999995</v>
      </c>
      <c r="C434" s="3">
        <v>2.0806399999999998</v>
      </c>
      <c r="D434" s="3">
        <f t="shared" si="6"/>
        <v>1.5464927504658081</v>
      </c>
      <c r="E434" s="3">
        <v>7.5000000000000002E-4</v>
      </c>
      <c r="F434" s="3" t="s">
        <v>1610</v>
      </c>
    </row>
    <row r="435" spans="1:6">
      <c r="A435" s="3" t="s">
        <v>1330</v>
      </c>
      <c r="B435" s="3">
        <v>2.0199500000000001</v>
      </c>
      <c r="C435" s="3">
        <v>5.8958199999999996</v>
      </c>
      <c r="D435" s="3">
        <f t="shared" si="6"/>
        <v>1.5453728972133276</v>
      </c>
      <c r="E435" s="2">
        <v>5.0000000000000002E-5</v>
      </c>
      <c r="F435" s="3" t="s">
        <v>1331</v>
      </c>
    </row>
    <row r="436" spans="1:6">
      <c r="A436" s="3" t="s">
        <v>1128</v>
      </c>
      <c r="B436" s="3">
        <v>1.74485</v>
      </c>
      <c r="C436" s="3">
        <v>5.08988</v>
      </c>
      <c r="D436" s="3">
        <f t="shared" si="6"/>
        <v>1.5445286262391231</v>
      </c>
      <c r="E436" s="2">
        <v>5.0000000000000002E-5</v>
      </c>
      <c r="F436" s="3" t="s">
        <v>1072</v>
      </c>
    </row>
    <row r="437" spans="1:6">
      <c r="A437" s="3" t="s">
        <v>113</v>
      </c>
      <c r="B437" s="3">
        <v>8.0095799999999997</v>
      </c>
      <c r="C437" s="3">
        <v>23.357800000000001</v>
      </c>
      <c r="D437" s="3">
        <f t="shared" si="6"/>
        <v>1.5441058987350724</v>
      </c>
      <c r="E437" s="2">
        <v>5.0000000000000002E-5</v>
      </c>
      <c r="F437" s="3" t="s">
        <v>114</v>
      </c>
    </row>
    <row r="438" spans="1:6">
      <c r="A438" s="3" t="s">
        <v>171</v>
      </c>
      <c r="B438" s="3">
        <v>2.2625999999999999</v>
      </c>
      <c r="C438" s="3">
        <v>6.5919699999999999</v>
      </c>
      <c r="D438" s="3">
        <f t="shared" si="6"/>
        <v>1.5427281205297096</v>
      </c>
      <c r="E438" s="2">
        <v>5.0000000000000002E-5</v>
      </c>
      <c r="F438" s="3" t="s">
        <v>172</v>
      </c>
    </row>
    <row r="439" spans="1:6">
      <c r="A439" s="3" t="s">
        <v>140</v>
      </c>
      <c r="B439" s="3">
        <v>0.70462000000000002</v>
      </c>
      <c r="C439" s="3">
        <v>2.0466099999999998</v>
      </c>
      <c r="D439" s="3">
        <f t="shared" si="6"/>
        <v>1.5383188798783825</v>
      </c>
      <c r="E439" s="3">
        <v>3.6799999999999999E-2</v>
      </c>
      <c r="F439" s="3" t="s">
        <v>141</v>
      </c>
    </row>
    <row r="440" spans="1:6">
      <c r="A440" s="3" t="s">
        <v>1409</v>
      </c>
      <c r="B440" s="3">
        <v>6.11172</v>
      </c>
      <c r="C440" s="3">
        <v>17.738700000000001</v>
      </c>
      <c r="D440" s="3">
        <f t="shared" si="6"/>
        <v>1.5372499291094945</v>
      </c>
      <c r="E440" s="2">
        <v>5.0000000000000002E-5</v>
      </c>
      <c r="F440" s="3" t="s">
        <v>1410</v>
      </c>
    </row>
    <row r="441" spans="1:6">
      <c r="A441" s="3" t="s">
        <v>716</v>
      </c>
      <c r="B441" s="3">
        <v>1.4206399999999999</v>
      </c>
      <c r="C441" s="3">
        <v>4.11876</v>
      </c>
      <c r="D441" s="3">
        <f t="shared" si="6"/>
        <v>1.5356690508717863</v>
      </c>
      <c r="E441" s="2">
        <v>5.0000000000000002E-5</v>
      </c>
      <c r="F441" s="3" t="s">
        <v>717</v>
      </c>
    </row>
    <row r="442" spans="1:6">
      <c r="A442" s="3" t="s">
        <v>193</v>
      </c>
      <c r="B442" s="3">
        <v>0.65833299999999995</v>
      </c>
      <c r="C442" s="3">
        <v>1.9058900000000001</v>
      </c>
      <c r="D442" s="3">
        <f t="shared" si="6"/>
        <v>1.533575433236626</v>
      </c>
      <c r="E442" s="3">
        <v>1.4999999999999999E-4</v>
      </c>
      <c r="F442" s="3" t="s">
        <v>186</v>
      </c>
    </row>
    <row r="443" spans="1:6">
      <c r="A443" s="3" t="s">
        <v>281</v>
      </c>
      <c r="B443" s="3">
        <v>1.2160299999999999</v>
      </c>
      <c r="C443" s="3">
        <v>3.5186199999999999</v>
      </c>
      <c r="D443" s="3">
        <f t="shared" si="6"/>
        <v>1.5328308947819227</v>
      </c>
      <c r="E443" s="2">
        <v>5.0000000000000002E-5</v>
      </c>
      <c r="F443" s="3" t="s">
        <v>282</v>
      </c>
    </row>
    <row r="444" spans="1:6">
      <c r="A444" s="3" t="s">
        <v>101</v>
      </c>
      <c r="B444" s="3">
        <v>8.8181899999999995</v>
      </c>
      <c r="C444" s="3">
        <v>25.512699999999999</v>
      </c>
      <c r="D444" s="3">
        <f t="shared" si="6"/>
        <v>1.5326611196800364</v>
      </c>
      <c r="E444" s="2">
        <v>5.0000000000000002E-5</v>
      </c>
      <c r="F444" s="3" t="s">
        <v>102</v>
      </c>
    </row>
    <row r="445" spans="1:6">
      <c r="A445" s="3" t="s">
        <v>576</v>
      </c>
      <c r="B445" s="3">
        <v>0.63390999999999997</v>
      </c>
      <c r="C445" s="3">
        <v>1.8321499999999999</v>
      </c>
      <c r="D445" s="3">
        <f t="shared" si="6"/>
        <v>1.5311876912340221</v>
      </c>
      <c r="E445" s="3">
        <v>2.5000000000000001E-4</v>
      </c>
      <c r="F445" s="3" t="s">
        <v>375</v>
      </c>
    </row>
    <row r="446" spans="1:6">
      <c r="A446" s="3" t="s">
        <v>689</v>
      </c>
      <c r="B446" s="3">
        <v>62.253500000000003</v>
      </c>
      <c r="C446" s="3">
        <v>179.81899999999999</v>
      </c>
      <c r="D446" s="3">
        <f t="shared" si="6"/>
        <v>1.5303186112706135</v>
      </c>
      <c r="E446" s="2">
        <v>5.0000000000000002E-5</v>
      </c>
      <c r="F446" s="3" t="s">
        <v>690</v>
      </c>
    </row>
    <row r="447" spans="1:6">
      <c r="A447" s="3" t="s">
        <v>1047</v>
      </c>
      <c r="B447" s="3">
        <v>12.8246</v>
      </c>
      <c r="C447" s="3">
        <v>37.030799999999999</v>
      </c>
      <c r="D447" s="3">
        <f t="shared" si="6"/>
        <v>1.5298118885136371</v>
      </c>
      <c r="E447" s="2">
        <v>5.0000000000000002E-5</v>
      </c>
      <c r="F447" s="3" t="s">
        <v>385</v>
      </c>
    </row>
    <row r="448" spans="1:6">
      <c r="A448" s="3" t="s">
        <v>1060</v>
      </c>
      <c r="B448" s="3">
        <v>15.619899999999999</v>
      </c>
      <c r="C448" s="3">
        <v>45.051499999999997</v>
      </c>
      <c r="D448" s="3">
        <f t="shared" si="6"/>
        <v>1.5281899244534836</v>
      </c>
      <c r="E448" s="2">
        <v>5.0000000000000002E-5</v>
      </c>
      <c r="F448" s="3" t="s">
        <v>385</v>
      </c>
    </row>
    <row r="449" spans="1:6">
      <c r="A449" s="3" t="s">
        <v>298</v>
      </c>
      <c r="B449" s="3">
        <v>0.73930399999999996</v>
      </c>
      <c r="C449" s="3">
        <v>2.1299299999999999</v>
      </c>
      <c r="D449" s="3">
        <f t="shared" si="6"/>
        <v>1.5265663929946276</v>
      </c>
      <c r="E449" s="2">
        <v>5.0000000000000002E-5</v>
      </c>
      <c r="F449" s="3" t="s">
        <v>299</v>
      </c>
    </row>
    <row r="450" spans="1:6">
      <c r="A450" s="3" t="s">
        <v>279</v>
      </c>
      <c r="B450" s="3">
        <v>1.28209</v>
      </c>
      <c r="C450" s="3">
        <v>3.6921300000000001</v>
      </c>
      <c r="D450" s="3">
        <f t="shared" si="6"/>
        <v>1.525955811565689</v>
      </c>
      <c r="E450" s="2">
        <v>5.0000000000000002E-5</v>
      </c>
      <c r="F450" s="3" t="s">
        <v>280</v>
      </c>
    </row>
    <row r="451" spans="1:6">
      <c r="A451" s="3" t="s">
        <v>664</v>
      </c>
      <c r="B451" s="3">
        <v>0.62109199999999998</v>
      </c>
      <c r="C451" s="3">
        <v>1.78078</v>
      </c>
      <c r="D451" s="3">
        <f t="shared" ref="D451:D514" si="7">LOG(C451/B451,2)</f>
        <v>1.5196304046004665</v>
      </c>
      <c r="E451" s="2">
        <v>5.0000000000000002E-5</v>
      </c>
      <c r="F451" s="3" t="s">
        <v>513</v>
      </c>
    </row>
    <row r="452" spans="1:6">
      <c r="A452" s="3" t="s">
        <v>1394</v>
      </c>
      <c r="B452" s="3">
        <v>8.6733600000000006</v>
      </c>
      <c r="C452" s="3">
        <v>24.8415</v>
      </c>
      <c r="D452" s="3">
        <f t="shared" si="7"/>
        <v>1.5180893932164823</v>
      </c>
      <c r="E452" s="2">
        <v>5.0000000000000002E-5</v>
      </c>
      <c r="F452" s="3" t="s">
        <v>17</v>
      </c>
    </row>
    <row r="453" spans="1:6">
      <c r="A453" s="3" t="s">
        <v>739</v>
      </c>
      <c r="B453" s="3">
        <v>0.472188</v>
      </c>
      <c r="C453" s="3">
        <v>1.35189</v>
      </c>
      <c r="D453" s="3">
        <f t="shared" si="7"/>
        <v>1.5175444847493325</v>
      </c>
      <c r="E453" s="3">
        <v>3.7999999999999999E-2</v>
      </c>
      <c r="F453" s="3" t="s">
        <v>740</v>
      </c>
    </row>
    <row r="454" spans="1:6">
      <c r="A454" s="3" t="s">
        <v>1565</v>
      </c>
      <c r="B454" s="3">
        <v>4.8088499999999996</v>
      </c>
      <c r="C454" s="3">
        <v>13.7479</v>
      </c>
      <c r="D454" s="3">
        <f t="shared" si="7"/>
        <v>1.515447432151618</v>
      </c>
      <c r="E454" s="2">
        <v>5.0000000000000002E-5</v>
      </c>
      <c r="F454" s="3" t="s">
        <v>1566</v>
      </c>
    </row>
    <row r="455" spans="1:6">
      <c r="A455" s="3" t="s">
        <v>176</v>
      </c>
      <c r="B455" s="3">
        <v>2.0248499999999998</v>
      </c>
      <c r="C455" s="3">
        <v>5.7847499999999998</v>
      </c>
      <c r="D455" s="3">
        <f t="shared" si="7"/>
        <v>1.5144395738741507</v>
      </c>
      <c r="E455" s="2">
        <v>5.0000000000000002E-5</v>
      </c>
      <c r="F455" s="3" t="s">
        <v>177</v>
      </c>
    </row>
    <row r="456" spans="1:6">
      <c r="A456" s="3" t="s">
        <v>1657</v>
      </c>
      <c r="B456" s="3">
        <v>1.0532300000000001</v>
      </c>
      <c r="C456" s="3">
        <v>3.0019200000000001</v>
      </c>
      <c r="D456" s="3">
        <f t="shared" si="7"/>
        <v>1.5110650096804707</v>
      </c>
      <c r="E456" s="2">
        <v>5.0000000000000002E-5</v>
      </c>
      <c r="F456" s="3" t="s">
        <v>116</v>
      </c>
    </row>
    <row r="457" spans="1:6">
      <c r="A457" s="3" t="s">
        <v>1020</v>
      </c>
      <c r="B457" s="3">
        <v>1.9182600000000001</v>
      </c>
      <c r="C457" s="3">
        <v>5.4641599999999997</v>
      </c>
      <c r="D457" s="3">
        <f t="shared" si="7"/>
        <v>1.5102014530652879</v>
      </c>
      <c r="E457" s="2">
        <v>5.0000000000000002E-5</v>
      </c>
      <c r="F457" s="3" t="s">
        <v>78</v>
      </c>
    </row>
    <row r="458" spans="1:6">
      <c r="A458" s="3" t="s">
        <v>89</v>
      </c>
      <c r="B458" s="3">
        <v>4.5015799999999997</v>
      </c>
      <c r="C458" s="3">
        <v>12.816800000000001</v>
      </c>
      <c r="D458" s="3">
        <f t="shared" si="7"/>
        <v>1.509532742011312</v>
      </c>
      <c r="E458" s="2">
        <v>5.0000000000000002E-5</v>
      </c>
      <c r="F458" s="3" t="s">
        <v>88</v>
      </c>
    </row>
    <row r="459" spans="1:6">
      <c r="A459" s="3" t="s">
        <v>1567</v>
      </c>
      <c r="B459" s="3">
        <v>17.730599999999999</v>
      </c>
      <c r="C459" s="3">
        <v>50.460599999999999</v>
      </c>
      <c r="D459" s="3">
        <f t="shared" si="7"/>
        <v>1.5089160031534119</v>
      </c>
      <c r="E459" s="2">
        <v>5.0000000000000002E-5</v>
      </c>
      <c r="F459" s="3" t="s">
        <v>183</v>
      </c>
    </row>
    <row r="460" spans="1:6">
      <c r="A460" s="3" t="s">
        <v>1033</v>
      </c>
      <c r="B460" s="3">
        <v>0.587422</v>
      </c>
      <c r="C460" s="3">
        <v>1.6645000000000001</v>
      </c>
      <c r="D460" s="3">
        <f t="shared" si="7"/>
        <v>1.5026196671924823</v>
      </c>
      <c r="E460" s="3">
        <v>3.585E-2</v>
      </c>
      <c r="F460" s="3" t="s">
        <v>116</v>
      </c>
    </row>
    <row r="461" spans="1:6">
      <c r="A461" s="3" t="s">
        <v>144</v>
      </c>
      <c r="B461" s="3">
        <v>9.9864899999999999</v>
      </c>
      <c r="C461" s="3">
        <v>28.273700000000002</v>
      </c>
      <c r="D461" s="3">
        <f t="shared" si="7"/>
        <v>1.5014110906752063</v>
      </c>
      <c r="E461" s="2">
        <v>5.0000000000000002E-5</v>
      </c>
      <c r="F461" s="3" t="s">
        <v>116</v>
      </c>
    </row>
    <row r="462" spans="1:6">
      <c r="A462" s="3" t="s">
        <v>731</v>
      </c>
      <c r="B462" s="3">
        <v>6.1733900000000004</v>
      </c>
      <c r="C462" s="3">
        <v>17.466999999999999</v>
      </c>
      <c r="D462" s="3">
        <f t="shared" si="7"/>
        <v>1.5004970024297095</v>
      </c>
      <c r="E462" s="2">
        <v>5.0000000000000002E-5</v>
      </c>
      <c r="F462" s="3" t="s">
        <v>116</v>
      </c>
    </row>
    <row r="463" spans="1:6">
      <c r="A463" s="3" t="s">
        <v>692</v>
      </c>
      <c r="B463" s="3">
        <v>7.5620799999999999</v>
      </c>
      <c r="C463" s="3">
        <v>21.3889</v>
      </c>
      <c r="D463" s="3">
        <f t="shared" si="7"/>
        <v>1.5000072717708406</v>
      </c>
      <c r="E463" s="2">
        <v>5.0000000000000002E-5</v>
      </c>
      <c r="F463" s="3" t="s">
        <v>199</v>
      </c>
    </row>
    <row r="464" spans="1:6">
      <c r="A464" s="3" t="s">
        <v>872</v>
      </c>
      <c r="B464" s="3">
        <v>99.936999999999998</v>
      </c>
      <c r="C464" s="3">
        <v>282.01499999999999</v>
      </c>
      <c r="D464" s="3">
        <f t="shared" si="7"/>
        <v>1.4966810839800224</v>
      </c>
      <c r="E464" s="2">
        <v>5.0000000000000002E-5</v>
      </c>
      <c r="F464" s="3" t="s">
        <v>329</v>
      </c>
    </row>
    <row r="465" spans="1:6">
      <c r="A465" s="3" t="s">
        <v>1296</v>
      </c>
      <c r="B465" s="3">
        <v>3.4900600000000002</v>
      </c>
      <c r="C465" s="3">
        <v>9.8427100000000003</v>
      </c>
      <c r="D465" s="3">
        <f t="shared" si="7"/>
        <v>1.4958037494571015</v>
      </c>
      <c r="E465" s="2">
        <v>5.0000000000000002E-5</v>
      </c>
      <c r="F465" s="3" t="s">
        <v>1297</v>
      </c>
    </row>
    <row r="466" spans="1:6">
      <c r="A466" s="3" t="s">
        <v>1040</v>
      </c>
      <c r="B466" s="3">
        <v>2.8873099999999998</v>
      </c>
      <c r="C466" s="3">
        <v>8.1382899999999996</v>
      </c>
      <c r="D466" s="3">
        <f t="shared" si="7"/>
        <v>1.4949996775310339</v>
      </c>
      <c r="E466" s="2">
        <v>5.0000000000000002E-5</v>
      </c>
      <c r="F466" s="3" t="s">
        <v>1041</v>
      </c>
    </row>
    <row r="467" spans="1:6">
      <c r="A467" s="3" t="s">
        <v>815</v>
      </c>
      <c r="B467" s="3">
        <v>1.0434699999999999</v>
      </c>
      <c r="C467" s="3">
        <v>2.9371900000000002</v>
      </c>
      <c r="D467" s="3">
        <f t="shared" si="7"/>
        <v>1.4930474699899701</v>
      </c>
      <c r="E467" s="2">
        <v>5.0000000000000002E-5</v>
      </c>
      <c r="F467" s="3" t="s">
        <v>816</v>
      </c>
    </row>
    <row r="468" spans="1:6">
      <c r="A468" s="3" t="s">
        <v>92</v>
      </c>
      <c r="B468" s="3">
        <v>6.1477599999999999</v>
      </c>
      <c r="C468" s="3">
        <v>17.2803</v>
      </c>
      <c r="D468" s="3">
        <f t="shared" si="7"/>
        <v>1.4909955136401056</v>
      </c>
      <c r="E468" s="2">
        <v>5.0000000000000002E-5</v>
      </c>
      <c r="F468" s="3" t="s">
        <v>93</v>
      </c>
    </row>
    <row r="469" spans="1:6">
      <c r="A469" s="3" t="s">
        <v>167</v>
      </c>
      <c r="B469" s="3">
        <v>2.1039300000000001</v>
      </c>
      <c r="C469" s="3">
        <v>5.9137399999999998</v>
      </c>
      <c r="D469" s="3">
        <f t="shared" si="7"/>
        <v>1.4909841107518733</v>
      </c>
      <c r="E469" s="2">
        <v>5.0000000000000002E-5</v>
      </c>
      <c r="F469" s="3" t="s">
        <v>135</v>
      </c>
    </row>
    <row r="470" spans="1:6">
      <c r="A470" s="3" t="s">
        <v>1320</v>
      </c>
      <c r="B470" s="3">
        <v>4.2006300000000003</v>
      </c>
      <c r="C470" s="3">
        <v>11.792400000000001</v>
      </c>
      <c r="D470" s="3">
        <f t="shared" si="7"/>
        <v>1.4891797457791545</v>
      </c>
      <c r="E470" s="2">
        <v>5.0000000000000002E-5</v>
      </c>
      <c r="F470" s="3" t="s">
        <v>1321</v>
      </c>
    </row>
    <row r="471" spans="1:6">
      <c r="A471" s="3" t="s">
        <v>703</v>
      </c>
      <c r="B471" s="3">
        <v>0.78557200000000005</v>
      </c>
      <c r="C471" s="3">
        <v>2.2033</v>
      </c>
      <c r="D471" s="3">
        <f t="shared" si="7"/>
        <v>1.487850530936025</v>
      </c>
      <c r="E471" s="3">
        <v>2.0000000000000001E-4</v>
      </c>
      <c r="F471" s="3" t="s">
        <v>704</v>
      </c>
    </row>
    <row r="472" spans="1:6">
      <c r="A472" s="3" t="s">
        <v>1002</v>
      </c>
      <c r="B472" s="3">
        <v>24.392099999999999</v>
      </c>
      <c r="C472" s="3">
        <v>68.385999999999996</v>
      </c>
      <c r="D472" s="3">
        <f t="shared" si="7"/>
        <v>1.4872870363568187</v>
      </c>
      <c r="E472" s="2">
        <v>5.0000000000000002E-5</v>
      </c>
      <c r="F472" s="3" t="s">
        <v>411</v>
      </c>
    </row>
    <row r="473" spans="1:6">
      <c r="A473" s="3" t="s">
        <v>75</v>
      </c>
      <c r="B473" s="3">
        <v>0.95848</v>
      </c>
      <c r="C473" s="3">
        <v>2.6857000000000002</v>
      </c>
      <c r="D473" s="3">
        <f t="shared" si="7"/>
        <v>1.4864779272933848</v>
      </c>
      <c r="E473" s="2">
        <v>5.0000000000000002E-5</v>
      </c>
      <c r="F473" s="3" t="s">
        <v>76</v>
      </c>
    </row>
    <row r="474" spans="1:6">
      <c r="A474" s="3" t="s">
        <v>1606</v>
      </c>
      <c r="B474" s="3">
        <v>15.728199999999999</v>
      </c>
      <c r="C474" s="3">
        <v>44.057400000000001</v>
      </c>
      <c r="D474" s="3">
        <f t="shared" si="7"/>
        <v>1.4860307862201394</v>
      </c>
      <c r="E474" s="2">
        <v>5.0000000000000002E-5</v>
      </c>
      <c r="F474" s="3" t="s">
        <v>17</v>
      </c>
    </row>
    <row r="475" spans="1:6">
      <c r="A475" s="3" t="s">
        <v>765</v>
      </c>
      <c r="B475" s="3">
        <v>1.2053799999999999</v>
      </c>
      <c r="C475" s="3">
        <v>3.3744299999999998</v>
      </c>
      <c r="D475" s="3">
        <f t="shared" si="7"/>
        <v>1.4851557939169007</v>
      </c>
      <c r="E475" s="3">
        <v>4.0000000000000002E-4</v>
      </c>
      <c r="F475" s="3" t="s">
        <v>183</v>
      </c>
    </row>
    <row r="476" spans="1:6">
      <c r="A476" s="3" t="s">
        <v>780</v>
      </c>
      <c r="B476" s="3">
        <v>2.4428899999999998</v>
      </c>
      <c r="C476" s="3">
        <v>6.8299700000000003</v>
      </c>
      <c r="D476" s="3">
        <f t="shared" si="7"/>
        <v>1.4832903391466106</v>
      </c>
      <c r="E476" s="3">
        <v>1E-4</v>
      </c>
      <c r="F476" s="3" t="s">
        <v>781</v>
      </c>
    </row>
    <row r="477" spans="1:6">
      <c r="A477" s="3" t="s">
        <v>334</v>
      </c>
      <c r="B477" s="3">
        <v>1.48891</v>
      </c>
      <c r="C477" s="3">
        <v>4.1543999999999999</v>
      </c>
      <c r="D477" s="3">
        <f t="shared" si="7"/>
        <v>1.480383580431557</v>
      </c>
      <c r="E477" s="2">
        <v>5.0000000000000002E-5</v>
      </c>
      <c r="F477" s="3" t="s">
        <v>335</v>
      </c>
    </row>
    <row r="478" spans="1:6">
      <c r="A478" s="3" t="s">
        <v>365</v>
      </c>
      <c r="B478" s="3">
        <v>1.44167</v>
      </c>
      <c r="C478" s="3">
        <v>4.0137400000000003</v>
      </c>
      <c r="D478" s="3">
        <f t="shared" si="7"/>
        <v>1.4772061978292264</v>
      </c>
      <c r="E478" s="2">
        <v>5.0000000000000002E-5</v>
      </c>
      <c r="F478" s="3" t="s">
        <v>366</v>
      </c>
    </row>
    <row r="479" spans="1:6">
      <c r="A479" s="3" t="s">
        <v>308</v>
      </c>
      <c r="B479" s="3">
        <v>84.663499999999999</v>
      </c>
      <c r="C479" s="3">
        <v>235.57599999999999</v>
      </c>
      <c r="D479" s="3">
        <f t="shared" si="7"/>
        <v>1.4763805316405705</v>
      </c>
      <c r="E479" s="2">
        <v>5.0000000000000002E-5</v>
      </c>
      <c r="F479" s="3" t="s">
        <v>309</v>
      </c>
    </row>
    <row r="480" spans="1:6">
      <c r="A480" s="3" t="s">
        <v>954</v>
      </c>
      <c r="B480" s="3">
        <v>2.5771999999999999</v>
      </c>
      <c r="C480" s="3">
        <v>7.17035</v>
      </c>
      <c r="D480" s="3">
        <f t="shared" si="7"/>
        <v>1.4762390417805031</v>
      </c>
      <c r="E480" s="2">
        <v>5.0000000000000002E-5</v>
      </c>
      <c r="F480" s="3" t="s">
        <v>116</v>
      </c>
    </row>
    <row r="481" spans="1:6">
      <c r="A481" s="3" t="s">
        <v>1660</v>
      </c>
      <c r="B481" s="3">
        <v>63.944299999999998</v>
      </c>
      <c r="C481" s="3">
        <v>177.87700000000001</v>
      </c>
      <c r="D481" s="3">
        <f t="shared" si="7"/>
        <v>1.4759923101086296</v>
      </c>
      <c r="E481" s="2">
        <v>5.0000000000000002E-5</v>
      </c>
      <c r="F481" s="3" t="s">
        <v>114</v>
      </c>
    </row>
    <row r="482" spans="1:6">
      <c r="A482" s="3" t="s">
        <v>1051</v>
      </c>
      <c r="B482" s="3">
        <v>1.75257</v>
      </c>
      <c r="C482" s="3">
        <v>4.8747199999999999</v>
      </c>
      <c r="D482" s="3">
        <f t="shared" si="7"/>
        <v>1.4758472854335314</v>
      </c>
      <c r="E482" s="2">
        <v>5.0000000000000002E-5</v>
      </c>
      <c r="F482" s="3" t="s">
        <v>116</v>
      </c>
    </row>
    <row r="483" spans="1:6">
      <c r="A483" s="3" t="s">
        <v>1578</v>
      </c>
      <c r="B483" s="3">
        <v>30.896100000000001</v>
      </c>
      <c r="C483" s="3">
        <v>85.807199999999995</v>
      </c>
      <c r="D483" s="3">
        <f t="shared" si="7"/>
        <v>1.4736739690494551</v>
      </c>
      <c r="E483" s="2">
        <v>5.0000000000000002E-5</v>
      </c>
      <c r="F483" s="3" t="s">
        <v>1579</v>
      </c>
    </row>
    <row r="484" spans="1:6">
      <c r="A484" s="3" t="s">
        <v>73</v>
      </c>
      <c r="B484" s="3">
        <v>1.66889</v>
      </c>
      <c r="C484" s="3">
        <v>4.6079800000000004</v>
      </c>
      <c r="D484" s="3">
        <f t="shared" si="7"/>
        <v>1.4652455882564899</v>
      </c>
      <c r="E484" s="2">
        <v>5.0000000000000002E-5</v>
      </c>
      <c r="F484" s="3" t="s">
        <v>74</v>
      </c>
    </row>
    <row r="485" spans="1:6">
      <c r="A485" s="3" t="s">
        <v>597</v>
      </c>
      <c r="B485" s="3">
        <v>0.95622300000000005</v>
      </c>
      <c r="C485" s="3">
        <v>2.63815</v>
      </c>
      <c r="D485" s="3">
        <f t="shared" si="7"/>
        <v>1.4641075834015862</v>
      </c>
      <c r="E485" s="3">
        <v>2.9999999999999997E-4</v>
      </c>
      <c r="F485" s="3" t="s">
        <v>598</v>
      </c>
    </row>
    <row r="486" spans="1:6">
      <c r="A486" s="3" t="s">
        <v>1348</v>
      </c>
      <c r="B486" s="3">
        <v>21.580300000000001</v>
      </c>
      <c r="C486" s="3">
        <v>59.387799999999999</v>
      </c>
      <c r="D486" s="3">
        <f t="shared" si="7"/>
        <v>1.4604516688019256</v>
      </c>
      <c r="E486" s="2">
        <v>5.0000000000000002E-5</v>
      </c>
      <c r="F486" s="3" t="s">
        <v>1349</v>
      </c>
    </row>
    <row r="487" spans="1:6">
      <c r="A487" s="3" t="s">
        <v>65</v>
      </c>
      <c r="B487" s="3">
        <v>10.542</v>
      </c>
      <c r="C487" s="3">
        <v>28.995699999999999</v>
      </c>
      <c r="D487" s="3">
        <f t="shared" si="7"/>
        <v>1.4596903703483157</v>
      </c>
      <c r="E487" s="2">
        <v>5.0000000000000002E-5</v>
      </c>
      <c r="F487" s="3" t="s">
        <v>66</v>
      </c>
    </row>
    <row r="488" spans="1:6">
      <c r="A488" s="3" t="s">
        <v>676</v>
      </c>
      <c r="B488" s="3">
        <v>5.4445100000000002</v>
      </c>
      <c r="C488" s="3">
        <v>14.913500000000001</v>
      </c>
      <c r="D488" s="3">
        <f t="shared" si="7"/>
        <v>1.4537447597794191</v>
      </c>
      <c r="E488" s="2">
        <v>5.0000000000000002E-5</v>
      </c>
      <c r="F488" s="3" t="s">
        <v>677</v>
      </c>
    </row>
    <row r="489" spans="1:6">
      <c r="A489" s="3" t="s">
        <v>959</v>
      </c>
      <c r="B489" s="3">
        <v>6.0430400000000004</v>
      </c>
      <c r="C489" s="3">
        <v>16.540800000000001</v>
      </c>
      <c r="D489" s="3">
        <f t="shared" si="7"/>
        <v>1.4526826158620254</v>
      </c>
      <c r="E489" s="2">
        <v>5.0000000000000002E-5</v>
      </c>
      <c r="F489" s="3" t="s">
        <v>960</v>
      </c>
    </row>
    <row r="490" spans="1:6">
      <c r="A490" s="3" t="s">
        <v>290</v>
      </c>
      <c r="B490" s="3">
        <v>5.4059299999999997</v>
      </c>
      <c r="C490" s="3">
        <v>14.7872</v>
      </c>
      <c r="D490" s="3">
        <f t="shared" si="7"/>
        <v>1.4517341637113101</v>
      </c>
      <c r="E490" s="2">
        <v>5.0000000000000002E-5</v>
      </c>
      <c r="F490" s="3" t="s">
        <v>264</v>
      </c>
    </row>
    <row r="491" spans="1:6">
      <c r="A491" s="3" t="s">
        <v>1082</v>
      </c>
      <c r="B491" s="3">
        <v>2.06385</v>
      </c>
      <c r="C491" s="3">
        <v>5.6395400000000002</v>
      </c>
      <c r="D491" s="3">
        <f t="shared" si="7"/>
        <v>1.4502393712807229</v>
      </c>
      <c r="E491" s="3">
        <v>1.4E-3</v>
      </c>
      <c r="F491" s="3" t="s">
        <v>116</v>
      </c>
    </row>
    <row r="492" spans="1:6">
      <c r="A492" s="3" t="s">
        <v>1198</v>
      </c>
      <c r="B492" s="3">
        <v>0.62931000000000004</v>
      </c>
      <c r="C492" s="3">
        <v>1.7192700000000001</v>
      </c>
      <c r="D492" s="3">
        <f t="shared" si="7"/>
        <v>1.4499533551028474</v>
      </c>
      <c r="E492" s="3">
        <v>8.0000000000000004E-4</v>
      </c>
      <c r="F492" s="3" t="s">
        <v>1199</v>
      </c>
    </row>
    <row r="493" spans="1:6">
      <c r="A493" s="3" t="s">
        <v>319</v>
      </c>
      <c r="B493" s="3">
        <v>0.38259300000000002</v>
      </c>
      <c r="C493" s="3">
        <v>1.0449600000000001</v>
      </c>
      <c r="D493" s="3">
        <f t="shared" si="7"/>
        <v>1.4495653352787927</v>
      </c>
      <c r="E493" s="2">
        <v>5.0000000000000002E-5</v>
      </c>
      <c r="F493" s="3" t="s">
        <v>320</v>
      </c>
    </row>
    <row r="494" spans="1:6">
      <c r="A494" s="3" t="s">
        <v>653</v>
      </c>
      <c r="B494" s="3">
        <v>1.9281600000000001</v>
      </c>
      <c r="C494" s="3">
        <v>5.2512499999999998</v>
      </c>
      <c r="D494" s="3">
        <f t="shared" si="7"/>
        <v>1.4454361083819816</v>
      </c>
      <c r="E494" s="3">
        <v>1.295E-2</v>
      </c>
      <c r="F494" s="3" t="s">
        <v>116</v>
      </c>
    </row>
    <row r="495" spans="1:6">
      <c r="A495" s="3" t="s">
        <v>1392</v>
      </c>
      <c r="B495" s="3">
        <v>3.4394100000000001</v>
      </c>
      <c r="C495" s="3">
        <v>9.3643400000000003</v>
      </c>
      <c r="D495" s="3">
        <f t="shared" si="7"/>
        <v>1.4450162119714791</v>
      </c>
      <c r="E495" s="3">
        <v>3.8500000000000001E-3</v>
      </c>
      <c r="F495" s="3" t="s">
        <v>1393</v>
      </c>
    </row>
    <row r="496" spans="1:6">
      <c r="A496" s="3" t="s">
        <v>1300</v>
      </c>
      <c r="B496" s="3">
        <v>19.358599999999999</v>
      </c>
      <c r="C496" s="3">
        <v>52.706699999999998</v>
      </c>
      <c r="D496" s="3">
        <f t="shared" si="7"/>
        <v>1.4450117451218014</v>
      </c>
      <c r="E496" s="2">
        <v>5.0000000000000002E-5</v>
      </c>
      <c r="F496" s="3" t="s">
        <v>1301</v>
      </c>
    </row>
    <row r="497" spans="1:6">
      <c r="A497" s="3" t="s">
        <v>1124</v>
      </c>
      <c r="B497" s="3">
        <v>3.33866</v>
      </c>
      <c r="C497" s="3">
        <v>9.0802099999999992</v>
      </c>
      <c r="D497" s="3">
        <f t="shared" si="7"/>
        <v>1.4434564826596843</v>
      </c>
      <c r="E497" s="2">
        <v>5.0000000000000002E-5</v>
      </c>
      <c r="F497" s="3" t="s">
        <v>1125</v>
      </c>
    </row>
    <row r="498" spans="1:6">
      <c r="A498" s="3" t="s">
        <v>1136</v>
      </c>
      <c r="B498" s="3">
        <v>0.409526</v>
      </c>
      <c r="C498" s="3">
        <v>1.11269</v>
      </c>
      <c r="D498" s="3">
        <f t="shared" si="7"/>
        <v>1.4420247541458036</v>
      </c>
      <c r="E498" s="3">
        <v>1E-3</v>
      </c>
      <c r="F498" s="3" t="s">
        <v>1137</v>
      </c>
    </row>
    <row r="499" spans="1:6">
      <c r="A499" s="3" t="s">
        <v>622</v>
      </c>
      <c r="B499" s="3">
        <v>2.8735400000000002</v>
      </c>
      <c r="C499" s="3">
        <v>7.80741</v>
      </c>
      <c r="D499" s="3">
        <f t="shared" si="7"/>
        <v>1.4420149018692761</v>
      </c>
      <c r="E499" s="2">
        <v>5.0000000000000002E-5</v>
      </c>
      <c r="F499" s="3" t="s">
        <v>38</v>
      </c>
    </row>
    <row r="500" spans="1:6">
      <c r="A500" s="3" t="s">
        <v>1012</v>
      </c>
      <c r="B500" s="3">
        <v>1.03874</v>
      </c>
      <c r="C500" s="3">
        <v>2.8215699999999999</v>
      </c>
      <c r="D500" s="3">
        <f t="shared" si="7"/>
        <v>1.4416635535108748</v>
      </c>
      <c r="E500" s="3">
        <v>2.9950000000000001E-2</v>
      </c>
      <c r="F500" s="3" t="s">
        <v>1013</v>
      </c>
    </row>
    <row r="501" spans="1:6">
      <c r="A501" s="3" t="s">
        <v>1007</v>
      </c>
      <c r="B501" s="3">
        <v>0.54678099999999996</v>
      </c>
      <c r="C501" s="3">
        <v>1.4802500000000001</v>
      </c>
      <c r="D501" s="3">
        <f t="shared" si="7"/>
        <v>1.436805836797608</v>
      </c>
      <c r="E501" s="2">
        <v>5.0000000000000002E-5</v>
      </c>
      <c r="F501" s="3" t="s">
        <v>1008</v>
      </c>
    </row>
    <row r="502" spans="1:6">
      <c r="A502" s="3" t="s">
        <v>514</v>
      </c>
      <c r="B502" s="3">
        <v>24.328600000000002</v>
      </c>
      <c r="C502" s="3">
        <v>65.849999999999994</v>
      </c>
      <c r="D502" s="3">
        <f t="shared" si="7"/>
        <v>1.4365301383382256</v>
      </c>
      <c r="E502" s="2">
        <v>5.0000000000000002E-5</v>
      </c>
      <c r="F502" s="3" t="s">
        <v>515</v>
      </c>
    </row>
    <row r="503" spans="1:6">
      <c r="A503" s="3" t="s">
        <v>451</v>
      </c>
      <c r="B503" s="3">
        <v>0.93673399999999996</v>
      </c>
      <c r="C503" s="3">
        <v>2.5352700000000001</v>
      </c>
      <c r="D503" s="3">
        <f t="shared" si="7"/>
        <v>1.4364280631251212</v>
      </c>
      <c r="E503" s="2">
        <v>5.0000000000000002E-5</v>
      </c>
      <c r="F503" s="3" t="s">
        <v>131</v>
      </c>
    </row>
    <row r="504" spans="1:6">
      <c r="A504" s="3" t="s">
        <v>654</v>
      </c>
      <c r="B504" s="3">
        <v>10.956899999999999</v>
      </c>
      <c r="C504" s="3">
        <v>29.6328</v>
      </c>
      <c r="D504" s="3">
        <f t="shared" si="7"/>
        <v>1.4353552738105659</v>
      </c>
      <c r="E504" s="2">
        <v>5.0000000000000002E-5</v>
      </c>
      <c r="F504" s="3" t="s">
        <v>375</v>
      </c>
    </row>
    <row r="505" spans="1:6">
      <c r="A505" s="3" t="s">
        <v>887</v>
      </c>
      <c r="B505" s="3">
        <v>0.63405400000000001</v>
      </c>
      <c r="C505" s="3">
        <v>1.7131400000000001</v>
      </c>
      <c r="D505" s="3">
        <f t="shared" si="7"/>
        <v>1.4339654354974392</v>
      </c>
      <c r="E505" s="3">
        <v>1.315E-2</v>
      </c>
      <c r="F505" s="3" t="s">
        <v>888</v>
      </c>
    </row>
    <row r="506" spans="1:6">
      <c r="A506" s="3" t="s">
        <v>1157</v>
      </c>
      <c r="B506" s="3">
        <v>0.63362099999999999</v>
      </c>
      <c r="C506" s="3">
        <v>1.7110700000000001</v>
      </c>
      <c r="D506" s="3">
        <f t="shared" si="7"/>
        <v>1.4332067254604826</v>
      </c>
      <c r="E506" s="2">
        <v>5.0000000000000002E-5</v>
      </c>
      <c r="F506" s="3" t="s">
        <v>1158</v>
      </c>
    </row>
    <row r="507" spans="1:6">
      <c r="A507" s="3" t="s">
        <v>523</v>
      </c>
      <c r="B507" s="3">
        <v>41.3827</v>
      </c>
      <c r="C507" s="3">
        <v>111.738</v>
      </c>
      <c r="D507" s="3">
        <f t="shared" si="7"/>
        <v>1.4330202212951562</v>
      </c>
      <c r="E507" s="2">
        <v>5.0000000000000002E-5</v>
      </c>
      <c r="F507" s="3" t="s">
        <v>524</v>
      </c>
    </row>
    <row r="508" spans="1:6">
      <c r="A508" s="3" t="s">
        <v>1148</v>
      </c>
      <c r="B508" s="3">
        <v>300.16300000000001</v>
      </c>
      <c r="C508" s="3">
        <v>809.49800000000005</v>
      </c>
      <c r="D508" s="3">
        <f t="shared" si="7"/>
        <v>1.4312813639592008</v>
      </c>
      <c r="E508" s="2">
        <v>5.0000000000000002E-5</v>
      </c>
      <c r="F508" s="3" t="s">
        <v>153</v>
      </c>
    </row>
    <row r="509" spans="1:6">
      <c r="A509" s="3" t="s">
        <v>1332</v>
      </c>
      <c r="B509" s="3">
        <v>5.45547</v>
      </c>
      <c r="C509" s="3">
        <v>14.697800000000001</v>
      </c>
      <c r="D509" s="3">
        <f t="shared" si="7"/>
        <v>1.429824827188561</v>
      </c>
      <c r="E509" s="2">
        <v>5.0000000000000002E-5</v>
      </c>
      <c r="F509" s="3" t="s">
        <v>1333</v>
      </c>
    </row>
    <row r="510" spans="1:6">
      <c r="A510" s="3" t="s">
        <v>57</v>
      </c>
      <c r="B510" s="3">
        <v>5.9086299999999996</v>
      </c>
      <c r="C510" s="3">
        <v>15.905099999999999</v>
      </c>
      <c r="D510" s="3">
        <f t="shared" si="7"/>
        <v>1.4285938776485068</v>
      </c>
      <c r="E510" s="2">
        <v>5.0000000000000002E-5</v>
      </c>
      <c r="F510" s="3" t="s">
        <v>58</v>
      </c>
    </row>
    <row r="511" spans="1:6">
      <c r="A511" s="3" t="s">
        <v>1089</v>
      </c>
      <c r="B511" s="3">
        <v>25.5442</v>
      </c>
      <c r="C511" s="3">
        <v>68.721299999999999</v>
      </c>
      <c r="D511" s="3">
        <f t="shared" si="7"/>
        <v>1.4277615744382202</v>
      </c>
      <c r="E511" s="2">
        <v>5.0000000000000002E-5</v>
      </c>
      <c r="F511" s="3" t="s">
        <v>1090</v>
      </c>
    </row>
    <row r="512" spans="1:6">
      <c r="A512" s="3" t="s">
        <v>638</v>
      </c>
      <c r="B512" s="3">
        <v>2.9424199999999998</v>
      </c>
      <c r="C512" s="3">
        <v>7.91228</v>
      </c>
      <c r="D512" s="3">
        <f t="shared" si="7"/>
        <v>1.4270902900593792</v>
      </c>
      <c r="E512" s="2">
        <v>5.0000000000000002E-5</v>
      </c>
      <c r="F512" s="3" t="s">
        <v>639</v>
      </c>
    </row>
    <row r="513" spans="1:6">
      <c r="A513" s="3" t="s">
        <v>1177</v>
      </c>
      <c r="B513" s="3">
        <v>13.411899999999999</v>
      </c>
      <c r="C513" s="3">
        <v>35.972900000000003</v>
      </c>
      <c r="D513" s="3">
        <f t="shared" si="7"/>
        <v>1.4233968373574004</v>
      </c>
      <c r="E513" s="2">
        <v>5.0000000000000002E-5</v>
      </c>
      <c r="F513" s="3" t="s">
        <v>1178</v>
      </c>
    </row>
    <row r="514" spans="1:6">
      <c r="A514" s="3" t="s">
        <v>749</v>
      </c>
      <c r="B514" s="3">
        <v>2.1272899999999999</v>
      </c>
      <c r="C514" s="3">
        <v>5.7025199999999998</v>
      </c>
      <c r="D514" s="3">
        <f t="shared" si="7"/>
        <v>1.4225828811954715</v>
      </c>
      <c r="E514" s="3">
        <v>5.2500000000000003E-3</v>
      </c>
      <c r="F514" s="3" t="s">
        <v>750</v>
      </c>
    </row>
    <row r="515" spans="1:6">
      <c r="A515" s="3" t="s">
        <v>768</v>
      </c>
      <c r="B515" s="3">
        <v>1.5124</v>
      </c>
      <c r="C515" s="3">
        <v>4.0530099999999996</v>
      </c>
      <c r="D515" s="3">
        <f t="shared" ref="D515:D578" si="8">LOG(C515/B515,2)</f>
        <v>1.4221539805158341</v>
      </c>
      <c r="E515" s="2">
        <v>5.0000000000000002E-5</v>
      </c>
      <c r="F515" s="3" t="s">
        <v>769</v>
      </c>
    </row>
    <row r="516" spans="1:6">
      <c r="A516" s="3" t="s">
        <v>1545</v>
      </c>
      <c r="B516" s="3">
        <v>48.546199999999999</v>
      </c>
      <c r="C516" s="3">
        <v>130.006</v>
      </c>
      <c r="D516" s="3">
        <f t="shared" si="8"/>
        <v>1.42114793079263</v>
      </c>
      <c r="E516" s="2">
        <v>5.0000000000000002E-5</v>
      </c>
      <c r="F516" s="3" t="s">
        <v>1546</v>
      </c>
    </row>
    <row r="517" spans="1:6">
      <c r="A517" s="3" t="s">
        <v>734</v>
      </c>
      <c r="B517" s="3">
        <v>12.6547</v>
      </c>
      <c r="C517" s="3">
        <v>33.8889</v>
      </c>
      <c r="D517" s="3">
        <f t="shared" si="8"/>
        <v>1.4211395026856741</v>
      </c>
      <c r="E517" s="2">
        <v>5.0000000000000002E-5</v>
      </c>
      <c r="F517" s="3" t="s">
        <v>116</v>
      </c>
    </row>
    <row r="518" spans="1:6">
      <c r="A518" s="3" t="s">
        <v>594</v>
      </c>
      <c r="B518" s="3">
        <v>1.8316399999999999</v>
      </c>
      <c r="C518" s="3">
        <v>4.9049500000000004</v>
      </c>
      <c r="D518" s="3">
        <f t="shared" si="8"/>
        <v>1.4211024534470935</v>
      </c>
      <c r="E518" s="2">
        <v>5.0000000000000002E-5</v>
      </c>
      <c r="F518" s="3" t="s">
        <v>513</v>
      </c>
    </row>
    <row r="519" spans="1:6">
      <c r="A519" s="3" t="s">
        <v>1057</v>
      </c>
      <c r="B519" s="3">
        <v>1.7326299999999999</v>
      </c>
      <c r="C519" s="3">
        <v>4.6379299999999999</v>
      </c>
      <c r="D519" s="3">
        <f t="shared" si="8"/>
        <v>1.4205174431637504</v>
      </c>
      <c r="E519" s="2">
        <v>5.0000000000000002E-5</v>
      </c>
      <c r="F519" s="3" t="s">
        <v>1058</v>
      </c>
    </row>
    <row r="520" spans="1:6">
      <c r="A520" s="3" t="s">
        <v>1647</v>
      </c>
      <c r="B520" s="3">
        <v>0.63229299999999999</v>
      </c>
      <c r="C520" s="3">
        <v>1.69116</v>
      </c>
      <c r="D520" s="3">
        <f t="shared" si="8"/>
        <v>1.4193480061300496</v>
      </c>
      <c r="E520" s="3">
        <v>2.65E-3</v>
      </c>
      <c r="F520" s="3" t="s">
        <v>1648</v>
      </c>
    </row>
    <row r="521" spans="1:6">
      <c r="A521" s="3" t="s">
        <v>1661</v>
      </c>
      <c r="B521" s="3">
        <v>23.148299999999999</v>
      </c>
      <c r="C521" s="3">
        <v>61.859000000000002</v>
      </c>
      <c r="D521" s="3">
        <f t="shared" si="8"/>
        <v>1.4180772647543329</v>
      </c>
      <c r="E521" s="2">
        <v>5.0000000000000002E-5</v>
      </c>
      <c r="F521" s="3" t="s">
        <v>1662</v>
      </c>
    </row>
    <row r="522" spans="1:6">
      <c r="A522" s="3" t="s">
        <v>270</v>
      </c>
      <c r="B522" s="3">
        <v>2.03565</v>
      </c>
      <c r="C522" s="3">
        <v>5.4383499999999998</v>
      </c>
      <c r="D522" s="3">
        <f t="shared" si="8"/>
        <v>1.41767947036836</v>
      </c>
      <c r="E522" s="2">
        <v>5.0000000000000002E-5</v>
      </c>
      <c r="F522" s="3" t="s">
        <v>271</v>
      </c>
    </row>
    <row r="523" spans="1:6">
      <c r="A523" s="3" t="s">
        <v>1276</v>
      </c>
      <c r="B523" s="3">
        <v>4.7767999999999997</v>
      </c>
      <c r="C523" s="3">
        <v>12.754099999999999</v>
      </c>
      <c r="D523" s="3">
        <f t="shared" si="8"/>
        <v>1.4168447190332294</v>
      </c>
      <c r="E523" s="2">
        <v>5.0000000000000002E-5</v>
      </c>
      <c r="F523" s="3" t="s">
        <v>212</v>
      </c>
    </row>
    <row r="524" spans="1:6">
      <c r="A524" s="3" t="s">
        <v>1367</v>
      </c>
      <c r="B524" s="3">
        <v>8.4434799999999992</v>
      </c>
      <c r="C524" s="3">
        <v>22.516400000000001</v>
      </c>
      <c r="D524" s="3">
        <f t="shared" si="8"/>
        <v>1.4150665460330243</v>
      </c>
      <c r="E524" s="2">
        <v>5.0000000000000002E-5</v>
      </c>
      <c r="F524" s="3" t="s">
        <v>1368</v>
      </c>
    </row>
    <row r="525" spans="1:6">
      <c r="A525" s="3" t="s">
        <v>413</v>
      </c>
      <c r="B525" s="3">
        <v>10.0718</v>
      </c>
      <c r="C525" s="3">
        <v>26.8384</v>
      </c>
      <c r="D525" s="3">
        <f t="shared" si="8"/>
        <v>1.413977126042266</v>
      </c>
      <c r="E525" s="2">
        <v>5.0000000000000002E-5</v>
      </c>
      <c r="F525" s="3" t="s">
        <v>17</v>
      </c>
    </row>
    <row r="526" spans="1:6">
      <c r="A526" s="3" t="s">
        <v>903</v>
      </c>
      <c r="B526" s="3">
        <v>210.40600000000001</v>
      </c>
      <c r="C526" s="3">
        <v>560.40200000000004</v>
      </c>
      <c r="D526" s="3">
        <f t="shared" si="8"/>
        <v>1.4132862590269453</v>
      </c>
      <c r="E526" s="2">
        <v>5.0000000000000002E-5</v>
      </c>
      <c r="F526" s="3" t="s">
        <v>904</v>
      </c>
    </row>
    <row r="527" spans="1:6">
      <c r="A527" s="3" t="s">
        <v>154</v>
      </c>
      <c r="B527" s="3">
        <v>0.63634999999999997</v>
      </c>
      <c r="C527" s="3">
        <v>1.69225</v>
      </c>
      <c r="D527" s="3">
        <f t="shared" si="8"/>
        <v>1.4110503286770206</v>
      </c>
      <c r="E527" s="2">
        <v>5.0000000000000002E-5</v>
      </c>
      <c r="F527" s="3" t="s">
        <v>155</v>
      </c>
    </row>
    <row r="528" spans="1:6">
      <c r="A528" s="3" t="s">
        <v>1101</v>
      </c>
      <c r="B528" s="3">
        <v>39.489400000000003</v>
      </c>
      <c r="C528" s="3">
        <v>104.98699999999999</v>
      </c>
      <c r="D528" s="3">
        <f t="shared" si="8"/>
        <v>1.4106733446070989</v>
      </c>
      <c r="E528" s="2">
        <v>5.0000000000000002E-5</v>
      </c>
      <c r="F528" s="3" t="s">
        <v>28</v>
      </c>
    </row>
    <row r="529" spans="1:6">
      <c r="A529" s="3" t="s">
        <v>795</v>
      </c>
      <c r="B529" s="3">
        <v>1.3660600000000001</v>
      </c>
      <c r="C529" s="3">
        <v>3.6295299999999999</v>
      </c>
      <c r="D529" s="3">
        <f t="shared" si="8"/>
        <v>1.4097618899225091</v>
      </c>
      <c r="E529" s="2">
        <v>5.0000000000000002E-5</v>
      </c>
      <c r="F529" s="3" t="s">
        <v>796</v>
      </c>
    </row>
    <row r="530" spans="1:6">
      <c r="A530" s="3" t="s">
        <v>630</v>
      </c>
      <c r="B530" s="3">
        <v>7.7135499999999997</v>
      </c>
      <c r="C530" s="3">
        <v>20.450299999999999</v>
      </c>
      <c r="D530" s="3">
        <f t="shared" si="8"/>
        <v>1.4066551189455334</v>
      </c>
      <c r="E530" s="2">
        <v>5.0000000000000002E-5</v>
      </c>
      <c r="F530" s="3" t="s">
        <v>631</v>
      </c>
    </row>
    <row r="531" spans="1:6">
      <c r="A531" s="3" t="s">
        <v>608</v>
      </c>
      <c r="B531" s="3">
        <v>2.6174200000000001</v>
      </c>
      <c r="C531" s="3">
        <v>6.9332500000000001</v>
      </c>
      <c r="D531" s="3">
        <f t="shared" si="8"/>
        <v>1.4053863396927408</v>
      </c>
      <c r="E531" s="3">
        <v>2.5000000000000001E-4</v>
      </c>
      <c r="F531" s="3" t="s">
        <v>609</v>
      </c>
    </row>
    <row r="532" spans="1:6">
      <c r="A532" s="3" t="s">
        <v>674</v>
      </c>
      <c r="B532" s="3">
        <v>0.41731099999999999</v>
      </c>
      <c r="C532" s="3">
        <v>1.1050500000000001</v>
      </c>
      <c r="D532" s="3">
        <f t="shared" si="8"/>
        <v>1.4049167939012086</v>
      </c>
      <c r="E532" s="3">
        <v>1.5499999999999999E-3</v>
      </c>
      <c r="F532" s="3" t="s">
        <v>675</v>
      </c>
    </row>
    <row r="533" spans="1:6">
      <c r="A533" s="3" t="s">
        <v>941</v>
      </c>
      <c r="B533" s="3">
        <v>3.13625</v>
      </c>
      <c r="C533" s="3">
        <v>8.2790999999999997</v>
      </c>
      <c r="D533" s="3">
        <f t="shared" si="8"/>
        <v>1.4004333788886407</v>
      </c>
      <c r="E533" s="2">
        <v>5.0000000000000002E-5</v>
      </c>
      <c r="F533" s="3" t="s">
        <v>942</v>
      </c>
    </row>
    <row r="534" spans="1:6">
      <c r="A534" s="3" t="s">
        <v>1616</v>
      </c>
      <c r="B534" s="3">
        <v>11.201700000000001</v>
      </c>
      <c r="C534" s="3">
        <v>29.560400000000001</v>
      </c>
      <c r="D534" s="3">
        <f t="shared" si="8"/>
        <v>1.39994809544956</v>
      </c>
      <c r="E534" s="2">
        <v>5.0000000000000002E-5</v>
      </c>
      <c r="F534" s="3" t="s">
        <v>116</v>
      </c>
    </row>
    <row r="535" spans="1:6">
      <c r="A535" s="3" t="s">
        <v>231</v>
      </c>
      <c r="B535" s="3">
        <v>112.26600000000001</v>
      </c>
      <c r="C535" s="3">
        <v>296.24200000000002</v>
      </c>
      <c r="D535" s="3">
        <f t="shared" si="8"/>
        <v>1.399855124046409</v>
      </c>
      <c r="E535" s="2">
        <v>5.0000000000000002E-5</v>
      </c>
      <c r="F535" s="3" t="s">
        <v>232</v>
      </c>
    </row>
    <row r="536" spans="1:6">
      <c r="A536" s="3" t="s">
        <v>259</v>
      </c>
      <c r="B536" s="3">
        <v>0.88646999999999998</v>
      </c>
      <c r="C536" s="3">
        <v>2.3363499999999999</v>
      </c>
      <c r="D536" s="3">
        <f t="shared" si="8"/>
        <v>1.3981127020022897</v>
      </c>
      <c r="E536" s="2">
        <v>5.0000000000000002E-5</v>
      </c>
      <c r="F536" s="3" t="s">
        <v>260</v>
      </c>
    </row>
    <row r="537" spans="1:6">
      <c r="A537" s="3" t="s">
        <v>20</v>
      </c>
      <c r="B537" s="3">
        <v>2.1301899999999998</v>
      </c>
      <c r="C537" s="3">
        <v>5.6140800000000004</v>
      </c>
      <c r="D537" s="3">
        <f t="shared" si="8"/>
        <v>1.3980675064181376</v>
      </c>
      <c r="E537" s="2">
        <v>5.0000000000000002E-5</v>
      </c>
      <c r="F537" s="3" t="s">
        <v>21</v>
      </c>
    </row>
    <row r="538" spans="1:6">
      <c r="A538" s="3" t="s">
        <v>767</v>
      </c>
      <c r="B538" s="3">
        <v>8.6872100000000003</v>
      </c>
      <c r="C538" s="3">
        <v>22.891300000000001</v>
      </c>
      <c r="D538" s="3">
        <f t="shared" si="8"/>
        <v>1.3978345780615449</v>
      </c>
      <c r="E538" s="2">
        <v>5.0000000000000002E-5</v>
      </c>
      <c r="F538" s="3" t="s">
        <v>17</v>
      </c>
    </row>
    <row r="539" spans="1:6">
      <c r="A539" s="3" t="s">
        <v>1468</v>
      </c>
      <c r="B539" s="3">
        <v>20.725000000000001</v>
      </c>
      <c r="C539" s="3">
        <v>54.6083</v>
      </c>
      <c r="D539" s="3">
        <f t="shared" si="8"/>
        <v>1.3977481435411687</v>
      </c>
      <c r="E539" s="2">
        <v>5.0000000000000002E-5</v>
      </c>
      <c r="F539" s="3" t="s">
        <v>1469</v>
      </c>
    </row>
    <row r="540" spans="1:6">
      <c r="A540" s="3" t="s">
        <v>126</v>
      </c>
      <c r="B540" s="3">
        <v>0.93308199999999997</v>
      </c>
      <c r="C540" s="3">
        <v>2.4582000000000002</v>
      </c>
      <c r="D540" s="3">
        <f t="shared" si="8"/>
        <v>1.3975265216852653</v>
      </c>
      <c r="E540" s="2">
        <v>5.0000000000000002E-5</v>
      </c>
      <c r="F540" s="3" t="s">
        <v>127</v>
      </c>
    </row>
    <row r="541" spans="1:6">
      <c r="A541" s="3" t="s">
        <v>1422</v>
      </c>
      <c r="B541" s="3">
        <v>4.4776199999999999</v>
      </c>
      <c r="C541" s="3">
        <v>11.785500000000001</v>
      </c>
      <c r="D541" s="3">
        <f t="shared" si="8"/>
        <v>1.396208964243977</v>
      </c>
      <c r="E541" s="2">
        <v>5.0000000000000002E-5</v>
      </c>
      <c r="F541" s="3" t="s">
        <v>1325</v>
      </c>
    </row>
    <row r="542" spans="1:6">
      <c r="A542" s="3" t="s">
        <v>1239</v>
      </c>
      <c r="B542" s="3">
        <v>1.8319399999999999</v>
      </c>
      <c r="C542" s="3">
        <v>4.8103600000000002</v>
      </c>
      <c r="D542" s="3">
        <f t="shared" si="8"/>
        <v>1.3927726143068964</v>
      </c>
      <c r="E542" s="2">
        <v>5.0000000000000002E-5</v>
      </c>
      <c r="F542" s="3" t="s">
        <v>1240</v>
      </c>
    </row>
    <row r="543" spans="1:6">
      <c r="A543" s="3" t="s">
        <v>162</v>
      </c>
      <c r="B543" s="3">
        <v>8.0021199999999997</v>
      </c>
      <c r="C543" s="3">
        <v>20.9938</v>
      </c>
      <c r="D543" s="3">
        <f t="shared" si="8"/>
        <v>1.3915091578157059</v>
      </c>
      <c r="E543" s="2">
        <v>5.0000000000000002E-5</v>
      </c>
      <c r="F543" s="3" t="s">
        <v>163</v>
      </c>
    </row>
    <row r="544" spans="1:6">
      <c r="A544" s="3" t="s">
        <v>1454</v>
      </c>
      <c r="B544" s="3">
        <v>3.1321699999999999</v>
      </c>
      <c r="C544" s="3">
        <v>8.2134499999999999</v>
      </c>
      <c r="D544" s="3">
        <f t="shared" si="8"/>
        <v>1.3908258251748349</v>
      </c>
      <c r="E544" s="2">
        <v>5.0000000000000002E-5</v>
      </c>
      <c r="F544" s="3" t="s">
        <v>1455</v>
      </c>
    </row>
    <row r="545" spans="1:6">
      <c r="A545" s="3" t="s">
        <v>180</v>
      </c>
      <c r="B545" s="3">
        <v>21.079499999999999</v>
      </c>
      <c r="C545" s="3">
        <v>55.234699999999997</v>
      </c>
      <c r="D545" s="3">
        <f t="shared" si="8"/>
        <v>1.3897342465790832</v>
      </c>
      <c r="E545" s="2">
        <v>5.0000000000000002E-5</v>
      </c>
      <c r="F545" s="3" t="s">
        <v>181</v>
      </c>
    </row>
    <row r="546" spans="1:6">
      <c r="A546" s="3" t="s">
        <v>1196</v>
      </c>
      <c r="B546" s="3">
        <v>6.9697500000000003</v>
      </c>
      <c r="C546" s="3">
        <v>18.253</v>
      </c>
      <c r="D546" s="3">
        <f t="shared" si="8"/>
        <v>1.3889547861674731</v>
      </c>
      <c r="E546" s="2">
        <v>5.0000000000000002E-5</v>
      </c>
      <c r="F546" s="3" t="s">
        <v>1197</v>
      </c>
    </row>
    <row r="547" spans="1:6">
      <c r="A547" s="3" t="s">
        <v>401</v>
      </c>
      <c r="B547" s="3">
        <v>6.7952500000000002</v>
      </c>
      <c r="C547" s="3">
        <v>17.780999999999999</v>
      </c>
      <c r="D547" s="3">
        <f t="shared" si="8"/>
        <v>1.3877379289226863</v>
      </c>
      <c r="E547" s="2">
        <v>5.0000000000000002E-5</v>
      </c>
      <c r="F547" s="3" t="s">
        <v>402</v>
      </c>
    </row>
    <row r="548" spans="1:6">
      <c r="A548" s="3" t="s">
        <v>410</v>
      </c>
      <c r="B548" s="3">
        <v>2.7242899999999999</v>
      </c>
      <c r="C548" s="3">
        <v>7.1189</v>
      </c>
      <c r="D548" s="3">
        <f t="shared" si="8"/>
        <v>1.3857740496370394</v>
      </c>
      <c r="E548" s="2">
        <v>5.0000000000000002E-5</v>
      </c>
      <c r="F548" s="3" t="s">
        <v>411</v>
      </c>
    </row>
    <row r="549" spans="1:6">
      <c r="A549" s="3" t="s">
        <v>507</v>
      </c>
      <c r="B549" s="3">
        <v>2.9917099999999999</v>
      </c>
      <c r="C549" s="3">
        <v>7.8176699999999997</v>
      </c>
      <c r="D549" s="3">
        <f t="shared" si="8"/>
        <v>1.3857683517358792</v>
      </c>
      <c r="E549" s="2">
        <v>5.0000000000000002E-5</v>
      </c>
      <c r="F549" s="3" t="s">
        <v>508</v>
      </c>
    </row>
    <row r="550" spans="1:6">
      <c r="A550" s="3" t="s">
        <v>1603</v>
      </c>
      <c r="B550" s="3">
        <v>77.441500000000005</v>
      </c>
      <c r="C550" s="3">
        <v>201.983</v>
      </c>
      <c r="D550" s="3">
        <f t="shared" si="8"/>
        <v>1.3830550707195697</v>
      </c>
      <c r="E550" s="2">
        <v>5.0000000000000002E-5</v>
      </c>
      <c r="F550" s="3" t="s">
        <v>116</v>
      </c>
    </row>
    <row r="551" spans="1:6">
      <c r="A551" s="3" t="s">
        <v>321</v>
      </c>
      <c r="B551" s="3">
        <v>2.4509500000000002</v>
      </c>
      <c r="C551" s="3">
        <v>6.3719900000000003</v>
      </c>
      <c r="D551" s="3">
        <f t="shared" si="8"/>
        <v>1.3784029495837657</v>
      </c>
      <c r="E551" s="3">
        <v>1E-4</v>
      </c>
      <c r="F551" s="3" t="s">
        <v>116</v>
      </c>
    </row>
    <row r="552" spans="1:6">
      <c r="A552" s="3" t="s">
        <v>747</v>
      </c>
      <c r="B552" s="3">
        <v>2.8162600000000002</v>
      </c>
      <c r="C552" s="3">
        <v>7.32057</v>
      </c>
      <c r="D552" s="3">
        <f t="shared" si="8"/>
        <v>1.3781754539392546</v>
      </c>
      <c r="E552" s="3">
        <v>2.5000000000000001E-4</v>
      </c>
      <c r="F552" s="3" t="s">
        <v>116</v>
      </c>
    </row>
    <row r="553" spans="1:6">
      <c r="A553" s="3" t="s">
        <v>1114</v>
      </c>
      <c r="B553" s="3">
        <v>0.73441299999999998</v>
      </c>
      <c r="C553" s="3">
        <v>1.9079200000000001</v>
      </c>
      <c r="D553" s="3">
        <f t="shared" si="8"/>
        <v>1.3773371781763952</v>
      </c>
      <c r="E553" s="3">
        <v>2.0000000000000001E-4</v>
      </c>
      <c r="F553" s="3" t="s">
        <v>271</v>
      </c>
    </row>
    <row r="554" spans="1:6">
      <c r="A554" s="3" t="s">
        <v>1432</v>
      </c>
      <c r="B554" s="3">
        <v>2.2807599999999999</v>
      </c>
      <c r="C554" s="3">
        <v>5.9174800000000003</v>
      </c>
      <c r="D554" s="3">
        <f t="shared" si="8"/>
        <v>1.3754682823177216</v>
      </c>
      <c r="E554" s="2">
        <v>5.0000000000000002E-5</v>
      </c>
      <c r="F554" s="3" t="s">
        <v>1433</v>
      </c>
    </row>
    <row r="555" spans="1:6">
      <c r="A555" s="3" t="s">
        <v>803</v>
      </c>
      <c r="B555" s="3">
        <v>34.217500000000001</v>
      </c>
      <c r="C555" s="3">
        <v>88.734999999999999</v>
      </c>
      <c r="D555" s="3">
        <f t="shared" si="8"/>
        <v>1.3747689056650978</v>
      </c>
      <c r="E555" s="2">
        <v>5.0000000000000002E-5</v>
      </c>
      <c r="F555" s="3" t="s">
        <v>804</v>
      </c>
    </row>
    <row r="556" spans="1:6">
      <c r="A556" s="3" t="s">
        <v>265</v>
      </c>
      <c r="B556" s="3">
        <v>0.48312699999999997</v>
      </c>
      <c r="C556" s="3">
        <v>1.2524900000000001</v>
      </c>
      <c r="D556" s="3">
        <f t="shared" si="8"/>
        <v>1.3743246983665898</v>
      </c>
      <c r="E556" s="3">
        <v>1.3299999999999999E-2</v>
      </c>
      <c r="F556" s="3" t="s">
        <v>17</v>
      </c>
    </row>
    <row r="557" spans="1:6">
      <c r="A557" s="3" t="s">
        <v>1218</v>
      </c>
      <c r="B557" s="3">
        <v>30.3245</v>
      </c>
      <c r="C557" s="3">
        <v>78.480999999999995</v>
      </c>
      <c r="D557" s="3">
        <f t="shared" si="8"/>
        <v>1.3718595664771247</v>
      </c>
      <c r="E557" s="2">
        <v>5.0000000000000002E-5</v>
      </c>
      <c r="F557" s="3" t="s">
        <v>1219</v>
      </c>
    </row>
    <row r="558" spans="1:6">
      <c r="A558" s="3" t="s">
        <v>963</v>
      </c>
      <c r="B558" s="3">
        <v>8.8764099999999999</v>
      </c>
      <c r="C558" s="3">
        <v>22.948699999999999</v>
      </c>
      <c r="D558" s="3">
        <f t="shared" si="8"/>
        <v>1.3703642179901381</v>
      </c>
      <c r="E558" s="2">
        <v>5.0000000000000002E-5</v>
      </c>
      <c r="F558" s="3" t="s">
        <v>964</v>
      </c>
    </row>
    <row r="559" spans="1:6">
      <c r="A559" s="3" t="s">
        <v>304</v>
      </c>
      <c r="B559" s="3">
        <v>6.8721800000000002</v>
      </c>
      <c r="C559" s="3">
        <v>17.752600000000001</v>
      </c>
      <c r="D559" s="3">
        <f t="shared" si="8"/>
        <v>1.3691906035225161</v>
      </c>
      <c r="E559" s="2">
        <v>5.0000000000000002E-5</v>
      </c>
      <c r="F559" s="3" t="s">
        <v>305</v>
      </c>
    </row>
    <row r="560" spans="1:6">
      <c r="A560" s="3" t="s">
        <v>592</v>
      </c>
      <c r="B560" s="3">
        <v>6.8652600000000001</v>
      </c>
      <c r="C560" s="3">
        <v>17.734500000000001</v>
      </c>
      <c r="D560" s="3">
        <f t="shared" si="8"/>
        <v>1.3691723920012306</v>
      </c>
      <c r="E560" s="2">
        <v>5.0000000000000002E-5</v>
      </c>
      <c r="F560" s="3" t="s">
        <v>593</v>
      </c>
    </row>
    <row r="561" spans="1:6">
      <c r="A561" s="3" t="s">
        <v>1389</v>
      </c>
      <c r="B561" s="3">
        <v>4.4352999999999998</v>
      </c>
      <c r="C561" s="3">
        <v>11.453799999999999</v>
      </c>
      <c r="D561" s="3">
        <f t="shared" si="8"/>
        <v>1.3687227216117401</v>
      </c>
      <c r="E561" s="2">
        <v>5.0000000000000002E-5</v>
      </c>
      <c r="F561" s="3" t="s">
        <v>183</v>
      </c>
    </row>
    <row r="562" spans="1:6">
      <c r="A562" s="3" t="s">
        <v>947</v>
      </c>
      <c r="B562" s="3">
        <v>3.9192499999999999</v>
      </c>
      <c r="C562" s="3">
        <v>10.1211</v>
      </c>
      <c r="D562" s="3">
        <f t="shared" si="8"/>
        <v>1.3687165889813464</v>
      </c>
      <c r="E562" s="2">
        <v>5.0000000000000002E-5</v>
      </c>
      <c r="F562" s="3" t="s">
        <v>349</v>
      </c>
    </row>
    <row r="563" spans="1:6">
      <c r="A563" s="3" t="s">
        <v>1449</v>
      </c>
      <c r="B563" s="3">
        <v>0.722719</v>
      </c>
      <c r="C563" s="3">
        <v>1.8647100000000001</v>
      </c>
      <c r="D563" s="3">
        <f t="shared" si="8"/>
        <v>1.3674445519626899</v>
      </c>
      <c r="E563" s="3">
        <v>9.9500000000000005E-3</v>
      </c>
      <c r="F563" s="3" t="s">
        <v>116</v>
      </c>
    </row>
    <row r="564" spans="1:6">
      <c r="A564" s="3" t="s">
        <v>1559</v>
      </c>
      <c r="B564" s="3">
        <v>5.1816000000000004</v>
      </c>
      <c r="C564" s="3">
        <v>13.362399999999999</v>
      </c>
      <c r="D564" s="3">
        <f t="shared" si="8"/>
        <v>1.3667095970032623</v>
      </c>
      <c r="E564" s="3">
        <v>6.9499999999999996E-3</v>
      </c>
      <c r="F564" s="3" t="s">
        <v>1560</v>
      </c>
    </row>
    <row r="565" spans="1:6">
      <c r="A565" s="3" t="s">
        <v>955</v>
      </c>
      <c r="B565" s="3">
        <v>3.7859799999999999</v>
      </c>
      <c r="C565" s="3">
        <v>9.7377199999999995</v>
      </c>
      <c r="D565" s="3">
        <f t="shared" si="8"/>
        <v>1.3629172279017647</v>
      </c>
      <c r="E565" s="2">
        <v>5.0000000000000002E-5</v>
      </c>
      <c r="F565" s="3" t="s">
        <v>956</v>
      </c>
    </row>
    <row r="566" spans="1:6">
      <c r="A566" s="3" t="s">
        <v>1059</v>
      </c>
      <c r="B566" s="3">
        <v>2.02745</v>
      </c>
      <c r="C566" s="3">
        <v>5.2003899999999996</v>
      </c>
      <c r="D566" s="3">
        <f t="shared" si="8"/>
        <v>1.3589534854966745</v>
      </c>
      <c r="E566" s="2">
        <v>5.0000000000000002E-5</v>
      </c>
      <c r="F566" s="3" t="s">
        <v>17</v>
      </c>
    </row>
    <row r="567" spans="1:6">
      <c r="A567" s="3" t="s">
        <v>1557</v>
      </c>
      <c r="B567" s="3">
        <v>7.0871599999999999</v>
      </c>
      <c r="C567" s="3">
        <v>18.166599999999999</v>
      </c>
      <c r="D567" s="3">
        <f t="shared" si="8"/>
        <v>1.3580089100085371</v>
      </c>
      <c r="E567" s="2">
        <v>5.0000000000000002E-5</v>
      </c>
      <c r="F567" s="3" t="s">
        <v>1558</v>
      </c>
    </row>
    <row r="568" spans="1:6">
      <c r="A568" s="3" t="s">
        <v>876</v>
      </c>
      <c r="B568" s="3">
        <v>21.959700000000002</v>
      </c>
      <c r="C568" s="3">
        <v>56.229300000000002</v>
      </c>
      <c r="D568" s="3">
        <f t="shared" si="8"/>
        <v>1.3564637415830481</v>
      </c>
      <c r="E568" s="2">
        <v>5.0000000000000002E-5</v>
      </c>
      <c r="F568" s="3" t="s">
        <v>877</v>
      </c>
    </row>
    <row r="569" spans="1:6">
      <c r="A569" s="3" t="s">
        <v>464</v>
      </c>
      <c r="B569" s="3">
        <v>22.546299999999999</v>
      </c>
      <c r="C569" s="3">
        <v>57.730200000000004</v>
      </c>
      <c r="D569" s="3">
        <f t="shared" si="8"/>
        <v>1.3564355265025589</v>
      </c>
      <c r="E569" s="2">
        <v>5.0000000000000002E-5</v>
      </c>
      <c r="F569" s="3" t="s">
        <v>465</v>
      </c>
    </row>
    <row r="570" spans="1:6">
      <c r="A570" s="3" t="s">
        <v>1084</v>
      </c>
      <c r="B570" s="3">
        <v>16.4787</v>
      </c>
      <c r="C570" s="3">
        <v>42.080599999999997</v>
      </c>
      <c r="D570" s="3">
        <f t="shared" si="8"/>
        <v>1.3525528420253634</v>
      </c>
      <c r="E570" s="2">
        <v>5.0000000000000002E-5</v>
      </c>
      <c r="F570" s="3" t="s">
        <v>1085</v>
      </c>
    </row>
    <row r="571" spans="1:6">
      <c r="A571" s="3" t="s">
        <v>1280</v>
      </c>
      <c r="B571" s="3">
        <v>0.99026400000000003</v>
      </c>
      <c r="C571" s="3">
        <v>2.5281699999999998</v>
      </c>
      <c r="D571" s="3">
        <f t="shared" si="8"/>
        <v>1.3522083792333899</v>
      </c>
      <c r="E571" s="3">
        <v>4.8800000000000003E-2</v>
      </c>
      <c r="F571" s="3" t="s">
        <v>1281</v>
      </c>
    </row>
    <row r="572" spans="1:6">
      <c r="A572" s="3" t="s">
        <v>415</v>
      </c>
      <c r="B572" s="3">
        <v>8.1058500000000002</v>
      </c>
      <c r="C572" s="3">
        <v>20.685500000000001</v>
      </c>
      <c r="D572" s="3">
        <f t="shared" si="8"/>
        <v>1.3515844466771998</v>
      </c>
      <c r="E572" s="2">
        <v>5.0000000000000002E-5</v>
      </c>
      <c r="F572" s="3" t="s">
        <v>416</v>
      </c>
    </row>
    <row r="573" spans="1:6">
      <c r="A573" s="3" t="s">
        <v>1536</v>
      </c>
      <c r="B573" s="3">
        <v>0.52177200000000001</v>
      </c>
      <c r="C573" s="3">
        <v>1.3305400000000001</v>
      </c>
      <c r="D573" s="3">
        <f t="shared" si="8"/>
        <v>1.350520451138246</v>
      </c>
      <c r="E573" s="2">
        <v>5.0000000000000002E-5</v>
      </c>
      <c r="F573" s="3" t="s">
        <v>159</v>
      </c>
    </row>
    <row r="574" spans="1:6">
      <c r="A574" s="3" t="s">
        <v>247</v>
      </c>
      <c r="B574" s="3">
        <v>2.4387300000000001</v>
      </c>
      <c r="C574" s="3">
        <v>6.20364</v>
      </c>
      <c r="D574" s="3">
        <f t="shared" si="8"/>
        <v>1.3469849272100658</v>
      </c>
      <c r="E574" s="2">
        <v>5.0000000000000002E-5</v>
      </c>
      <c r="F574" s="3" t="s">
        <v>248</v>
      </c>
    </row>
    <row r="575" spans="1:6">
      <c r="A575" s="3" t="s">
        <v>1092</v>
      </c>
      <c r="B575" s="3">
        <v>7.7677699999999996</v>
      </c>
      <c r="C575" s="3">
        <v>19.7547</v>
      </c>
      <c r="D575" s="3">
        <f t="shared" si="8"/>
        <v>1.3466235483571505</v>
      </c>
      <c r="E575" s="2">
        <v>5.0000000000000002E-5</v>
      </c>
      <c r="F575" s="3" t="s">
        <v>1093</v>
      </c>
    </row>
    <row r="576" spans="1:6">
      <c r="A576" s="3" t="s">
        <v>1056</v>
      </c>
      <c r="B576" s="3">
        <v>4.4622299999999999</v>
      </c>
      <c r="C576" s="3">
        <v>11.3337</v>
      </c>
      <c r="D576" s="3">
        <f t="shared" si="8"/>
        <v>1.3447821378127152</v>
      </c>
      <c r="E576" s="2">
        <v>5.0000000000000002E-5</v>
      </c>
      <c r="F576" s="3" t="s">
        <v>131</v>
      </c>
    </row>
    <row r="577" spans="1:6">
      <c r="A577" s="3" t="s">
        <v>77</v>
      </c>
      <c r="B577" s="3">
        <v>4.59605</v>
      </c>
      <c r="C577" s="3">
        <v>11.670999999999999</v>
      </c>
      <c r="D577" s="3">
        <f t="shared" si="8"/>
        <v>1.3444617818755593</v>
      </c>
      <c r="E577" s="2">
        <v>5.0000000000000002E-5</v>
      </c>
      <c r="F577" s="3" t="s">
        <v>78</v>
      </c>
    </row>
    <row r="578" spans="1:6">
      <c r="A578" s="3" t="s">
        <v>1456</v>
      </c>
      <c r="B578" s="3">
        <v>3.1419600000000001</v>
      </c>
      <c r="C578" s="3">
        <v>7.9772999999999996</v>
      </c>
      <c r="D578" s="3">
        <f t="shared" si="8"/>
        <v>1.3442357200166875</v>
      </c>
      <c r="E578" s="2">
        <v>5.0000000000000002E-5</v>
      </c>
      <c r="F578" s="3" t="s">
        <v>395</v>
      </c>
    </row>
    <row r="579" spans="1:6">
      <c r="A579" s="3" t="s">
        <v>43</v>
      </c>
      <c r="B579" s="3">
        <v>2.6389100000000001</v>
      </c>
      <c r="C579" s="3">
        <v>6.6880600000000001</v>
      </c>
      <c r="D579" s="3">
        <f t="shared" ref="D579:D642" si="9">LOG(C579/B579,2)</f>
        <v>1.3416456417962281</v>
      </c>
      <c r="E579" s="3">
        <v>3.2500000000000001E-2</v>
      </c>
      <c r="F579" s="3" t="s">
        <v>44</v>
      </c>
    </row>
    <row r="580" spans="1:6">
      <c r="A580" s="3" t="s">
        <v>1210</v>
      </c>
      <c r="B580" s="3">
        <v>116.074</v>
      </c>
      <c r="C580" s="3">
        <v>294.17200000000003</v>
      </c>
      <c r="D580" s="3">
        <f t="shared" si="9"/>
        <v>1.341615082075402</v>
      </c>
      <c r="E580" s="2">
        <v>5.0000000000000002E-5</v>
      </c>
      <c r="F580" s="3" t="s">
        <v>116</v>
      </c>
    </row>
    <row r="581" spans="1:6">
      <c r="A581" s="3" t="s">
        <v>419</v>
      </c>
      <c r="B581" s="3">
        <v>22.010300000000001</v>
      </c>
      <c r="C581" s="3">
        <v>55.7791</v>
      </c>
      <c r="D581" s="3">
        <f t="shared" si="9"/>
        <v>1.341545847288957</v>
      </c>
      <c r="E581" s="2">
        <v>5.0000000000000002E-5</v>
      </c>
      <c r="F581" s="3" t="s">
        <v>420</v>
      </c>
    </row>
    <row r="582" spans="1:6">
      <c r="A582" s="3" t="s">
        <v>766</v>
      </c>
      <c r="B582" s="3">
        <v>1.7395700000000001</v>
      </c>
      <c r="C582" s="3">
        <v>4.4031200000000004</v>
      </c>
      <c r="D582" s="3">
        <f t="shared" si="9"/>
        <v>1.339795429230531</v>
      </c>
      <c r="E582" s="3">
        <v>4.4999999999999999E-4</v>
      </c>
      <c r="F582" s="3" t="s">
        <v>183</v>
      </c>
    </row>
    <row r="583" spans="1:6">
      <c r="A583" s="3" t="s">
        <v>1140</v>
      </c>
      <c r="B583" s="3">
        <v>0.44493500000000002</v>
      </c>
      <c r="C583" s="3">
        <v>1.1250599999999999</v>
      </c>
      <c r="D583" s="3">
        <f t="shared" si="9"/>
        <v>1.3383354480626488</v>
      </c>
      <c r="E583" s="3">
        <v>4.0000000000000002E-4</v>
      </c>
      <c r="F583" s="3" t="s">
        <v>1141</v>
      </c>
    </row>
    <row r="584" spans="1:6">
      <c r="A584" s="3" t="s">
        <v>388</v>
      </c>
      <c r="B584" s="3">
        <v>46.263100000000001</v>
      </c>
      <c r="C584" s="3">
        <v>116.452</v>
      </c>
      <c r="D584" s="3">
        <f t="shared" si="9"/>
        <v>1.3318015707635997</v>
      </c>
      <c r="E584" s="2">
        <v>5.0000000000000002E-5</v>
      </c>
      <c r="F584" s="3" t="s">
        <v>389</v>
      </c>
    </row>
    <row r="585" spans="1:6">
      <c r="A585" s="3" t="s">
        <v>158</v>
      </c>
      <c r="B585" s="3">
        <v>2.48238</v>
      </c>
      <c r="C585" s="3">
        <v>6.2429600000000001</v>
      </c>
      <c r="D585" s="3">
        <f t="shared" si="9"/>
        <v>1.3305062436202355</v>
      </c>
      <c r="E585" s="2">
        <v>5.0000000000000002E-5</v>
      </c>
      <c r="F585" s="3" t="s">
        <v>159</v>
      </c>
    </row>
    <row r="586" spans="1:6">
      <c r="A586" s="3" t="s">
        <v>1264</v>
      </c>
      <c r="B586" s="3">
        <v>1.9988900000000001</v>
      </c>
      <c r="C586" s="3">
        <v>5.0195400000000001</v>
      </c>
      <c r="D586" s="3">
        <f t="shared" si="9"/>
        <v>1.3283560769945801</v>
      </c>
      <c r="E586" s="3">
        <v>1.5499999999999999E-3</v>
      </c>
      <c r="F586" s="3" t="s">
        <v>1265</v>
      </c>
    </row>
    <row r="587" spans="1:6">
      <c r="A587" s="3" t="s">
        <v>500</v>
      </c>
      <c r="B587" s="3">
        <v>9.0936599999999999</v>
      </c>
      <c r="C587" s="3">
        <v>22.807400000000001</v>
      </c>
      <c r="D587" s="3">
        <f t="shared" si="9"/>
        <v>1.326569021815633</v>
      </c>
      <c r="E587" s="2">
        <v>5.0000000000000002E-5</v>
      </c>
      <c r="F587" s="3" t="s">
        <v>116</v>
      </c>
    </row>
    <row r="588" spans="1:6">
      <c r="A588" s="3" t="s">
        <v>1046</v>
      </c>
      <c r="B588" s="3">
        <v>11.974500000000001</v>
      </c>
      <c r="C588" s="3">
        <v>30.029199999999999</v>
      </c>
      <c r="D588" s="3">
        <f t="shared" si="9"/>
        <v>1.3264006240337138</v>
      </c>
      <c r="E588" s="2">
        <v>5.0000000000000002E-5</v>
      </c>
      <c r="F588" s="3" t="s">
        <v>143</v>
      </c>
    </row>
    <row r="589" spans="1:6">
      <c r="A589" s="3" t="s">
        <v>1334</v>
      </c>
      <c r="B589" s="3">
        <v>11.0075</v>
      </c>
      <c r="C589" s="3">
        <v>27.583200000000001</v>
      </c>
      <c r="D589" s="3">
        <f t="shared" si="9"/>
        <v>1.3253029931545746</v>
      </c>
      <c r="E589" s="2">
        <v>5.0000000000000002E-5</v>
      </c>
      <c r="F589" s="3" t="s">
        <v>1335</v>
      </c>
    </row>
    <row r="590" spans="1:6">
      <c r="A590" s="3" t="s">
        <v>342</v>
      </c>
      <c r="B590" s="3">
        <v>5.2875699999999997</v>
      </c>
      <c r="C590" s="3">
        <v>13.2303</v>
      </c>
      <c r="D590" s="3">
        <f t="shared" si="9"/>
        <v>1.3231690126913345</v>
      </c>
      <c r="E590" s="2">
        <v>5.0000000000000002E-5</v>
      </c>
      <c r="F590" s="3" t="s">
        <v>343</v>
      </c>
    </row>
    <row r="591" spans="1:6">
      <c r="A591" s="3" t="s">
        <v>775</v>
      </c>
      <c r="B591" s="3">
        <v>3.7701600000000002</v>
      </c>
      <c r="C591" s="3">
        <v>9.43</v>
      </c>
      <c r="D591" s="3">
        <f t="shared" si="9"/>
        <v>1.3226320202689241</v>
      </c>
      <c r="E591" s="2">
        <v>5.0000000000000002E-5</v>
      </c>
      <c r="F591" s="3" t="s">
        <v>776</v>
      </c>
    </row>
    <row r="592" spans="1:6">
      <c r="A592" s="3" t="s">
        <v>1568</v>
      </c>
      <c r="B592" s="3">
        <v>7.0040399999999998</v>
      </c>
      <c r="C592" s="3">
        <v>17.516200000000001</v>
      </c>
      <c r="D592" s="3">
        <f t="shared" si="9"/>
        <v>1.3224305995674686</v>
      </c>
      <c r="E592" s="2">
        <v>5.0000000000000002E-5</v>
      </c>
      <c r="F592" s="3" t="s">
        <v>1569</v>
      </c>
    </row>
    <row r="593" spans="1:6">
      <c r="A593" s="3" t="s">
        <v>115</v>
      </c>
      <c r="B593" s="3">
        <v>2.3782399999999999</v>
      </c>
      <c r="C593" s="3">
        <v>5.9472100000000001</v>
      </c>
      <c r="D593" s="3">
        <f t="shared" si="9"/>
        <v>1.3223187072035469</v>
      </c>
      <c r="E593" s="2">
        <v>5.0000000000000002E-5</v>
      </c>
      <c r="F593" s="3" t="s">
        <v>116</v>
      </c>
    </row>
    <row r="594" spans="1:6">
      <c r="A594" s="3" t="s">
        <v>189</v>
      </c>
      <c r="B594" s="3">
        <v>2.7194799999999999</v>
      </c>
      <c r="C594" s="3">
        <v>6.7738699999999996</v>
      </c>
      <c r="D594" s="3">
        <f t="shared" si="9"/>
        <v>1.3166494840084408</v>
      </c>
      <c r="E594" s="2">
        <v>5.0000000000000002E-5</v>
      </c>
      <c r="F594" s="3" t="s">
        <v>190</v>
      </c>
    </row>
    <row r="595" spans="1:6">
      <c r="A595" s="3" t="s">
        <v>906</v>
      </c>
      <c r="B595" s="3">
        <v>4.7503299999999999</v>
      </c>
      <c r="C595" s="3">
        <v>11.8263</v>
      </c>
      <c r="D595" s="3">
        <f t="shared" si="9"/>
        <v>1.3158991353842915</v>
      </c>
      <c r="E595" s="2">
        <v>5.0000000000000002E-5</v>
      </c>
      <c r="F595" s="3" t="s">
        <v>907</v>
      </c>
    </row>
    <row r="596" spans="1:6">
      <c r="A596" s="3" t="s">
        <v>586</v>
      </c>
      <c r="B596" s="3">
        <v>5.5316200000000002</v>
      </c>
      <c r="C596" s="3">
        <v>13.765000000000001</v>
      </c>
      <c r="D596" s="3">
        <f t="shared" si="9"/>
        <v>1.3152306522632862</v>
      </c>
      <c r="E596" s="2">
        <v>5.0000000000000002E-5</v>
      </c>
      <c r="F596" s="3" t="s">
        <v>587</v>
      </c>
    </row>
    <row r="597" spans="1:6">
      <c r="A597" s="3" t="s">
        <v>1337</v>
      </c>
      <c r="B597" s="3">
        <v>7.8753500000000001</v>
      </c>
      <c r="C597" s="3">
        <v>19.5962</v>
      </c>
      <c r="D597" s="3">
        <f t="shared" si="9"/>
        <v>1.3151579740738994</v>
      </c>
      <c r="E597" s="2">
        <v>5.0000000000000002E-5</v>
      </c>
      <c r="F597" s="3" t="s">
        <v>1338</v>
      </c>
    </row>
    <row r="598" spans="1:6">
      <c r="A598" s="3" t="s">
        <v>550</v>
      </c>
      <c r="B598" s="3">
        <v>7.23482</v>
      </c>
      <c r="C598" s="3">
        <v>17.9969</v>
      </c>
      <c r="D598" s="3">
        <f t="shared" si="9"/>
        <v>1.3147193924845628</v>
      </c>
      <c r="E598" s="3">
        <v>1.4250000000000001E-2</v>
      </c>
      <c r="F598" s="3" t="s">
        <v>551</v>
      </c>
    </row>
    <row r="599" spans="1:6">
      <c r="A599" s="3" t="s">
        <v>817</v>
      </c>
      <c r="B599" s="3">
        <v>1.05565</v>
      </c>
      <c r="C599" s="3">
        <v>2.61809</v>
      </c>
      <c r="D599" s="3">
        <f t="shared" si="9"/>
        <v>1.3103831030495432</v>
      </c>
      <c r="E599" s="3">
        <v>3.65E-3</v>
      </c>
      <c r="F599" s="3" t="s">
        <v>818</v>
      </c>
    </row>
    <row r="600" spans="1:6">
      <c r="A600" s="3" t="s">
        <v>1183</v>
      </c>
      <c r="B600" s="3">
        <v>13.568899999999999</v>
      </c>
      <c r="C600" s="3">
        <v>33.6372</v>
      </c>
      <c r="D600" s="3">
        <f t="shared" si="9"/>
        <v>1.3097538494861038</v>
      </c>
      <c r="E600" s="2">
        <v>5.0000000000000002E-5</v>
      </c>
      <c r="F600" s="3" t="s">
        <v>385</v>
      </c>
    </row>
    <row r="601" spans="1:6">
      <c r="A601" s="3" t="s">
        <v>1184</v>
      </c>
      <c r="B601" s="3">
        <v>1.1660900000000001</v>
      </c>
      <c r="C601" s="3">
        <v>2.8886699999999998</v>
      </c>
      <c r="D601" s="3">
        <f t="shared" si="9"/>
        <v>1.3087262591727278</v>
      </c>
      <c r="E601" s="2">
        <v>5.0000000000000002E-5</v>
      </c>
      <c r="F601" s="3" t="s">
        <v>1185</v>
      </c>
    </row>
    <row r="602" spans="1:6">
      <c r="A602" s="3" t="s">
        <v>470</v>
      </c>
      <c r="B602" s="3">
        <v>293.95699999999999</v>
      </c>
      <c r="C602" s="3">
        <v>728.08299999999997</v>
      </c>
      <c r="D602" s="3">
        <f t="shared" si="9"/>
        <v>1.3084977909248487</v>
      </c>
      <c r="E602" s="2">
        <v>5.0000000000000002E-5</v>
      </c>
      <c r="F602" s="3" t="s">
        <v>471</v>
      </c>
    </row>
    <row r="603" spans="1:6">
      <c r="A603" s="3" t="s">
        <v>344</v>
      </c>
      <c r="B603" s="3">
        <v>0.74770499999999995</v>
      </c>
      <c r="C603" s="3">
        <v>1.84829</v>
      </c>
      <c r="D603" s="3">
        <f t="shared" si="9"/>
        <v>1.3056500502653587</v>
      </c>
      <c r="E603" s="3">
        <v>1.5949999999999999E-2</v>
      </c>
      <c r="F603" s="3" t="s">
        <v>345</v>
      </c>
    </row>
    <row r="604" spans="1:6">
      <c r="A604" s="3" t="s">
        <v>1229</v>
      </c>
      <c r="B604" s="3">
        <v>0.57688700000000004</v>
      </c>
      <c r="C604" s="3">
        <v>1.4252400000000001</v>
      </c>
      <c r="D604" s="3">
        <f t="shared" si="9"/>
        <v>1.304844220918949</v>
      </c>
      <c r="E604" s="3">
        <v>4.4549999999999999E-2</v>
      </c>
      <c r="F604" s="3" t="s">
        <v>183</v>
      </c>
    </row>
    <row r="605" spans="1:6">
      <c r="A605" s="3" t="s">
        <v>1352</v>
      </c>
      <c r="B605" s="3">
        <v>2.1289199999999999</v>
      </c>
      <c r="C605" s="3">
        <v>5.2567700000000004</v>
      </c>
      <c r="D605" s="3">
        <f t="shared" si="9"/>
        <v>1.3040548763145641</v>
      </c>
      <c r="E605" s="3">
        <v>1E-4</v>
      </c>
      <c r="F605" s="3" t="s">
        <v>1353</v>
      </c>
    </row>
    <row r="606" spans="1:6">
      <c r="A606" s="3" t="s">
        <v>1341</v>
      </c>
      <c r="B606" s="3">
        <v>10.981</v>
      </c>
      <c r="C606" s="3">
        <v>27.088100000000001</v>
      </c>
      <c r="D606" s="3">
        <f t="shared" si="9"/>
        <v>1.3026497629414946</v>
      </c>
      <c r="E606" s="2">
        <v>5.0000000000000002E-5</v>
      </c>
      <c r="F606" s="3" t="s">
        <v>1342</v>
      </c>
    </row>
    <row r="607" spans="1:6">
      <c r="A607" s="3" t="s">
        <v>1106</v>
      </c>
      <c r="B607" s="3">
        <v>65.441599999999994</v>
      </c>
      <c r="C607" s="3">
        <v>161.327</v>
      </c>
      <c r="D607" s="3">
        <f t="shared" si="9"/>
        <v>1.3017079842659045</v>
      </c>
      <c r="E607" s="2">
        <v>5.0000000000000002E-5</v>
      </c>
      <c r="F607" s="3" t="s">
        <v>1075</v>
      </c>
    </row>
    <row r="608" spans="1:6">
      <c r="A608" s="3" t="s">
        <v>363</v>
      </c>
      <c r="B608" s="3">
        <v>2.07992</v>
      </c>
      <c r="C608" s="3">
        <v>5.1231900000000001</v>
      </c>
      <c r="D608" s="3">
        <f t="shared" si="9"/>
        <v>1.3005143579318554</v>
      </c>
      <c r="E608" s="2">
        <v>5.0000000000000002E-5</v>
      </c>
      <c r="F608" s="3" t="s">
        <v>364</v>
      </c>
    </row>
    <row r="609" spans="1:6">
      <c r="A609" s="3" t="s">
        <v>1664</v>
      </c>
      <c r="B609" s="3">
        <v>17.531500000000001</v>
      </c>
      <c r="C609" s="3">
        <v>43.1676</v>
      </c>
      <c r="D609" s="3">
        <f t="shared" si="9"/>
        <v>1.2999994463810471</v>
      </c>
      <c r="E609" s="2">
        <v>5.0000000000000002E-5</v>
      </c>
      <c r="F609" s="3" t="s">
        <v>1665</v>
      </c>
    </row>
    <row r="610" spans="1:6">
      <c r="A610" s="3" t="s">
        <v>215</v>
      </c>
      <c r="B610" s="3">
        <v>2.4374199999999999</v>
      </c>
      <c r="C610" s="3">
        <v>5.9971500000000004</v>
      </c>
      <c r="D610" s="3">
        <f t="shared" si="9"/>
        <v>1.2989221896770222</v>
      </c>
      <c r="E610" s="3">
        <v>1.9499999999999999E-3</v>
      </c>
      <c r="F610" s="3" t="s">
        <v>216</v>
      </c>
    </row>
    <row r="611" spans="1:6">
      <c r="A611" s="3" t="s">
        <v>1411</v>
      </c>
      <c r="B611" s="3">
        <v>0.74604000000000004</v>
      </c>
      <c r="C611" s="3">
        <v>1.83379</v>
      </c>
      <c r="D611" s="3">
        <f t="shared" si="9"/>
        <v>1.2975035455641271</v>
      </c>
      <c r="E611" s="3">
        <v>6.4999999999999997E-4</v>
      </c>
      <c r="F611" s="3" t="s">
        <v>1412</v>
      </c>
    </row>
    <row r="612" spans="1:6">
      <c r="A612" s="3" t="s">
        <v>710</v>
      </c>
      <c r="B612" s="3">
        <v>13.9542</v>
      </c>
      <c r="C612" s="3">
        <v>34.295299999999997</v>
      </c>
      <c r="D612" s="3">
        <f t="shared" si="9"/>
        <v>1.2973114592997734</v>
      </c>
      <c r="E612" s="2">
        <v>5.0000000000000002E-5</v>
      </c>
      <c r="F612" s="3" t="s">
        <v>711</v>
      </c>
    </row>
    <row r="613" spans="1:6">
      <c r="A613" s="3" t="s">
        <v>235</v>
      </c>
      <c r="B613" s="3">
        <v>5.3360900000000004</v>
      </c>
      <c r="C613" s="3">
        <v>13.1053</v>
      </c>
      <c r="D613" s="3">
        <f t="shared" si="9"/>
        <v>1.2962954747585365</v>
      </c>
      <c r="E613" s="2">
        <v>5.0000000000000002E-5</v>
      </c>
      <c r="F613" s="3" t="s">
        <v>236</v>
      </c>
    </row>
    <row r="614" spans="1:6">
      <c r="A614" s="3" t="s">
        <v>1170</v>
      </c>
      <c r="B614" s="3">
        <v>3.2437399999999998</v>
      </c>
      <c r="C614" s="3">
        <v>7.9645799999999998</v>
      </c>
      <c r="D614" s="3">
        <f t="shared" si="9"/>
        <v>1.2959400995811221</v>
      </c>
      <c r="E614" s="2">
        <v>5.0000000000000002E-5</v>
      </c>
      <c r="F614" s="3" t="s">
        <v>1171</v>
      </c>
    </row>
    <row r="615" spans="1:6">
      <c r="A615" s="3" t="s">
        <v>1539</v>
      </c>
      <c r="B615" s="3">
        <v>3.7484199999999999</v>
      </c>
      <c r="C615" s="3">
        <v>9.1979699999999998</v>
      </c>
      <c r="D615" s="3">
        <f t="shared" si="9"/>
        <v>1.295032880239813</v>
      </c>
      <c r="E615" s="2">
        <v>5.0000000000000002E-5</v>
      </c>
      <c r="F615" s="3" t="s">
        <v>1540</v>
      </c>
    </row>
    <row r="616" spans="1:6">
      <c r="A616" s="3" t="s">
        <v>380</v>
      </c>
      <c r="B616" s="3">
        <v>4.0442</v>
      </c>
      <c r="C616" s="3">
        <v>9.9192499999999999</v>
      </c>
      <c r="D616" s="3">
        <f t="shared" si="9"/>
        <v>1.2943766963830241</v>
      </c>
      <c r="E616" s="2">
        <v>5.0000000000000002E-5</v>
      </c>
      <c r="F616" s="3" t="s">
        <v>381</v>
      </c>
    </row>
    <row r="617" spans="1:6">
      <c r="A617" s="3" t="s">
        <v>1034</v>
      </c>
      <c r="B617" s="3">
        <v>0.57464499999999996</v>
      </c>
      <c r="C617" s="3">
        <v>1.4078599999999999</v>
      </c>
      <c r="D617" s="3">
        <f t="shared" si="9"/>
        <v>1.2927609983261401</v>
      </c>
      <c r="E617" s="3">
        <v>2.5000000000000001E-4</v>
      </c>
      <c r="F617" s="3" t="s">
        <v>1035</v>
      </c>
    </row>
    <row r="618" spans="1:6">
      <c r="A618" s="3" t="s">
        <v>565</v>
      </c>
      <c r="B618" s="3">
        <v>5.2234499999999997</v>
      </c>
      <c r="C618" s="3">
        <v>12.7927</v>
      </c>
      <c r="D618" s="3">
        <f t="shared" si="9"/>
        <v>1.2922458862031414</v>
      </c>
      <c r="E618" s="2">
        <v>5.0000000000000002E-5</v>
      </c>
      <c r="F618" s="3" t="s">
        <v>566</v>
      </c>
    </row>
    <row r="619" spans="1:6">
      <c r="A619" s="3" t="s">
        <v>972</v>
      </c>
      <c r="B619" s="3">
        <v>25.9861</v>
      </c>
      <c r="C619" s="3">
        <v>63.480400000000003</v>
      </c>
      <c r="D619" s="3">
        <f t="shared" si="9"/>
        <v>1.2885710888053328</v>
      </c>
      <c r="E619" s="2">
        <v>5.0000000000000002E-5</v>
      </c>
      <c r="F619" s="3" t="s">
        <v>973</v>
      </c>
    </row>
    <row r="620" spans="1:6">
      <c r="A620" s="3" t="s">
        <v>939</v>
      </c>
      <c r="B620" s="3">
        <v>17.209800000000001</v>
      </c>
      <c r="C620" s="3">
        <v>42.0349</v>
      </c>
      <c r="D620" s="3">
        <f t="shared" si="9"/>
        <v>1.2883573094644729</v>
      </c>
      <c r="E620" s="2">
        <v>5.0000000000000002E-5</v>
      </c>
      <c r="F620" s="3" t="s">
        <v>940</v>
      </c>
    </row>
    <row r="621" spans="1:6">
      <c r="A621" s="3" t="s">
        <v>1375</v>
      </c>
      <c r="B621" s="3">
        <v>13.506</v>
      </c>
      <c r="C621" s="3">
        <v>32.961100000000002</v>
      </c>
      <c r="D621" s="3">
        <f t="shared" si="9"/>
        <v>1.2871639272879891</v>
      </c>
      <c r="E621" s="2">
        <v>5.0000000000000002E-5</v>
      </c>
      <c r="F621" s="3" t="s">
        <v>1376</v>
      </c>
    </row>
    <row r="622" spans="1:6">
      <c r="A622" s="3" t="s">
        <v>1496</v>
      </c>
      <c r="B622" s="3">
        <v>0.51951000000000003</v>
      </c>
      <c r="C622" s="3">
        <v>1.26773</v>
      </c>
      <c r="D622" s="3">
        <f t="shared" si="9"/>
        <v>1.2870240894823883</v>
      </c>
      <c r="E622" s="3">
        <v>4.0000000000000002E-4</v>
      </c>
      <c r="F622" s="3" t="s">
        <v>1495</v>
      </c>
    </row>
    <row r="623" spans="1:6">
      <c r="A623" s="3" t="s">
        <v>1638</v>
      </c>
      <c r="B623" s="3">
        <v>6.7163300000000001</v>
      </c>
      <c r="C623" s="3">
        <v>16.384699999999999</v>
      </c>
      <c r="D623" s="3">
        <f t="shared" si="9"/>
        <v>1.2866042352426852</v>
      </c>
      <c r="E623" s="2">
        <v>5.0000000000000002E-5</v>
      </c>
      <c r="F623" s="3" t="s">
        <v>1639</v>
      </c>
    </row>
    <row r="624" spans="1:6">
      <c r="A624" s="3" t="s">
        <v>655</v>
      </c>
      <c r="B624" s="3">
        <v>5.8341599999999998</v>
      </c>
      <c r="C624" s="3">
        <v>14.2248</v>
      </c>
      <c r="D624" s="3">
        <f t="shared" si="9"/>
        <v>1.285811511103695</v>
      </c>
      <c r="E624" s="2">
        <v>5.0000000000000002E-5</v>
      </c>
      <c r="F624" s="3" t="s">
        <v>656</v>
      </c>
    </row>
    <row r="625" spans="1:6">
      <c r="A625" s="3" t="s">
        <v>1654</v>
      </c>
      <c r="B625" s="3">
        <v>8.5249500000000005</v>
      </c>
      <c r="C625" s="3">
        <v>20.7639</v>
      </c>
      <c r="D625" s="3">
        <f t="shared" si="9"/>
        <v>1.2843141670961684</v>
      </c>
      <c r="E625" s="2">
        <v>5.0000000000000002E-5</v>
      </c>
      <c r="F625" s="3" t="s">
        <v>116</v>
      </c>
    </row>
    <row r="626" spans="1:6">
      <c r="A626" s="3" t="s">
        <v>1055</v>
      </c>
      <c r="B626" s="3">
        <v>1.802</v>
      </c>
      <c r="C626" s="3">
        <v>4.3889899999999997</v>
      </c>
      <c r="D626" s="3">
        <f t="shared" si="9"/>
        <v>1.2842899719723189</v>
      </c>
      <c r="E626" s="3">
        <v>1E-4</v>
      </c>
      <c r="F626" s="3" t="s">
        <v>639</v>
      </c>
    </row>
    <row r="627" spans="1:6">
      <c r="A627" s="3" t="s">
        <v>792</v>
      </c>
      <c r="B627" s="3">
        <v>2.9635899999999999</v>
      </c>
      <c r="C627" s="3">
        <v>7.2176299999999998</v>
      </c>
      <c r="D627" s="3">
        <f t="shared" si="9"/>
        <v>1.2841793169676647</v>
      </c>
      <c r="E627" s="2">
        <v>5.0000000000000002E-5</v>
      </c>
      <c r="F627" s="3" t="s">
        <v>793</v>
      </c>
    </row>
    <row r="628" spans="1:6">
      <c r="A628" s="3" t="s">
        <v>707</v>
      </c>
      <c r="B628" s="3">
        <v>3.3908200000000002</v>
      </c>
      <c r="C628" s="3">
        <v>8.2567900000000005</v>
      </c>
      <c r="D628" s="3">
        <f t="shared" si="9"/>
        <v>1.2839468110930767</v>
      </c>
      <c r="E628" s="2">
        <v>5.0000000000000002E-5</v>
      </c>
      <c r="F628" s="3" t="s">
        <v>708</v>
      </c>
    </row>
    <row r="629" spans="1:6">
      <c r="A629" s="3" t="s">
        <v>1588</v>
      </c>
      <c r="B629" s="3">
        <v>0.664659</v>
      </c>
      <c r="C629" s="3">
        <v>1.6169800000000001</v>
      </c>
      <c r="D629" s="3">
        <f t="shared" si="9"/>
        <v>1.2826155666034524</v>
      </c>
      <c r="E629" s="3">
        <v>7.5000000000000002E-4</v>
      </c>
      <c r="F629" s="3" t="s">
        <v>1589</v>
      </c>
    </row>
    <row r="630" spans="1:6">
      <c r="A630" s="3" t="s">
        <v>446</v>
      </c>
      <c r="B630" s="3">
        <v>0.55772500000000003</v>
      </c>
      <c r="C630" s="3">
        <v>1.35636</v>
      </c>
      <c r="D630" s="3">
        <f t="shared" si="9"/>
        <v>1.2821142977369002</v>
      </c>
      <c r="E630" s="3">
        <v>2.3999999999999998E-3</v>
      </c>
      <c r="F630" s="3" t="s">
        <v>447</v>
      </c>
    </row>
    <row r="631" spans="1:6">
      <c r="A631" s="3" t="s">
        <v>1283</v>
      </c>
      <c r="B631" s="3">
        <v>0.84576399999999996</v>
      </c>
      <c r="C631" s="3">
        <v>2.0544699999999998</v>
      </c>
      <c r="D631" s="3">
        <f t="shared" si="9"/>
        <v>1.2804392056072236</v>
      </c>
      <c r="E631" s="3">
        <v>2.5000000000000001E-4</v>
      </c>
      <c r="F631" s="3" t="s">
        <v>1284</v>
      </c>
    </row>
    <row r="632" spans="1:6">
      <c r="A632" s="3" t="s">
        <v>1611</v>
      </c>
      <c r="B632" s="3">
        <v>2.5977999999999999</v>
      </c>
      <c r="C632" s="3">
        <v>6.3088100000000003</v>
      </c>
      <c r="D632" s="3">
        <f t="shared" si="9"/>
        <v>1.2800775378176485</v>
      </c>
      <c r="E632" s="2">
        <v>5.0000000000000002E-5</v>
      </c>
      <c r="F632" s="3" t="s">
        <v>447</v>
      </c>
    </row>
    <row r="633" spans="1:6">
      <c r="A633" s="3" t="s">
        <v>563</v>
      </c>
      <c r="B633" s="3">
        <v>2.3188200000000001</v>
      </c>
      <c r="C633" s="3">
        <v>5.6262499999999998</v>
      </c>
      <c r="D633" s="3">
        <f t="shared" si="9"/>
        <v>1.2787828254769389</v>
      </c>
      <c r="E633" s="2">
        <v>5.0000000000000002E-5</v>
      </c>
      <c r="F633" s="3" t="s">
        <v>564</v>
      </c>
    </row>
    <row r="634" spans="1:6">
      <c r="A634" s="3" t="s">
        <v>394</v>
      </c>
      <c r="B634" s="3">
        <v>2.8732600000000001</v>
      </c>
      <c r="C634" s="3">
        <v>6.9691200000000002</v>
      </c>
      <c r="D634" s="3">
        <f t="shared" si="9"/>
        <v>1.2782879489829897</v>
      </c>
      <c r="E634" s="2">
        <v>5.0000000000000002E-5</v>
      </c>
      <c r="F634" s="3" t="s">
        <v>395</v>
      </c>
    </row>
    <row r="635" spans="1:6">
      <c r="A635" s="3" t="s">
        <v>1187</v>
      </c>
      <c r="B635" s="3">
        <v>34.549199999999999</v>
      </c>
      <c r="C635" s="3">
        <v>83.799000000000007</v>
      </c>
      <c r="D635" s="3">
        <f t="shared" si="9"/>
        <v>1.2782807230482998</v>
      </c>
      <c r="E635" s="2">
        <v>5.0000000000000002E-5</v>
      </c>
      <c r="F635" s="3" t="s">
        <v>1188</v>
      </c>
    </row>
    <row r="636" spans="1:6">
      <c r="A636" s="3" t="s">
        <v>292</v>
      </c>
      <c r="B636" s="3">
        <v>24.645099999999999</v>
      </c>
      <c r="C636" s="3">
        <v>59.725200000000001</v>
      </c>
      <c r="D636" s="3">
        <f t="shared" si="9"/>
        <v>1.2770389448967592</v>
      </c>
      <c r="E636" s="2">
        <v>5.0000000000000002E-5</v>
      </c>
      <c r="F636" s="3" t="s">
        <v>293</v>
      </c>
    </row>
    <row r="637" spans="1:6">
      <c r="A637" s="3" t="s">
        <v>1381</v>
      </c>
      <c r="B637" s="3">
        <v>5.8140200000000002</v>
      </c>
      <c r="C637" s="3">
        <v>14.0853</v>
      </c>
      <c r="D637" s="3">
        <f t="shared" si="9"/>
        <v>1.2765823523049926</v>
      </c>
      <c r="E637" s="2">
        <v>5.0000000000000002E-5</v>
      </c>
      <c r="F637" s="3" t="s">
        <v>1382</v>
      </c>
    </row>
    <row r="638" spans="1:6">
      <c r="A638" s="3" t="s">
        <v>1025</v>
      </c>
      <c r="B638" s="3">
        <v>1.96306</v>
      </c>
      <c r="C638" s="3">
        <v>4.7516400000000001</v>
      </c>
      <c r="D638" s="3">
        <f t="shared" si="9"/>
        <v>1.2753212681504196</v>
      </c>
      <c r="E638" s="3">
        <v>5.7000000000000002E-3</v>
      </c>
      <c r="F638" s="3" t="s">
        <v>271</v>
      </c>
    </row>
    <row r="639" spans="1:6">
      <c r="A639" s="3" t="s">
        <v>751</v>
      </c>
      <c r="B639" s="3">
        <v>10.4726</v>
      </c>
      <c r="C639" s="3">
        <v>25.329699999999999</v>
      </c>
      <c r="D639" s="3">
        <f t="shared" si="9"/>
        <v>1.274210329982908</v>
      </c>
      <c r="E639" s="2">
        <v>5.0000000000000002E-5</v>
      </c>
      <c r="F639" s="3" t="s">
        <v>752</v>
      </c>
    </row>
    <row r="640" spans="1:6">
      <c r="A640" s="3" t="s">
        <v>1652</v>
      </c>
      <c r="B640" s="3">
        <v>6.7634800000000004</v>
      </c>
      <c r="C640" s="3">
        <v>16.352900000000002</v>
      </c>
      <c r="D640" s="3">
        <f t="shared" si="9"/>
        <v>1.2737088542126911</v>
      </c>
      <c r="E640" s="2">
        <v>5.0000000000000002E-5</v>
      </c>
      <c r="F640" s="3" t="s">
        <v>212</v>
      </c>
    </row>
    <row r="641" spans="1:6">
      <c r="A641" s="3" t="s">
        <v>448</v>
      </c>
      <c r="B641" s="3">
        <v>1.68465</v>
      </c>
      <c r="C641" s="3">
        <v>4.0701999999999998</v>
      </c>
      <c r="D641" s="3">
        <f t="shared" si="9"/>
        <v>1.2726507961681075</v>
      </c>
      <c r="E641" s="2">
        <v>5.0000000000000002E-5</v>
      </c>
      <c r="F641" s="3" t="s">
        <v>449</v>
      </c>
    </row>
    <row r="642" spans="1:6">
      <c r="A642" s="3" t="s">
        <v>777</v>
      </c>
      <c r="B642" s="3">
        <v>62.445900000000002</v>
      </c>
      <c r="C642" s="3">
        <v>150.86500000000001</v>
      </c>
      <c r="D642" s="3">
        <f t="shared" si="9"/>
        <v>1.2725793886675185</v>
      </c>
      <c r="E642" s="2">
        <v>5.0000000000000002E-5</v>
      </c>
      <c r="F642" s="3" t="s">
        <v>778</v>
      </c>
    </row>
    <row r="643" spans="1:6">
      <c r="A643" s="3" t="s">
        <v>134</v>
      </c>
      <c r="B643" s="3">
        <v>4.8748899999999997</v>
      </c>
      <c r="C643" s="3">
        <v>11.774800000000001</v>
      </c>
      <c r="D643" s="3">
        <f t="shared" ref="D643:D706" si="10">LOG(C643/B643,2)</f>
        <v>1.2722609847668405</v>
      </c>
      <c r="E643" s="2">
        <v>5.0000000000000002E-5</v>
      </c>
      <c r="F643" s="3" t="s">
        <v>135</v>
      </c>
    </row>
    <row r="644" spans="1:6">
      <c r="A644" s="3" t="s">
        <v>832</v>
      </c>
      <c r="B644" s="3">
        <v>1.6333299999999999</v>
      </c>
      <c r="C644" s="3">
        <v>3.9427400000000001</v>
      </c>
      <c r="D644" s="3">
        <f t="shared" si="10"/>
        <v>1.2713822722896191</v>
      </c>
      <c r="E644" s="2">
        <v>5.0000000000000002E-5</v>
      </c>
      <c r="F644" s="3" t="s">
        <v>314</v>
      </c>
    </row>
    <row r="645" spans="1:6">
      <c r="A645" s="3" t="s">
        <v>1395</v>
      </c>
      <c r="B645" s="3">
        <v>5.9475300000000004</v>
      </c>
      <c r="C645" s="3">
        <v>14.342599999999999</v>
      </c>
      <c r="D645" s="3">
        <f t="shared" si="10"/>
        <v>1.269944027941085</v>
      </c>
      <c r="E645" s="2">
        <v>5.0000000000000002E-5</v>
      </c>
      <c r="F645" s="3" t="s">
        <v>1396</v>
      </c>
    </row>
    <row r="646" spans="1:6">
      <c r="A646" s="3" t="s">
        <v>372</v>
      </c>
      <c r="B646" s="3">
        <v>27.828600000000002</v>
      </c>
      <c r="C646" s="3">
        <v>67.058999999999997</v>
      </c>
      <c r="D646" s="3">
        <f t="shared" si="10"/>
        <v>1.2688626380196433</v>
      </c>
      <c r="E646" s="2">
        <v>5.0000000000000002E-5</v>
      </c>
      <c r="F646" s="3" t="s">
        <v>373</v>
      </c>
    </row>
    <row r="647" spans="1:6">
      <c r="A647" s="3" t="s">
        <v>1501</v>
      </c>
      <c r="B647" s="3">
        <v>0.59987800000000002</v>
      </c>
      <c r="C647" s="3">
        <v>1.44489</v>
      </c>
      <c r="D647" s="3">
        <f t="shared" si="10"/>
        <v>1.2682186359951941</v>
      </c>
      <c r="E647" s="2">
        <v>5.0000000000000002E-5</v>
      </c>
      <c r="F647" s="3" t="s">
        <v>1502</v>
      </c>
    </row>
    <row r="648" spans="1:6">
      <c r="A648" s="3" t="s">
        <v>130</v>
      </c>
      <c r="B648" s="3">
        <v>1.04406</v>
      </c>
      <c r="C648" s="3">
        <v>2.5094799999999999</v>
      </c>
      <c r="D648" s="3">
        <f t="shared" si="10"/>
        <v>1.2651838251497636</v>
      </c>
      <c r="E648" s="2">
        <v>5.0000000000000002E-5</v>
      </c>
      <c r="F648" s="3" t="s">
        <v>131</v>
      </c>
    </row>
    <row r="649" spans="1:6">
      <c r="A649" s="3" t="s">
        <v>87</v>
      </c>
      <c r="B649" s="3">
        <v>9.3987700000000007</v>
      </c>
      <c r="C649" s="3">
        <v>22.575500000000002</v>
      </c>
      <c r="D649" s="3">
        <f t="shared" si="10"/>
        <v>1.2642140693607764</v>
      </c>
      <c r="E649" s="2">
        <v>5.0000000000000002E-5</v>
      </c>
      <c r="F649" s="3" t="s">
        <v>88</v>
      </c>
    </row>
    <row r="650" spans="1:6">
      <c r="A650" s="3" t="s">
        <v>667</v>
      </c>
      <c r="B650" s="3">
        <v>1.1802600000000001</v>
      </c>
      <c r="C650" s="3">
        <v>2.8343799999999999</v>
      </c>
      <c r="D650" s="3">
        <f t="shared" si="10"/>
        <v>1.2639284841061516</v>
      </c>
      <c r="E650" s="2">
        <v>5.0000000000000002E-5</v>
      </c>
      <c r="F650" s="3" t="s">
        <v>668</v>
      </c>
    </row>
    <row r="651" spans="1:6">
      <c r="A651" s="3" t="s">
        <v>828</v>
      </c>
      <c r="B651" s="3">
        <v>3.2897799999999999</v>
      </c>
      <c r="C651" s="3">
        <v>7.8981599999999998</v>
      </c>
      <c r="D651" s="3">
        <f t="shared" si="10"/>
        <v>1.2635254853153661</v>
      </c>
      <c r="E651" s="2">
        <v>5.0000000000000002E-5</v>
      </c>
      <c r="F651" s="3" t="s">
        <v>829</v>
      </c>
    </row>
    <row r="652" spans="1:6">
      <c r="A652" s="3" t="s">
        <v>1305</v>
      </c>
      <c r="B652" s="3">
        <v>19.240100000000002</v>
      </c>
      <c r="C652" s="3">
        <v>46.183300000000003</v>
      </c>
      <c r="D652" s="3">
        <f t="shared" si="10"/>
        <v>1.2632549662005628</v>
      </c>
      <c r="E652" s="2">
        <v>5.0000000000000002E-5</v>
      </c>
      <c r="F652" s="3" t="s">
        <v>116</v>
      </c>
    </row>
    <row r="653" spans="1:6">
      <c r="A653" s="3" t="s">
        <v>484</v>
      </c>
      <c r="B653" s="3">
        <v>1.2503899999999999</v>
      </c>
      <c r="C653" s="3">
        <v>2.9984600000000001</v>
      </c>
      <c r="D653" s="3">
        <f t="shared" si="10"/>
        <v>1.2618435815828024</v>
      </c>
      <c r="E653" s="3">
        <v>2.9999999999999997E-4</v>
      </c>
      <c r="F653" s="3" t="s">
        <v>17</v>
      </c>
    </row>
    <row r="654" spans="1:6">
      <c r="A654" s="3" t="s">
        <v>1021</v>
      </c>
      <c r="B654" s="3">
        <v>1.5515000000000001</v>
      </c>
      <c r="C654" s="3">
        <v>3.71671</v>
      </c>
      <c r="D654" s="3">
        <f t="shared" si="10"/>
        <v>1.2603624280067669</v>
      </c>
      <c r="E654" s="2">
        <v>5.0000000000000002E-5</v>
      </c>
      <c r="F654" s="3" t="s">
        <v>1022</v>
      </c>
    </row>
    <row r="655" spans="1:6">
      <c r="A655" s="3" t="s">
        <v>198</v>
      </c>
      <c r="B655" s="3">
        <v>7.6265900000000002</v>
      </c>
      <c r="C655" s="3">
        <v>18.269200000000001</v>
      </c>
      <c r="D655" s="3">
        <f t="shared" si="10"/>
        <v>1.2603034116796159</v>
      </c>
      <c r="E655" s="2">
        <v>5.0000000000000002E-5</v>
      </c>
      <c r="F655" s="3" t="s">
        <v>199</v>
      </c>
    </row>
    <row r="656" spans="1:6">
      <c r="A656" s="3" t="s">
        <v>820</v>
      </c>
      <c r="B656" s="3">
        <v>1.37995</v>
      </c>
      <c r="C656" s="3">
        <v>3.3045499999999999</v>
      </c>
      <c r="D656" s="3">
        <f t="shared" si="10"/>
        <v>1.2598378303463993</v>
      </c>
      <c r="E656" s="3">
        <v>3.9550000000000002E-2</v>
      </c>
      <c r="F656" s="3" t="s">
        <v>17</v>
      </c>
    </row>
    <row r="657" spans="1:6">
      <c r="A657" s="3" t="s">
        <v>1530</v>
      </c>
      <c r="B657" s="3">
        <v>43.804200000000002</v>
      </c>
      <c r="C657" s="3">
        <v>104.854</v>
      </c>
      <c r="D657" s="3">
        <f t="shared" si="10"/>
        <v>1.2592407898950018</v>
      </c>
      <c r="E657" s="2">
        <v>5.0000000000000002E-5</v>
      </c>
      <c r="F657" s="3" t="s">
        <v>1531</v>
      </c>
    </row>
    <row r="658" spans="1:6">
      <c r="A658" s="3" t="s">
        <v>1318</v>
      </c>
      <c r="B658" s="3">
        <v>1.3147599999999999</v>
      </c>
      <c r="C658" s="3">
        <v>3.1469900000000002</v>
      </c>
      <c r="D658" s="3">
        <f t="shared" si="10"/>
        <v>1.2591731243507718</v>
      </c>
      <c r="E658" s="2">
        <v>5.0000000000000002E-5</v>
      </c>
      <c r="F658" s="3" t="s">
        <v>788</v>
      </c>
    </row>
    <row r="659" spans="1:6">
      <c r="A659" s="3" t="s">
        <v>1494</v>
      </c>
      <c r="B659" s="3">
        <v>4.5788000000000002</v>
      </c>
      <c r="C659" s="3">
        <v>10.959199999999999</v>
      </c>
      <c r="D659" s="3">
        <f t="shared" si="10"/>
        <v>1.2591010330415406</v>
      </c>
      <c r="E659" s="2">
        <v>5.0000000000000002E-5</v>
      </c>
      <c r="F659" s="3" t="s">
        <v>1495</v>
      </c>
    </row>
    <row r="660" spans="1:6">
      <c r="A660" s="3" t="s">
        <v>848</v>
      </c>
      <c r="B660" s="3">
        <v>3.4397799999999998</v>
      </c>
      <c r="C660" s="3">
        <v>8.2261199999999999</v>
      </c>
      <c r="D660" s="3">
        <f t="shared" si="10"/>
        <v>1.2578958209679272</v>
      </c>
      <c r="E660" s="2">
        <v>5.0000000000000002E-5</v>
      </c>
      <c r="F660" s="3" t="s">
        <v>849</v>
      </c>
    </row>
    <row r="661" spans="1:6">
      <c r="A661" s="3" t="s">
        <v>990</v>
      </c>
      <c r="B661" s="3">
        <v>2.0494300000000001</v>
      </c>
      <c r="C661" s="3">
        <v>4.9001400000000004</v>
      </c>
      <c r="D661" s="3">
        <f t="shared" si="10"/>
        <v>1.2576002541418543</v>
      </c>
      <c r="E661" s="3">
        <v>5.9999999999999995E-4</v>
      </c>
      <c r="F661" s="3" t="s">
        <v>991</v>
      </c>
    </row>
    <row r="662" spans="1:6">
      <c r="A662" s="3" t="s">
        <v>1132</v>
      </c>
      <c r="B662" s="3">
        <v>1.2987500000000001</v>
      </c>
      <c r="C662" s="3">
        <v>3.0980599999999998</v>
      </c>
      <c r="D662" s="3">
        <f t="shared" si="10"/>
        <v>1.2542413358838009</v>
      </c>
      <c r="E662" s="2">
        <v>5.0000000000000002E-5</v>
      </c>
      <c r="F662" s="3" t="s">
        <v>639</v>
      </c>
    </row>
    <row r="663" spans="1:6">
      <c r="A663" s="3" t="s">
        <v>957</v>
      </c>
      <c r="B663" s="3">
        <v>0.64112899999999995</v>
      </c>
      <c r="C663" s="3">
        <v>1.5284199999999999</v>
      </c>
      <c r="D663" s="3">
        <f t="shared" si="10"/>
        <v>1.2533544688764238</v>
      </c>
      <c r="E663" s="2">
        <v>5.0000000000000002E-5</v>
      </c>
      <c r="F663" s="3" t="s">
        <v>958</v>
      </c>
    </row>
    <row r="664" spans="1:6">
      <c r="A664" s="3" t="s">
        <v>1226</v>
      </c>
      <c r="B664" s="3">
        <v>12.9156</v>
      </c>
      <c r="C664" s="3">
        <v>30.644100000000002</v>
      </c>
      <c r="D664" s="3">
        <f t="shared" si="10"/>
        <v>1.246494668212776</v>
      </c>
      <c r="E664" s="2">
        <v>5.0000000000000002E-5</v>
      </c>
      <c r="F664" s="3" t="s">
        <v>17</v>
      </c>
    </row>
    <row r="665" spans="1:6">
      <c r="A665" s="3" t="s">
        <v>1295</v>
      </c>
      <c r="B665" s="3">
        <v>16.496700000000001</v>
      </c>
      <c r="C665" s="3">
        <v>39.101300000000002</v>
      </c>
      <c r="D665" s="3">
        <f t="shared" si="10"/>
        <v>1.2450391169728694</v>
      </c>
      <c r="E665" s="2">
        <v>5.0000000000000002E-5</v>
      </c>
      <c r="F665" s="3" t="s">
        <v>40</v>
      </c>
    </row>
    <row r="666" spans="1:6">
      <c r="A666" s="3" t="s">
        <v>117</v>
      </c>
      <c r="B666" s="3">
        <v>2.6720799999999998</v>
      </c>
      <c r="C666" s="3">
        <v>6.32585</v>
      </c>
      <c r="D666" s="3">
        <f t="shared" si="10"/>
        <v>1.2432961451189202</v>
      </c>
      <c r="E666" s="2">
        <v>5.0000000000000002E-5</v>
      </c>
      <c r="F666" s="3" t="s">
        <v>118</v>
      </c>
    </row>
    <row r="667" spans="1:6">
      <c r="A667" s="3" t="s">
        <v>1154</v>
      </c>
      <c r="B667" s="3">
        <v>8.6429200000000002</v>
      </c>
      <c r="C667" s="3">
        <v>20.424299999999999</v>
      </c>
      <c r="D667" s="3">
        <f t="shared" si="10"/>
        <v>1.2406959212557431</v>
      </c>
      <c r="E667" s="2">
        <v>5.0000000000000002E-5</v>
      </c>
      <c r="F667" s="3" t="s">
        <v>271</v>
      </c>
    </row>
    <row r="668" spans="1:6">
      <c r="A668" s="3" t="s">
        <v>976</v>
      </c>
      <c r="B668" s="3">
        <v>1.38819</v>
      </c>
      <c r="C668" s="3">
        <v>3.2770899999999998</v>
      </c>
      <c r="D668" s="3">
        <f t="shared" si="10"/>
        <v>1.2392102532470244</v>
      </c>
      <c r="E668" s="3">
        <v>1E-4</v>
      </c>
      <c r="F668" s="3" t="s">
        <v>977</v>
      </c>
    </row>
    <row r="669" spans="1:6">
      <c r="A669" s="3" t="s">
        <v>1669</v>
      </c>
      <c r="B669" s="3">
        <v>8.5470500000000005</v>
      </c>
      <c r="C669" s="3">
        <v>20.1007</v>
      </c>
      <c r="D669" s="3">
        <f t="shared" si="10"/>
        <v>1.2337472763949202</v>
      </c>
      <c r="E669" s="2">
        <v>5.0000000000000002E-5</v>
      </c>
      <c r="F669" s="3" t="s">
        <v>1670</v>
      </c>
    </row>
    <row r="670" spans="1:6">
      <c r="A670" s="3" t="s">
        <v>1179</v>
      </c>
      <c r="B670" s="3">
        <v>27.755500000000001</v>
      </c>
      <c r="C670" s="3">
        <v>65.247799999999998</v>
      </c>
      <c r="D670" s="3">
        <f t="shared" si="10"/>
        <v>1.2331555755832699</v>
      </c>
      <c r="E670" s="2">
        <v>5.0000000000000002E-5</v>
      </c>
      <c r="F670" s="3" t="s">
        <v>1180</v>
      </c>
    </row>
    <row r="671" spans="1:6">
      <c r="A671" s="3" t="s">
        <v>532</v>
      </c>
      <c r="B671" s="3">
        <v>0.52175800000000006</v>
      </c>
      <c r="C671" s="3">
        <v>1.2255100000000001</v>
      </c>
      <c r="D671" s="3">
        <f t="shared" si="10"/>
        <v>1.2319295352628088</v>
      </c>
      <c r="E671" s="3">
        <v>2.8500000000000001E-3</v>
      </c>
      <c r="F671" s="3" t="s">
        <v>533</v>
      </c>
    </row>
    <row r="672" spans="1:6">
      <c r="A672" s="3" t="s">
        <v>530</v>
      </c>
      <c r="B672" s="3">
        <v>14.9079</v>
      </c>
      <c r="C672" s="3">
        <v>34.996600000000001</v>
      </c>
      <c r="D672" s="3">
        <f t="shared" si="10"/>
        <v>1.2311377209059726</v>
      </c>
      <c r="E672" s="2">
        <v>5.0000000000000002E-5</v>
      </c>
      <c r="F672" s="3" t="s">
        <v>531</v>
      </c>
    </row>
    <row r="673" spans="1:6">
      <c r="A673" s="3" t="s">
        <v>966</v>
      </c>
      <c r="B673" s="3">
        <v>56.260399999999997</v>
      </c>
      <c r="C673" s="3">
        <v>132.066</v>
      </c>
      <c r="D673" s="3">
        <f t="shared" si="10"/>
        <v>1.2310673817573885</v>
      </c>
      <c r="E673" s="2">
        <v>5.0000000000000002E-5</v>
      </c>
      <c r="F673" s="3" t="s">
        <v>967</v>
      </c>
    </row>
    <row r="674" spans="1:6">
      <c r="A674" s="3" t="s">
        <v>1211</v>
      </c>
      <c r="B674" s="3">
        <v>1.1667000000000001</v>
      </c>
      <c r="C674" s="3">
        <v>2.7353999999999998</v>
      </c>
      <c r="D674" s="3">
        <f t="shared" si="10"/>
        <v>1.2293181744305566</v>
      </c>
      <c r="E674" s="2">
        <v>5.0000000000000002E-5</v>
      </c>
      <c r="F674" s="3" t="s">
        <v>1212</v>
      </c>
    </row>
    <row r="675" spans="1:6">
      <c r="A675" s="3" t="s">
        <v>67</v>
      </c>
      <c r="B675" s="3">
        <v>9.7195400000000003</v>
      </c>
      <c r="C675" s="3">
        <v>22.782399999999999</v>
      </c>
      <c r="D675" s="3">
        <f t="shared" si="10"/>
        <v>1.2289597933686229</v>
      </c>
      <c r="E675" s="2">
        <v>5.0000000000000002E-5</v>
      </c>
      <c r="F675" s="3" t="s">
        <v>68</v>
      </c>
    </row>
    <row r="676" spans="1:6">
      <c r="A676" s="3" t="s">
        <v>408</v>
      </c>
      <c r="B676" s="3">
        <v>3.77285</v>
      </c>
      <c r="C676" s="3">
        <v>8.8404600000000002</v>
      </c>
      <c r="D676" s="3">
        <f t="shared" si="10"/>
        <v>1.2284666970401088</v>
      </c>
      <c r="E676" s="2">
        <v>5.0000000000000002E-5</v>
      </c>
      <c r="F676" s="3" t="s">
        <v>409</v>
      </c>
    </row>
    <row r="677" spans="1:6">
      <c r="A677" s="3" t="s">
        <v>1645</v>
      </c>
      <c r="B677" s="3">
        <v>4.6930699999999996</v>
      </c>
      <c r="C677" s="3">
        <v>10.9885</v>
      </c>
      <c r="D677" s="3">
        <f t="shared" si="10"/>
        <v>1.2273905783815293</v>
      </c>
      <c r="E677" s="2">
        <v>5.0000000000000002E-5</v>
      </c>
      <c r="F677" s="3" t="s">
        <v>1646</v>
      </c>
    </row>
    <row r="678" spans="1:6">
      <c r="A678" s="3" t="s">
        <v>255</v>
      </c>
      <c r="B678" s="3">
        <v>6.95364</v>
      </c>
      <c r="C678" s="3">
        <v>16.278700000000001</v>
      </c>
      <c r="D678" s="3">
        <f t="shared" si="10"/>
        <v>1.2271452083806753</v>
      </c>
      <c r="E678" s="2">
        <v>5.0000000000000002E-5</v>
      </c>
      <c r="F678" s="3" t="s">
        <v>256</v>
      </c>
    </row>
    <row r="679" spans="1:6">
      <c r="A679" s="3" t="s">
        <v>1339</v>
      </c>
      <c r="B679" s="3">
        <v>2.9157700000000002</v>
      </c>
      <c r="C679" s="3">
        <v>6.8255699999999999</v>
      </c>
      <c r="D679" s="3">
        <f t="shared" si="10"/>
        <v>1.2270726074597964</v>
      </c>
      <c r="E679" s="2">
        <v>5.0000000000000002E-5</v>
      </c>
      <c r="F679" s="3" t="s">
        <v>1340</v>
      </c>
    </row>
    <row r="680" spans="1:6">
      <c r="A680" s="3" t="s">
        <v>611</v>
      </c>
      <c r="B680" s="3">
        <v>39.492899999999999</v>
      </c>
      <c r="C680" s="3">
        <v>92.3352</v>
      </c>
      <c r="D680" s="3">
        <f t="shared" si="10"/>
        <v>1.2252874264309142</v>
      </c>
      <c r="E680" s="2">
        <v>5.0000000000000002E-5</v>
      </c>
      <c r="F680" s="3" t="s">
        <v>612</v>
      </c>
    </row>
    <row r="681" spans="1:6">
      <c r="A681" s="3" t="s">
        <v>552</v>
      </c>
      <c r="B681" s="3">
        <v>4.9252700000000003</v>
      </c>
      <c r="C681" s="3">
        <v>11.5021</v>
      </c>
      <c r="D681" s="3">
        <f t="shared" si="10"/>
        <v>1.2236225663536107</v>
      </c>
      <c r="E681" s="2">
        <v>5.0000000000000002E-5</v>
      </c>
      <c r="F681" s="3" t="s">
        <v>553</v>
      </c>
    </row>
    <row r="682" spans="1:6">
      <c r="A682" s="3" t="s">
        <v>1634</v>
      </c>
      <c r="B682" s="3">
        <v>16.892600000000002</v>
      </c>
      <c r="C682" s="3">
        <v>39.442900000000002</v>
      </c>
      <c r="D682" s="3">
        <f t="shared" si="10"/>
        <v>1.2233742327920365</v>
      </c>
      <c r="E682" s="2">
        <v>5.0000000000000002E-5</v>
      </c>
      <c r="F682" s="3" t="s">
        <v>1635</v>
      </c>
    </row>
    <row r="683" spans="1:6">
      <c r="A683" s="3" t="s">
        <v>59</v>
      </c>
      <c r="B683" s="3">
        <v>4.3487</v>
      </c>
      <c r="C683" s="3">
        <v>10.149699999999999</v>
      </c>
      <c r="D683" s="3">
        <f t="shared" si="10"/>
        <v>1.2227809941532259</v>
      </c>
      <c r="E683" s="2">
        <v>5.0000000000000002E-5</v>
      </c>
      <c r="F683" s="3" t="s">
        <v>60</v>
      </c>
    </row>
    <row r="684" spans="1:6">
      <c r="A684" s="3" t="s">
        <v>1447</v>
      </c>
      <c r="B684" s="3">
        <v>0.73940399999999995</v>
      </c>
      <c r="C684" s="3">
        <v>1.72532</v>
      </c>
      <c r="D684" s="3">
        <f t="shared" si="10"/>
        <v>1.2224292141582112</v>
      </c>
      <c r="E684" s="3">
        <v>2.5000000000000001E-4</v>
      </c>
      <c r="F684" s="3" t="s">
        <v>1448</v>
      </c>
    </row>
    <row r="685" spans="1:6">
      <c r="A685" s="3" t="s">
        <v>885</v>
      </c>
      <c r="B685" s="3">
        <v>18.657599999999999</v>
      </c>
      <c r="C685" s="3">
        <v>43.523099999999999</v>
      </c>
      <c r="D685" s="3">
        <f t="shared" si="10"/>
        <v>1.2220178998063422</v>
      </c>
      <c r="E685" s="2">
        <v>5.0000000000000002E-5</v>
      </c>
      <c r="F685" s="3" t="s">
        <v>886</v>
      </c>
    </row>
    <row r="686" spans="1:6">
      <c r="A686" s="3" t="s">
        <v>1585</v>
      </c>
      <c r="B686" s="3">
        <v>3.07301</v>
      </c>
      <c r="C686" s="3">
        <v>7.16845</v>
      </c>
      <c r="D686" s="3">
        <f t="shared" si="10"/>
        <v>1.2220087438624729</v>
      </c>
      <c r="E686" s="2">
        <v>5.0000000000000002E-5</v>
      </c>
      <c r="F686" s="3" t="s">
        <v>349</v>
      </c>
    </row>
    <row r="687" spans="1:6">
      <c r="A687" s="3" t="s">
        <v>1168</v>
      </c>
      <c r="B687" s="3">
        <v>1.8255699999999999</v>
      </c>
      <c r="C687" s="3">
        <v>4.2552399999999997</v>
      </c>
      <c r="D687" s="3">
        <f t="shared" si="10"/>
        <v>1.2208935149159235</v>
      </c>
      <c r="E687" s="2">
        <v>5.0000000000000002E-5</v>
      </c>
      <c r="F687" s="3" t="s">
        <v>575</v>
      </c>
    </row>
    <row r="688" spans="1:6">
      <c r="A688" s="3" t="s">
        <v>881</v>
      </c>
      <c r="B688" s="3">
        <v>3.49308</v>
      </c>
      <c r="C688" s="3">
        <v>8.1313700000000004</v>
      </c>
      <c r="D688" s="3">
        <f t="shared" si="10"/>
        <v>1.2189987584665398</v>
      </c>
      <c r="E688" s="2">
        <v>5.0000000000000002E-5</v>
      </c>
      <c r="F688" s="3" t="s">
        <v>882</v>
      </c>
    </row>
    <row r="689" spans="1:6">
      <c r="A689" s="3" t="s">
        <v>324</v>
      </c>
      <c r="B689" s="3">
        <v>4.4860100000000003</v>
      </c>
      <c r="C689" s="3">
        <v>10.4391</v>
      </c>
      <c r="D689" s="3">
        <f t="shared" si="10"/>
        <v>1.2184925947570227</v>
      </c>
      <c r="E689" s="2">
        <v>5.0000000000000002E-5</v>
      </c>
      <c r="F689" s="3" t="s">
        <v>325</v>
      </c>
    </row>
    <row r="690" spans="1:6">
      <c r="A690" s="3" t="s">
        <v>1230</v>
      </c>
      <c r="B690" s="3">
        <v>7.0577399999999999</v>
      </c>
      <c r="C690" s="3">
        <v>16.4209</v>
      </c>
      <c r="D690" s="3">
        <f t="shared" si="10"/>
        <v>1.2182550120198052</v>
      </c>
      <c r="E690" s="2">
        <v>5.0000000000000002E-5</v>
      </c>
      <c r="F690" s="3" t="s">
        <v>1231</v>
      </c>
    </row>
    <row r="691" spans="1:6">
      <c r="A691" s="3" t="s">
        <v>988</v>
      </c>
      <c r="B691" s="3">
        <v>3.03911</v>
      </c>
      <c r="C691" s="3">
        <v>7.0667</v>
      </c>
      <c r="D691" s="3">
        <f t="shared" si="10"/>
        <v>1.2173877702300651</v>
      </c>
      <c r="E691" s="2">
        <v>5.0000000000000002E-5</v>
      </c>
      <c r="F691" s="3" t="s">
        <v>679</v>
      </c>
    </row>
    <row r="692" spans="1:6">
      <c r="A692" s="3" t="s">
        <v>680</v>
      </c>
      <c r="B692" s="3">
        <v>4.39588</v>
      </c>
      <c r="C692" s="3">
        <v>10.2186</v>
      </c>
      <c r="D692" s="3">
        <f t="shared" si="10"/>
        <v>1.2169736444483557</v>
      </c>
      <c r="E692" s="2">
        <v>5.0000000000000002E-5</v>
      </c>
      <c r="F692" s="3" t="s">
        <v>271</v>
      </c>
    </row>
    <row r="693" spans="1:6">
      <c r="A693" s="3" t="s">
        <v>1302</v>
      </c>
      <c r="B693" s="3">
        <v>10.3728</v>
      </c>
      <c r="C693" s="3">
        <v>24.1083</v>
      </c>
      <c r="D693" s="3">
        <f t="shared" si="10"/>
        <v>1.2167245395494064</v>
      </c>
      <c r="E693" s="2">
        <v>5.0000000000000002E-5</v>
      </c>
      <c r="F693" s="3" t="s">
        <v>1303</v>
      </c>
    </row>
    <row r="694" spans="1:6">
      <c r="A694" s="3" t="s">
        <v>925</v>
      </c>
      <c r="B694" s="3">
        <v>2.3100299999999998</v>
      </c>
      <c r="C694" s="3">
        <v>5.3636499999999998</v>
      </c>
      <c r="D694" s="3">
        <f t="shared" si="10"/>
        <v>1.2153035107697276</v>
      </c>
      <c r="E694" s="2">
        <v>5.0000000000000002E-5</v>
      </c>
      <c r="F694" s="3" t="s">
        <v>349</v>
      </c>
    </row>
    <row r="695" spans="1:6">
      <c r="A695" s="3" t="s">
        <v>79</v>
      </c>
      <c r="B695" s="3">
        <v>3.1084299999999998</v>
      </c>
      <c r="C695" s="3">
        <v>7.1984000000000004</v>
      </c>
      <c r="D695" s="3">
        <f t="shared" si="10"/>
        <v>1.2114901814250945</v>
      </c>
      <c r="E695" s="2">
        <v>5.0000000000000002E-5</v>
      </c>
      <c r="F695" s="3" t="s">
        <v>80</v>
      </c>
    </row>
    <row r="696" spans="1:6">
      <c r="A696" s="3" t="s">
        <v>1107</v>
      </c>
      <c r="B696" s="3">
        <v>87.0047</v>
      </c>
      <c r="C696" s="3">
        <v>201.44300000000001</v>
      </c>
      <c r="D696" s="3">
        <f t="shared" si="10"/>
        <v>1.2112064310714967</v>
      </c>
      <c r="E696" s="2">
        <v>5.0000000000000002E-5</v>
      </c>
      <c r="F696" s="3" t="s">
        <v>1108</v>
      </c>
    </row>
    <row r="697" spans="1:6">
      <c r="A697" s="3" t="s">
        <v>574</v>
      </c>
      <c r="B697" s="3">
        <v>13.202299999999999</v>
      </c>
      <c r="C697" s="3">
        <v>30.545999999999999</v>
      </c>
      <c r="D697" s="3">
        <f t="shared" si="10"/>
        <v>1.2101941850683022</v>
      </c>
      <c r="E697" s="2">
        <v>5.0000000000000002E-5</v>
      </c>
      <c r="F697" s="3" t="s">
        <v>575</v>
      </c>
    </row>
    <row r="698" spans="1:6">
      <c r="A698" s="3" t="s">
        <v>859</v>
      </c>
      <c r="B698" s="3">
        <v>13.6</v>
      </c>
      <c r="C698" s="3">
        <v>31.465900000000001</v>
      </c>
      <c r="D698" s="3">
        <f t="shared" si="10"/>
        <v>1.2101825565532942</v>
      </c>
      <c r="E698" s="2">
        <v>5.0000000000000002E-5</v>
      </c>
      <c r="F698" s="3" t="s">
        <v>860</v>
      </c>
    </row>
    <row r="699" spans="1:6">
      <c r="A699" s="3" t="s">
        <v>1443</v>
      </c>
      <c r="B699" s="3">
        <v>45.793100000000003</v>
      </c>
      <c r="C699" s="3">
        <v>105.93300000000001</v>
      </c>
      <c r="D699" s="3">
        <f t="shared" si="10"/>
        <v>1.209949946518212</v>
      </c>
      <c r="E699" s="2">
        <v>5.0000000000000002E-5</v>
      </c>
      <c r="F699" s="3" t="s">
        <v>1444</v>
      </c>
    </row>
    <row r="700" spans="1:6">
      <c r="A700" s="3" t="s">
        <v>725</v>
      </c>
      <c r="B700" s="3">
        <v>9.5124099999999991</v>
      </c>
      <c r="C700" s="3">
        <v>21.973800000000001</v>
      </c>
      <c r="D700" s="3">
        <f t="shared" si="10"/>
        <v>1.2079015772486814</v>
      </c>
      <c r="E700" s="2">
        <v>5.0000000000000002E-5</v>
      </c>
      <c r="F700" s="3" t="s">
        <v>17</v>
      </c>
    </row>
    <row r="701" spans="1:6">
      <c r="A701" s="3" t="s">
        <v>1067</v>
      </c>
      <c r="B701" s="3">
        <v>6.1660000000000004</v>
      </c>
      <c r="C701" s="3">
        <v>14.2433</v>
      </c>
      <c r="D701" s="3">
        <f t="shared" si="10"/>
        <v>1.2078766454313921</v>
      </c>
      <c r="E701" s="3">
        <v>4.5900000000000003E-2</v>
      </c>
      <c r="F701" s="3" t="s">
        <v>139</v>
      </c>
    </row>
    <row r="702" spans="1:6">
      <c r="A702" s="3" t="s">
        <v>1576</v>
      </c>
      <c r="B702" s="3">
        <v>21.792999999999999</v>
      </c>
      <c r="C702" s="3">
        <v>50.320300000000003</v>
      </c>
      <c r="D702" s="3">
        <f t="shared" si="10"/>
        <v>1.2072757134046599</v>
      </c>
      <c r="E702" s="2">
        <v>5.0000000000000002E-5</v>
      </c>
      <c r="F702" s="3" t="s">
        <v>1577</v>
      </c>
    </row>
    <row r="703" spans="1:6">
      <c r="A703" s="3" t="s">
        <v>488</v>
      </c>
      <c r="B703" s="3">
        <v>5.7613500000000002</v>
      </c>
      <c r="C703" s="3">
        <v>13.3003</v>
      </c>
      <c r="D703" s="3">
        <f t="shared" si="10"/>
        <v>1.2069799785410376</v>
      </c>
      <c r="E703" s="3">
        <v>6.9999999999999999E-4</v>
      </c>
      <c r="F703" s="3" t="s">
        <v>489</v>
      </c>
    </row>
    <row r="704" spans="1:6">
      <c r="A704" s="3" t="s">
        <v>1336</v>
      </c>
      <c r="B704" s="3">
        <v>2.2501600000000002</v>
      </c>
      <c r="C704" s="3">
        <v>5.1869699999999996</v>
      </c>
      <c r="D704" s="3">
        <f t="shared" si="10"/>
        <v>1.2048644361342138</v>
      </c>
      <c r="E704" s="3">
        <v>2.9999999999999997E-4</v>
      </c>
      <c r="F704" s="3" t="s">
        <v>116</v>
      </c>
    </row>
    <row r="705" spans="1:6">
      <c r="A705" s="3" t="s">
        <v>1534</v>
      </c>
      <c r="B705" s="3">
        <v>4.1934899999999997</v>
      </c>
      <c r="C705" s="3">
        <v>9.6623099999999997</v>
      </c>
      <c r="D705" s="3">
        <f t="shared" si="10"/>
        <v>1.2042167243632189</v>
      </c>
      <c r="E705" s="2">
        <v>5.0000000000000002E-5</v>
      </c>
      <c r="F705" s="3" t="s">
        <v>1535</v>
      </c>
    </row>
    <row r="706" spans="1:6">
      <c r="A706" s="3" t="s">
        <v>317</v>
      </c>
      <c r="B706" s="3">
        <v>1.0254099999999999</v>
      </c>
      <c r="C706" s="3">
        <v>2.36104</v>
      </c>
      <c r="D706" s="3">
        <f t="shared" si="10"/>
        <v>1.2032216110987648</v>
      </c>
      <c r="E706" s="3">
        <v>3.5E-4</v>
      </c>
      <c r="F706" s="3" t="s">
        <v>318</v>
      </c>
    </row>
    <row r="707" spans="1:6">
      <c r="A707" s="3" t="s">
        <v>606</v>
      </c>
      <c r="B707" s="3">
        <v>1.2319</v>
      </c>
      <c r="C707" s="3">
        <v>2.8360500000000002</v>
      </c>
      <c r="D707" s="3">
        <f t="shared" ref="D707:D770" si="11">LOG(C707/B707,2)</f>
        <v>1.2029978183284338</v>
      </c>
      <c r="E707" s="3">
        <v>2.5000000000000001E-4</v>
      </c>
      <c r="F707" s="3" t="s">
        <v>607</v>
      </c>
    </row>
    <row r="708" spans="1:6">
      <c r="A708" s="3" t="s">
        <v>97</v>
      </c>
      <c r="B708" s="3">
        <v>0.62037900000000001</v>
      </c>
      <c r="C708" s="3">
        <v>1.42805</v>
      </c>
      <c r="D708" s="3">
        <f t="shared" si="11"/>
        <v>1.2028247363261935</v>
      </c>
      <c r="E708" s="3">
        <v>1.0499999999999999E-3</v>
      </c>
      <c r="F708" s="3" t="s">
        <v>98</v>
      </c>
    </row>
    <row r="709" spans="1:6">
      <c r="A709" s="3" t="s">
        <v>801</v>
      </c>
      <c r="B709" s="3">
        <v>0.57277599999999995</v>
      </c>
      <c r="C709" s="3">
        <v>1.3178799999999999</v>
      </c>
      <c r="D709" s="3">
        <f t="shared" si="11"/>
        <v>1.202176062919287</v>
      </c>
      <c r="E709" s="3">
        <v>1.0499999999999999E-3</v>
      </c>
      <c r="F709" s="3" t="s">
        <v>802</v>
      </c>
    </row>
    <row r="710" spans="1:6">
      <c r="A710" s="3" t="s">
        <v>425</v>
      </c>
      <c r="B710" s="3">
        <v>281.99400000000003</v>
      </c>
      <c r="C710" s="3">
        <v>648.77099999999996</v>
      </c>
      <c r="D710" s="3">
        <f t="shared" si="11"/>
        <v>1.2020448660114311</v>
      </c>
      <c r="E710" s="2">
        <v>5.0000000000000002E-5</v>
      </c>
      <c r="F710" s="3" t="s">
        <v>426</v>
      </c>
    </row>
    <row r="711" spans="1:6">
      <c r="A711" s="3" t="s">
        <v>544</v>
      </c>
      <c r="B711" s="3">
        <v>15.9336</v>
      </c>
      <c r="C711" s="3">
        <v>36.650500000000001</v>
      </c>
      <c r="D711" s="3">
        <f t="shared" si="11"/>
        <v>1.2017606174789044</v>
      </c>
      <c r="E711" s="2">
        <v>5.0000000000000002E-5</v>
      </c>
      <c r="F711" s="3" t="s">
        <v>545</v>
      </c>
    </row>
    <row r="712" spans="1:6">
      <c r="A712" s="3" t="s">
        <v>579</v>
      </c>
      <c r="B712" s="3">
        <v>7.2132399999999999</v>
      </c>
      <c r="C712" s="3">
        <v>16.5779</v>
      </c>
      <c r="D712" s="3">
        <f t="shared" si="11"/>
        <v>1.2005419342015757</v>
      </c>
      <c r="E712" s="2">
        <v>5.0000000000000002E-5</v>
      </c>
      <c r="F712" s="3" t="s">
        <v>580</v>
      </c>
    </row>
    <row r="713" spans="1:6">
      <c r="A713" s="3" t="s">
        <v>841</v>
      </c>
      <c r="B713" s="3">
        <v>4.2874600000000003</v>
      </c>
      <c r="C713" s="3">
        <v>9.8533399999999993</v>
      </c>
      <c r="D713" s="3">
        <f t="shared" si="11"/>
        <v>1.2004896280858646</v>
      </c>
      <c r="E713" s="2">
        <v>5.0000000000000002E-5</v>
      </c>
      <c r="F713" s="3" t="s">
        <v>842</v>
      </c>
    </row>
    <row r="714" spans="1:6">
      <c r="A714" s="3" t="s">
        <v>864</v>
      </c>
      <c r="B714" s="3">
        <v>6.7423099999999998</v>
      </c>
      <c r="C714" s="3">
        <v>15.4785</v>
      </c>
      <c r="D714" s="3">
        <f t="shared" si="11"/>
        <v>1.1989508020422921</v>
      </c>
      <c r="E714" s="2">
        <v>5.0000000000000002E-5</v>
      </c>
      <c r="F714" s="3" t="s">
        <v>252</v>
      </c>
    </row>
    <row r="715" spans="1:6">
      <c r="A715" s="3" t="s">
        <v>648</v>
      </c>
      <c r="B715" s="3">
        <v>0.50559200000000004</v>
      </c>
      <c r="C715" s="3">
        <v>1.15822</v>
      </c>
      <c r="D715" s="3">
        <f t="shared" si="11"/>
        <v>1.195863773441415</v>
      </c>
      <c r="E715" s="3">
        <v>3.3999999999999998E-3</v>
      </c>
      <c r="F715" s="3" t="s">
        <v>347</v>
      </c>
    </row>
    <row r="716" spans="1:6">
      <c r="A716" s="3" t="s">
        <v>99</v>
      </c>
      <c r="B716" s="3">
        <v>17.685600000000001</v>
      </c>
      <c r="C716" s="3">
        <v>40.458100000000002</v>
      </c>
      <c r="D716" s="3">
        <f t="shared" si="11"/>
        <v>1.1938534047981504</v>
      </c>
      <c r="E716" s="2">
        <v>5.0000000000000002E-5</v>
      </c>
      <c r="F716" s="3" t="s">
        <v>100</v>
      </c>
    </row>
    <row r="717" spans="1:6">
      <c r="A717" s="3" t="s">
        <v>1262</v>
      </c>
      <c r="B717" s="3">
        <v>3.24356</v>
      </c>
      <c r="C717" s="3">
        <v>7.4165900000000002</v>
      </c>
      <c r="D717" s="3">
        <f t="shared" si="11"/>
        <v>1.1931778906011501</v>
      </c>
      <c r="E717" s="2">
        <v>5.0000000000000002E-5</v>
      </c>
      <c r="F717" s="3" t="s">
        <v>1263</v>
      </c>
    </row>
    <row r="718" spans="1:6">
      <c r="A718" s="3" t="s">
        <v>670</v>
      </c>
      <c r="B718" s="3">
        <v>154.96700000000001</v>
      </c>
      <c r="C718" s="3">
        <v>354.30599999999998</v>
      </c>
      <c r="D718" s="3">
        <f t="shared" si="11"/>
        <v>1.193034868633073</v>
      </c>
      <c r="E718" s="2">
        <v>5.0000000000000002E-5</v>
      </c>
      <c r="F718" s="3" t="s">
        <v>671</v>
      </c>
    </row>
    <row r="719" spans="1:6">
      <c r="A719" s="3" t="s">
        <v>1404</v>
      </c>
      <c r="B719" s="3">
        <v>28.431000000000001</v>
      </c>
      <c r="C719" s="3">
        <v>64.998199999999997</v>
      </c>
      <c r="D719" s="3">
        <f t="shared" si="11"/>
        <v>1.192934922393192</v>
      </c>
      <c r="E719" s="2">
        <v>5.0000000000000002E-5</v>
      </c>
      <c r="F719" s="3" t="s">
        <v>1405</v>
      </c>
    </row>
    <row r="720" spans="1:6">
      <c r="A720" s="3" t="s">
        <v>732</v>
      </c>
      <c r="B720" s="3">
        <v>25.565000000000001</v>
      </c>
      <c r="C720" s="3">
        <v>58.396799999999999</v>
      </c>
      <c r="D720" s="3">
        <f t="shared" si="11"/>
        <v>1.1917192891314925</v>
      </c>
      <c r="E720" s="2">
        <v>5.0000000000000002E-5</v>
      </c>
      <c r="F720" s="3" t="s">
        <v>733</v>
      </c>
    </row>
    <row r="721" spans="1:6">
      <c r="A721" s="3" t="s">
        <v>217</v>
      </c>
      <c r="B721" s="3">
        <v>0.76978899999999995</v>
      </c>
      <c r="C721" s="3">
        <v>1.75776</v>
      </c>
      <c r="D721" s="3">
        <f t="shared" si="11"/>
        <v>1.1912031412513588</v>
      </c>
      <c r="E721" s="3">
        <v>2.9999999999999997E-4</v>
      </c>
      <c r="F721" s="3" t="s">
        <v>218</v>
      </c>
    </row>
    <row r="722" spans="1:6">
      <c r="A722" s="3" t="s">
        <v>421</v>
      </c>
      <c r="B722" s="3">
        <v>241.56200000000001</v>
      </c>
      <c r="C722" s="3">
        <v>551.58399999999995</v>
      </c>
      <c r="D722" s="3">
        <f t="shared" si="11"/>
        <v>1.1911870858121063</v>
      </c>
      <c r="E722" s="2">
        <v>5.0000000000000002E-5</v>
      </c>
      <c r="F722" s="3" t="s">
        <v>422</v>
      </c>
    </row>
    <row r="723" spans="1:6">
      <c r="A723" s="3" t="s">
        <v>521</v>
      </c>
      <c r="B723" s="3">
        <v>32.562899999999999</v>
      </c>
      <c r="C723" s="3">
        <v>74.231999999999999</v>
      </c>
      <c r="D723" s="3">
        <f t="shared" si="11"/>
        <v>1.1888120498131052</v>
      </c>
      <c r="E723" s="2">
        <v>5.0000000000000002E-5</v>
      </c>
      <c r="F723" s="3" t="s">
        <v>522</v>
      </c>
    </row>
    <row r="724" spans="1:6">
      <c r="A724" s="3" t="s">
        <v>1270</v>
      </c>
      <c r="B724" s="3">
        <v>0.60751299999999997</v>
      </c>
      <c r="C724" s="3">
        <v>1.3842099999999999</v>
      </c>
      <c r="D724" s="3">
        <f t="shared" si="11"/>
        <v>1.1880756464207931</v>
      </c>
      <c r="E724" s="3">
        <v>4.6499999999999996E-3</v>
      </c>
      <c r="F724" s="3" t="s">
        <v>1271</v>
      </c>
    </row>
    <row r="725" spans="1:6">
      <c r="A725" s="3" t="s">
        <v>1227</v>
      </c>
      <c r="B725" s="3">
        <v>6.3445499999999999</v>
      </c>
      <c r="C725" s="3">
        <v>14.4483</v>
      </c>
      <c r="D725" s="3">
        <f t="shared" si="11"/>
        <v>1.1873100071594875</v>
      </c>
      <c r="E725" s="2">
        <v>5.0000000000000002E-5</v>
      </c>
      <c r="F725" s="3" t="s">
        <v>1228</v>
      </c>
    </row>
    <row r="726" spans="1:6">
      <c r="A726" s="3" t="s">
        <v>204</v>
      </c>
      <c r="B726" s="3">
        <v>3.3040799999999999</v>
      </c>
      <c r="C726" s="3">
        <v>7.5211399999999999</v>
      </c>
      <c r="D726" s="3">
        <f t="shared" si="11"/>
        <v>1.1867027333384037</v>
      </c>
      <c r="E726" s="2">
        <v>5.0000000000000002E-5</v>
      </c>
      <c r="F726" s="3" t="s">
        <v>205</v>
      </c>
    </row>
    <row r="727" spans="1:6">
      <c r="A727" s="3" t="s">
        <v>128</v>
      </c>
      <c r="B727" s="3">
        <v>11.7723</v>
      </c>
      <c r="C727" s="3">
        <v>26.795400000000001</v>
      </c>
      <c r="D727" s="3">
        <f t="shared" si="11"/>
        <v>1.1865891398171706</v>
      </c>
      <c r="E727" s="2">
        <v>5.0000000000000002E-5</v>
      </c>
      <c r="F727" s="3" t="s">
        <v>129</v>
      </c>
    </row>
    <row r="728" spans="1:6">
      <c r="A728" s="3" t="s">
        <v>494</v>
      </c>
      <c r="B728" s="3">
        <v>1.1304799999999999</v>
      </c>
      <c r="C728" s="3">
        <v>2.5708700000000002</v>
      </c>
      <c r="D728" s="3">
        <f t="shared" si="11"/>
        <v>1.1853211911882793</v>
      </c>
      <c r="E728" s="3">
        <v>3.2149999999999998E-2</v>
      </c>
      <c r="F728" s="3" t="s">
        <v>78</v>
      </c>
    </row>
    <row r="729" spans="1:6">
      <c r="A729" s="3" t="s">
        <v>1607</v>
      </c>
      <c r="B729" s="3">
        <v>103.28700000000001</v>
      </c>
      <c r="C729" s="3">
        <v>234.858</v>
      </c>
      <c r="D729" s="3">
        <f t="shared" si="11"/>
        <v>1.185130053283671</v>
      </c>
      <c r="E729" s="2">
        <v>5.0000000000000002E-5</v>
      </c>
      <c r="F729" s="3" t="s">
        <v>1608</v>
      </c>
    </row>
    <row r="730" spans="1:6">
      <c r="A730" s="3" t="s">
        <v>1216</v>
      </c>
      <c r="B730" s="3">
        <v>0.80959400000000004</v>
      </c>
      <c r="C730" s="3">
        <v>1.8401000000000001</v>
      </c>
      <c r="D730" s="3">
        <f t="shared" si="11"/>
        <v>1.1845136682955566</v>
      </c>
      <c r="E730" s="2">
        <v>5.0000000000000002E-5</v>
      </c>
      <c r="F730" s="3" t="s">
        <v>1217</v>
      </c>
    </row>
    <row r="731" spans="1:6">
      <c r="A731" s="3" t="s">
        <v>1465</v>
      </c>
      <c r="B731" s="3">
        <v>1.50569</v>
      </c>
      <c r="C731" s="3">
        <v>3.4206799999999999</v>
      </c>
      <c r="D731" s="3">
        <f t="shared" si="11"/>
        <v>1.1838583779007192</v>
      </c>
      <c r="E731" s="2">
        <v>5.0000000000000002E-5</v>
      </c>
      <c r="F731" s="3" t="s">
        <v>1466</v>
      </c>
    </row>
    <row r="732" spans="1:6">
      <c r="A732" s="3" t="s">
        <v>1078</v>
      </c>
      <c r="B732" s="3">
        <v>24.572500000000002</v>
      </c>
      <c r="C732" s="3">
        <v>55.824300000000001</v>
      </c>
      <c r="D732" s="3">
        <f t="shared" si="11"/>
        <v>1.1838486111147628</v>
      </c>
      <c r="E732" s="2">
        <v>5.0000000000000002E-5</v>
      </c>
      <c r="F732" s="3" t="s">
        <v>1079</v>
      </c>
    </row>
    <row r="733" spans="1:6">
      <c r="A733" s="3" t="s">
        <v>1257</v>
      </c>
      <c r="B733" s="3">
        <v>9.6591699999999996</v>
      </c>
      <c r="C733" s="3">
        <v>21.921800000000001</v>
      </c>
      <c r="D733" s="3">
        <f t="shared" si="11"/>
        <v>1.1823951323393311</v>
      </c>
      <c r="E733" s="2">
        <v>5.0000000000000002E-5</v>
      </c>
      <c r="F733" s="3" t="s">
        <v>1258</v>
      </c>
    </row>
    <row r="734" spans="1:6">
      <c r="A734" s="3" t="s">
        <v>1152</v>
      </c>
      <c r="B734" s="3">
        <v>23.383900000000001</v>
      </c>
      <c r="C734" s="3">
        <v>53.055999999999997</v>
      </c>
      <c r="D734" s="3">
        <f t="shared" si="11"/>
        <v>1.1820003472848297</v>
      </c>
      <c r="E734" s="2">
        <v>5.0000000000000002E-5</v>
      </c>
      <c r="F734" s="3" t="s">
        <v>1153</v>
      </c>
    </row>
    <row r="735" spans="1:6">
      <c r="A735" s="3" t="s">
        <v>836</v>
      </c>
      <c r="B735" s="3">
        <v>92.358400000000003</v>
      </c>
      <c r="C735" s="3">
        <v>209.43299999999999</v>
      </c>
      <c r="D735" s="3">
        <f t="shared" si="11"/>
        <v>1.1811736977162546</v>
      </c>
      <c r="E735" s="2">
        <v>5.0000000000000002E-5</v>
      </c>
      <c r="F735" s="3" t="s">
        <v>260</v>
      </c>
    </row>
    <row r="736" spans="1:6">
      <c r="A736" s="3" t="s">
        <v>352</v>
      </c>
      <c r="B736" s="3">
        <v>8.2750000000000004</v>
      </c>
      <c r="C736" s="3">
        <v>18.755400000000002</v>
      </c>
      <c r="D736" s="3">
        <f t="shared" si="11"/>
        <v>1.1804748149278379</v>
      </c>
      <c r="E736" s="2">
        <v>5.0000000000000002E-5</v>
      </c>
      <c r="F736" s="3" t="s">
        <v>353</v>
      </c>
    </row>
    <row r="737" spans="1:6">
      <c r="A737" s="3" t="s">
        <v>1434</v>
      </c>
      <c r="B737" s="3">
        <v>5.8696599999999997</v>
      </c>
      <c r="C737" s="3">
        <v>13.2959</v>
      </c>
      <c r="D737" s="3">
        <f t="shared" si="11"/>
        <v>1.1796325938140098</v>
      </c>
      <c r="E737" s="2">
        <v>5.0000000000000002E-5</v>
      </c>
      <c r="F737" s="3" t="s">
        <v>88</v>
      </c>
    </row>
    <row r="738" spans="1:6">
      <c r="A738" s="3" t="s">
        <v>1668</v>
      </c>
      <c r="B738" s="3">
        <v>2.52976</v>
      </c>
      <c r="C738" s="3">
        <v>5.7245200000000001</v>
      </c>
      <c r="D738" s="3">
        <f t="shared" si="11"/>
        <v>1.1781542065728956</v>
      </c>
      <c r="E738" s="3">
        <v>2.5500000000000002E-3</v>
      </c>
      <c r="F738" s="3" t="s">
        <v>17</v>
      </c>
    </row>
    <row r="739" spans="1:6">
      <c r="A739" s="3" t="s">
        <v>173</v>
      </c>
      <c r="B739" s="3">
        <v>6.9550400000000003</v>
      </c>
      <c r="C739" s="3">
        <v>15.736599999999999</v>
      </c>
      <c r="D739" s="3">
        <f t="shared" si="11"/>
        <v>1.1779931532202865</v>
      </c>
      <c r="E739" s="2">
        <v>5.0000000000000002E-5</v>
      </c>
      <c r="F739" s="3" t="s">
        <v>174</v>
      </c>
    </row>
    <row r="740" spans="1:6">
      <c r="A740" s="3" t="s">
        <v>1165</v>
      </c>
      <c r="B740" s="3">
        <v>1.4367099999999999</v>
      </c>
      <c r="C740" s="3">
        <v>3.2496200000000002</v>
      </c>
      <c r="D740" s="3">
        <f t="shared" si="11"/>
        <v>1.1775021408349196</v>
      </c>
      <c r="E740" s="3">
        <v>4.3499999999999997E-3</v>
      </c>
      <c r="F740" s="3" t="s">
        <v>6</v>
      </c>
    </row>
    <row r="741" spans="1:6">
      <c r="A741" s="3" t="s">
        <v>1065</v>
      </c>
      <c r="B741" s="3">
        <v>6.8712999999999997</v>
      </c>
      <c r="C741" s="3">
        <v>15.5366</v>
      </c>
      <c r="D741" s="3">
        <f t="shared" si="11"/>
        <v>1.177015844255382</v>
      </c>
      <c r="E741" s="2">
        <v>5.0000000000000002E-5</v>
      </c>
      <c r="F741" s="3" t="s">
        <v>1066</v>
      </c>
    </row>
    <row r="742" spans="1:6">
      <c r="A742" s="3" t="s">
        <v>1403</v>
      </c>
      <c r="B742" s="3">
        <v>33.313800000000001</v>
      </c>
      <c r="C742" s="3">
        <v>75.208200000000005</v>
      </c>
      <c r="D742" s="3">
        <f t="shared" si="11"/>
        <v>1.1747700414096702</v>
      </c>
      <c r="E742" s="2">
        <v>5.0000000000000002E-5</v>
      </c>
      <c r="F742" s="3" t="s">
        <v>17</v>
      </c>
    </row>
    <row r="743" spans="1:6">
      <c r="A743" s="3" t="s">
        <v>878</v>
      </c>
      <c r="B743" s="3">
        <v>11.579599999999999</v>
      </c>
      <c r="C743" s="3">
        <v>26.139399999999998</v>
      </c>
      <c r="D743" s="3">
        <f t="shared" si="11"/>
        <v>1.1746406076596352</v>
      </c>
      <c r="E743" s="2">
        <v>5.0000000000000002E-5</v>
      </c>
      <c r="F743" s="3" t="s">
        <v>447</v>
      </c>
    </row>
    <row r="744" spans="1:6">
      <c r="A744" s="3" t="s">
        <v>1553</v>
      </c>
      <c r="B744" s="3">
        <v>1.4150199999999999</v>
      </c>
      <c r="C744" s="3">
        <v>3.1922999999999999</v>
      </c>
      <c r="D744" s="3">
        <f t="shared" si="11"/>
        <v>1.1737737924656608</v>
      </c>
      <c r="E744" s="3">
        <v>1E-4</v>
      </c>
      <c r="F744" s="3" t="s">
        <v>1554</v>
      </c>
    </row>
    <row r="745" spans="1:6">
      <c r="A745" s="3" t="s">
        <v>487</v>
      </c>
      <c r="B745" s="3">
        <v>27.446300000000001</v>
      </c>
      <c r="C745" s="3">
        <v>61.8992</v>
      </c>
      <c r="D745" s="3">
        <f t="shared" si="11"/>
        <v>1.1733090893289297</v>
      </c>
      <c r="E745" s="2">
        <v>5.0000000000000002E-5</v>
      </c>
      <c r="F745" s="3" t="s">
        <v>343</v>
      </c>
    </row>
    <row r="746" spans="1:6">
      <c r="A746" s="3" t="s">
        <v>623</v>
      </c>
      <c r="B746" s="3">
        <v>2.5814400000000002</v>
      </c>
      <c r="C746" s="3">
        <v>5.8193799999999998</v>
      </c>
      <c r="D746" s="3">
        <f t="shared" si="11"/>
        <v>1.1726893896271362</v>
      </c>
      <c r="E746" s="2">
        <v>5.0000000000000002E-5</v>
      </c>
      <c r="F746" s="3" t="s">
        <v>624</v>
      </c>
    </row>
    <row r="747" spans="1:6">
      <c r="A747" s="3" t="s">
        <v>1518</v>
      </c>
      <c r="B747" s="3">
        <v>0.60968800000000001</v>
      </c>
      <c r="C747" s="3">
        <v>1.3742099999999999</v>
      </c>
      <c r="D747" s="3">
        <f t="shared" si="11"/>
        <v>1.1724594305725544</v>
      </c>
      <c r="E747" s="3">
        <v>1.4999999999999999E-4</v>
      </c>
      <c r="F747" s="3" t="s">
        <v>1519</v>
      </c>
    </row>
    <row r="748" spans="1:6">
      <c r="A748" s="3" t="s">
        <v>1324</v>
      </c>
      <c r="B748" s="3">
        <v>9.5954099999999993</v>
      </c>
      <c r="C748" s="3">
        <v>21.618200000000002</v>
      </c>
      <c r="D748" s="3">
        <f t="shared" si="11"/>
        <v>1.1718300472766894</v>
      </c>
      <c r="E748" s="2">
        <v>5.0000000000000002E-5</v>
      </c>
      <c r="F748" s="3" t="s">
        <v>1325</v>
      </c>
    </row>
    <row r="749" spans="1:6">
      <c r="A749" s="3" t="s">
        <v>497</v>
      </c>
      <c r="B749" s="3">
        <v>1.8565700000000001</v>
      </c>
      <c r="C749" s="3">
        <v>4.1822400000000002</v>
      </c>
      <c r="D749" s="3">
        <f t="shared" si="11"/>
        <v>1.1716361425998749</v>
      </c>
      <c r="E749" s="3">
        <v>4.7999999999999996E-3</v>
      </c>
      <c r="F749" s="3" t="s">
        <v>78</v>
      </c>
    </row>
    <row r="750" spans="1:6">
      <c r="A750" s="3" t="s">
        <v>1182</v>
      </c>
      <c r="B750" s="3">
        <v>7.8134199999999998</v>
      </c>
      <c r="C750" s="3">
        <v>17.579899999999999</v>
      </c>
      <c r="D750" s="3">
        <f t="shared" si="11"/>
        <v>1.1699007924612461</v>
      </c>
      <c r="E750" s="2">
        <v>5.0000000000000002E-5</v>
      </c>
      <c r="F750" s="3" t="s">
        <v>997</v>
      </c>
    </row>
    <row r="751" spans="1:6">
      <c r="A751" s="3" t="s">
        <v>1044</v>
      </c>
      <c r="B751" s="3">
        <v>6.03742</v>
      </c>
      <c r="C751" s="3">
        <v>13.579800000000001</v>
      </c>
      <c r="D751" s="3">
        <f t="shared" si="11"/>
        <v>1.1694581595981703</v>
      </c>
      <c r="E751" s="2">
        <v>5.0000000000000002E-5</v>
      </c>
      <c r="F751" s="3" t="s">
        <v>1045</v>
      </c>
    </row>
    <row r="752" spans="1:6">
      <c r="A752" s="3" t="s">
        <v>1397</v>
      </c>
      <c r="B752" s="3">
        <v>14.0265</v>
      </c>
      <c r="C752" s="3">
        <v>31.540199999999999</v>
      </c>
      <c r="D752" s="3">
        <f t="shared" si="11"/>
        <v>1.1690367469327461</v>
      </c>
      <c r="E752" s="2">
        <v>5.0000000000000002E-5</v>
      </c>
      <c r="F752" s="3" t="s">
        <v>271</v>
      </c>
    </row>
    <row r="753" spans="1:6">
      <c r="A753" s="3" t="s">
        <v>602</v>
      </c>
      <c r="B753" s="3">
        <v>11.167199999999999</v>
      </c>
      <c r="C753" s="3">
        <v>25.107099999999999</v>
      </c>
      <c r="D753" s="3">
        <f t="shared" si="11"/>
        <v>1.1688279014465368</v>
      </c>
      <c r="E753" s="2">
        <v>5.0000000000000002E-5</v>
      </c>
      <c r="F753" s="3" t="s">
        <v>347</v>
      </c>
    </row>
    <row r="754" spans="1:6">
      <c r="A754" s="3" t="s">
        <v>1631</v>
      </c>
      <c r="B754" s="3">
        <v>5.2129700000000003</v>
      </c>
      <c r="C754" s="3">
        <v>11.7155</v>
      </c>
      <c r="D754" s="3">
        <f t="shared" si="11"/>
        <v>1.168241065041121</v>
      </c>
      <c r="E754" s="2">
        <v>5.0000000000000002E-5</v>
      </c>
      <c r="F754" s="3" t="s">
        <v>1632</v>
      </c>
    </row>
    <row r="755" spans="1:6">
      <c r="A755" s="3" t="s">
        <v>1401</v>
      </c>
      <c r="B755" s="3">
        <v>56.132300000000001</v>
      </c>
      <c r="C755" s="3">
        <v>126.121</v>
      </c>
      <c r="D755" s="3">
        <f t="shared" si="11"/>
        <v>1.1679054346414621</v>
      </c>
      <c r="E755" s="2">
        <v>5.0000000000000002E-5</v>
      </c>
      <c r="F755" s="3" t="s">
        <v>1180</v>
      </c>
    </row>
    <row r="756" spans="1:6">
      <c r="A756" s="3" t="s">
        <v>1441</v>
      </c>
      <c r="B756" s="3">
        <v>39.292299999999997</v>
      </c>
      <c r="C756" s="3">
        <v>88.245400000000004</v>
      </c>
      <c r="D756" s="3">
        <f t="shared" si="11"/>
        <v>1.167274457107188</v>
      </c>
      <c r="E756" s="2">
        <v>5.0000000000000002E-5</v>
      </c>
      <c r="F756" s="3" t="s">
        <v>1442</v>
      </c>
    </row>
    <row r="757" spans="1:6">
      <c r="A757" s="3" t="s">
        <v>687</v>
      </c>
      <c r="B757" s="3">
        <v>10.0198</v>
      </c>
      <c r="C757" s="3">
        <v>22.501799999999999</v>
      </c>
      <c r="D757" s="3">
        <f t="shared" si="11"/>
        <v>1.1671867004916776</v>
      </c>
      <c r="E757" s="2">
        <v>5.0000000000000002E-5</v>
      </c>
      <c r="F757" s="3" t="s">
        <v>513</v>
      </c>
    </row>
    <row r="758" spans="1:6">
      <c r="A758" s="3" t="s">
        <v>294</v>
      </c>
      <c r="B758" s="3">
        <v>2.5221</v>
      </c>
      <c r="C758" s="3">
        <v>5.6614199999999997</v>
      </c>
      <c r="D758" s="3">
        <f t="shared" si="11"/>
        <v>1.1665384769522118</v>
      </c>
      <c r="E758" s="2">
        <v>5.0000000000000002E-5</v>
      </c>
      <c r="F758" s="3" t="s">
        <v>295</v>
      </c>
    </row>
    <row r="759" spans="1:6">
      <c r="A759" s="3" t="s">
        <v>257</v>
      </c>
      <c r="B759" s="3">
        <v>60.4816</v>
      </c>
      <c r="C759" s="3">
        <v>135.65</v>
      </c>
      <c r="D759" s="3">
        <f t="shared" si="11"/>
        <v>1.1653208369175221</v>
      </c>
      <c r="E759" s="2">
        <v>5.0000000000000002E-5</v>
      </c>
      <c r="F759" s="3" t="s">
        <v>258</v>
      </c>
    </row>
    <row r="760" spans="1:6">
      <c r="A760" s="3" t="s">
        <v>136</v>
      </c>
      <c r="B760" s="3">
        <v>7.81142</v>
      </c>
      <c r="C760" s="3">
        <v>17.5152</v>
      </c>
      <c r="D760" s="3">
        <f t="shared" si="11"/>
        <v>1.1649507240429902</v>
      </c>
      <c r="E760" s="2">
        <v>5.0000000000000002E-5</v>
      </c>
      <c r="F760" s="3" t="s">
        <v>137</v>
      </c>
    </row>
    <row r="761" spans="1:6">
      <c r="A761" s="3" t="s">
        <v>1649</v>
      </c>
      <c r="B761" s="3">
        <v>3.67442</v>
      </c>
      <c r="C761" s="3">
        <v>8.2358200000000004</v>
      </c>
      <c r="D761" s="3">
        <f t="shared" si="11"/>
        <v>1.1643957578028368</v>
      </c>
      <c r="E761" s="2">
        <v>5.0000000000000002E-5</v>
      </c>
      <c r="F761" s="3" t="s">
        <v>385</v>
      </c>
    </row>
    <row r="762" spans="1:6">
      <c r="A762" s="3" t="s">
        <v>442</v>
      </c>
      <c r="B762" s="3">
        <v>28.8535</v>
      </c>
      <c r="C762" s="3">
        <v>64.625799999999998</v>
      </c>
      <c r="D762" s="3">
        <f t="shared" si="11"/>
        <v>1.1633639026812665</v>
      </c>
      <c r="E762" s="2">
        <v>5.0000000000000002E-5</v>
      </c>
      <c r="F762" s="3" t="s">
        <v>443</v>
      </c>
    </row>
    <row r="763" spans="1:6">
      <c r="A763" s="3" t="s">
        <v>889</v>
      </c>
      <c r="B763" s="3">
        <v>1.0346500000000001</v>
      </c>
      <c r="C763" s="3">
        <v>2.3168099999999998</v>
      </c>
      <c r="D763" s="3">
        <f t="shared" si="11"/>
        <v>1.1629969172944943</v>
      </c>
      <c r="E763" s="3">
        <v>6.1999999999999998E-3</v>
      </c>
      <c r="F763" s="3" t="s">
        <v>890</v>
      </c>
    </row>
    <row r="764" spans="1:6">
      <c r="A764" s="3" t="s">
        <v>928</v>
      </c>
      <c r="B764" s="3">
        <v>1.47129</v>
      </c>
      <c r="C764" s="3">
        <v>3.2903699999999998</v>
      </c>
      <c r="D764" s="3">
        <f t="shared" si="11"/>
        <v>1.1611681848312752</v>
      </c>
      <c r="E764" s="2">
        <v>5.0000000000000002E-5</v>
      </c>
      <c r="F764" s="3" t="s">
        <v>159</v>
      </c>
    </row>
    <row r="765" spans="1:6">
      <c r="A765" s="3" t="s">
        <v>757</v>
      </c>
      <c r="B765" s="3">
        <v>1.50183</v>
      </c>
      <c r="C765" s="3">
        <v>3.3586299999999998</v>
      </c>
      <c r="D765" s="3">
        <f t="shared" si="11"/>
        <v>1.1611513554293333</v>
      </c>
      <c r="E765" s="3">
        <v>1.4999999999999999E-4</v>
      </c>
      <c r="F765" s="3" t="s">
        <v>116</v>
      </c>
    </row>
    <row r="766" spans="1:6">
      <c r="A766" s="3" t="s">
        <v>1115</v>
      </c>
      <c r="B766" s="3">
        <v>3.36435</v>
      </c>
      <c r="C766" s="3">
        <v>7.5110599999999996</v>
      </c>
      <c r="D766" s="3">
        <f t="shared" si="11"/>
        <v>1.1586887229379037</v>
      </c>
      <c r="E766" s="2">
        <v>5.0000000000000002E-5</v>
      </c>
      <c r="F766" s="3" t="s">
        <v>1116</v>
      </c>
    </row>
    <row r="767" spans="1:6">
      <c r="A767" s="3" t="s">
        <v>567</v>
      </c>
      <c r="B767" s="3">
        <v>5.7376300000000002</v>
      </c>
      <c r="C767" s="3">
        <v>12.805</v>
      </c>
      <c r="D767" s="3">
        <f t="shared" si="11"/>
        <v>1.1581804111515324</v>
      </c>
      <c r="E767" s="2">
        <v>5.0000000000000002E-5</v>
      </c>
      <c r="F767" s="3" t="s">
        <v>347</v>
      </c>
    </row>
    <row r="768" spans="1:6">
      <c r="A768" s="3" t="s">
        <v>1076</v>
      </c>
      <c r="B768" s="3">
        <v>2.3749899999999999</v>
      </c>
      <c r="C768" s="3">
        <v>5.2984600000000004</v>
      </c>
      <c r="D768" s="3">
        <f t="shared" si="11"/>
        <v>1.1576516616546058</v>
      </c>
      <c r="E768" s="2">
        <v>5.0000000000000002E-5</v>
      </c>
      <c r="F768" s="3" t="s">
        <v>1077</v>
      </c>
    </row>
    <row r="769" spans="1:6">
      <c r="A769" s="3" t="s">
        <v>865</v>
      </c>
      <c r="B769" s="3">
        <v>5.0710699999999997</v>
      </c>
      <c r="C769" s="3">
        <v>11.305199999999999</v>
      </c>
      <c r="D769" s="3">
        <f t="shared" si="11"/>
        <v>1.1566244206775764</v>
      </c>
      <c r="E769" s="2">
        <v>5.0000000000000002E-5</v>
      </c>
      <c r="F769" s="3" t="s">
        <v>282</v>
      </c>
    </row>
    <row r="770" spans="1:6">
      <c r="A770" s="3" t="s">
        <v>480</v>
      </c>
      <c r="B770" s="3">
        <v>1.59249</v>
      </c>
      <c r="C770" s="3">
        <v>3.5489700000000002</v>
      </c>
      <c r="D770" s="3">
        <f t="shared" si="11"/>
        <v>1.1561160659793484</v>
      </c>
      <c r="E770" s="3">
        <v>4.0000000000000002E-4</v>
      </c>
      <c r="F770" s="3" t="s">
        <v>481</v>
      </c>
    </row>
    <row r="771" spans="1:6">
      <c r="A771" s="3" t="s">
        <v>1398</v>
      </c>
      <c r="B771" s="3">
        <v>23.091200000000001</v>
      </c>
      <c r="C771" s="3">
        <v>51.4559</v>
      </c>
      <c r="D771" s="3">
        <f t="shared" ref="D771:D834" si="12">LOG(C771/B771,2)</f>
        <v>1.155993359063159</v>
      </c>
      <c r="E771" s="2">
        <v>5.0000000000000002E-5</v>
      </c>
      <c r="F771" s="3" t="s">
        <v>1399</v>
      </c>
    </row>
    <row r="772" spans="1:6">
      <c r="A772" s="3" t="s">
        <v>837</v>
      </c>
      <c r="B772" s="3">
        <v>35.686199999999999</v>
      </c>
      <c r="C772" s="3">
        <v>79.501599999999996</v>
      </c>
      <c r="D772" s="3">
        <f t="shared" si="12"/>
        <v>1.1556176094730684</v>
      </c>
      <c r="E772" s="2">
        <v>5.0000000000000002E-5</v>
      </c>
      <c r="F772" s="3" t="s">
        <v>838</v>
      </c>
    </row>
    <row r="773" spans="1:6">
      <c r="A773" s="3" t="s">
        <v>665</v>
      </c>
      <c r="B773" s="3">
        <v>4.7002199999999998</v>
      </c>
      <c r="C773" s="3">
        <v>10.463800000000001</v>
      </c>
      <c r="D773" s="3">
        <f t="shared" si="12"/>
        <v>1.1546066805099802</v>
      </c>
      <c r="E773" s="3">
        <v>3.5000000000000001E-3</v>
      </c>
      <c r="F773" s="3" t="s">
        <v>666</v>
      </c>
    </row>
    <row r="774" spans="1:6">
      <c r="A774" s="3" t="s">
        <v>1006</v>
      </c>
      <c r="B774" s="3">
        <v>4.19808</v>
      </c>
      <c r="C774" s="3">
        <v>9.3361400000000003</v>
      </c>
      <c r="D774" s="3">
        <f t="shared" si="12"/>
        <v>1.153096535761901</v>
      </c>
      <c r="E774" s="2">
        <v>5.0000000000000002E-5</v>
      </c>
      <c r="F774" s="3" t="s">
        <v>698</v>
      </c>
    </row>
    <row r="775" spans="1:6">
      <c r="A775" s="3" t="s">
        <v>283</v>
      </c>
      <c r="B775" s="3">
        <v>33.197299999999998</v>
      </c>
      <c r="C775" s="3">
        <v>73.720399999999998</v>
      </c>
      <c r="D775" s="3">
        <f t="shared" si="12"/>
        <v>1.1509979897259683</v>
      </c>
      <c r="E775" s="2">
        <v>5.0000000000000002E-5</v>
      </c>
      <c r="F775" s="3" t="s">
        <v>284</v>
      </c>
    </row>
    <row r="776" spans="1:6">
      <c r="A776" s="3" t="s">
        <v>1511</v>
      </c>
      <c r="B776" s="3">
        <v>1.85791</v>
      </c>
      <c r="C776" s="3">
        <v>4.12094</v>
      </c>
      <c r="D776" s="3">
        <f t="shared" si="12"/>
        <v>1.1492928413814116</v>
      </c>
      <c r="E776" s="2">
        <v>5.0000000000000002E-5</v>
      </c>
      <c r="F776" s="3" t="s">
        <v>186</v>
      </c>
    </row>
    <row r="777" spans="1:6">
      <c r="A777" s="3" t="s">
        <v>194</v>
      </c>
      <c r="B777" s="3">
        <v>91.492699999999999</v>
      </c>
      <c r="C777" s="3">
        <v>202.63800000000001</v>
      </c>
      <c r="D777" s="3">
        <f t="shared" si="12"/>
        <v>1.1471761994395679</v>
      </c>
      <c r="E777" s="2">
        <v>5.0000000000000002E-5</v>
      </c>
      <c r="F777" s="3" t="s">
        <v>195</v>
      </c>
    </row>
    <row r="778" spans="1:6">
      <c r="A778" s="3" t="s">
        <v>1653</v>
      </c>
      <c r="B778" s="3">
        <v>4.1400600000000001</v>
      </c>
      <c r="C778" s="3">
        <v>9.1684400000000004</v>
      </c>
      <c r="D778" s="3">
        <f t="shared" si="12"/>
        <v>1.1470246055272917</v>
      </c>
      <c r="E778" s="2">
        <v>5.0000000000000002E-5</v>
      </c>
      <c r="F778" s="3" t="s">
        <v>366</v>
      </c>
    </row>
    <row r="779" spans="1:6">
      <c r="A779" s="3" t="s">
        <v>478</v>
      </c>
      <c r="B779" s="3">
        <v>0.87206899999999998</v>
      </c>
      <c r="C779" s="3">
        <v>1.9309000000000001</v>
      </c>
      <c r="D779" s="3">
        <f t="shared" si="12"/>
        <v>1.1467592562196012</v>
      </c>
      <c r="E779" s="3">
        <v>3.3E-3</v>
      </c>
      <c r="F779" s="3" t="s">
        <v>479</v>
      </c>
    </row>
    <row r="780" spans="1:6">
      <c r="A780" s="3" t="s">
        <v>1206</v>
      </c>
      <c r="B780" s="3">
        <v>13.397600000000001</v>
      </c>
      <c r="C780" s="3">
        <v>29.6616</v>
      </c>
      <c r="D780" s="3">
        <f t="shared" si="12"/>
        <v>1.1466218370553298</v>
      </c>
      <c r="E780" s="2">
        <v>5.0000000000000002E-5</v>
      </c>
      <c r="F780" s="3" t="s">
        <v>1207</v>
      </c>
    </row>
    <row r="781" spans="1:6">
      <c r="A781" s="3" t="s">
        <v>1621</v>
      </c>
      <c r="B781" s="3">
        <v>19.0154</v>
      </c>
      <c r="C781" s="3">
        <v>42.089799999999997</v>
      </c>
      <c r="D781" s="3">
        <f t="shared" si="12"/>
        <v>1.1463023671591124</v>
      </c>
      <c r="E781" s="2">
        <v>5.0000000000000002E-5</v>
      </c>
      <c r="F781" s="3" t="s">
        <v>1622</v>
      </c>
    </row>
    <row r="782" spans="1:6">
      <c r="A782" s="3" t="s">
        <v>1112</v>
      </c>
      <c r="B782" s="3">
        <v>6.4339599999999999</v>
      </c>
      <c r="C782" s="3">
        <v>14.2407</v>
      </c>
      <c r="D782" s="3">
        <f t="shared" si="12"/>
        <v>1.1462411916788189</v>
      </c>
      <c r="E782" s="3">
        <v>5.9999999999999995E-4</v>
      </c>
      <c r="F782" s="3" t="s">
        <v>1113</v>
      </c>
    </row>
    <row r="783" spans="1:6">
      <c r="A783" s="3" t="s">
        <v>862</v>
      </c>
      <c r="B783" s="3">
        <v>14.3771</v>
      </c>
      <c r="C783" s="3">
        <v>31.812000000000001</v>
      </c>
      <c r="D783" s="3">
        <f t="shared" si="12"/>
        <v>1.1457983764473065</v>
      </c>
      <c r="E783" s="2">
        <v>5.0000000000000002E-5</v>
      </c>
      <c r="F783" s="3" t="s">
        <v>863</v>
      </c>
    </row>
    <row r="784" spans="1:6">
      <c r="A784" s="3" t="s">
        <v>1612</v>
      </c>
      <c r="B784" s="3">
        <v>1.44676</v>
      </c>
      <c r="C784" s="3">
        <v>3.2006199999999998</v>
      </c>
      <c r="D784" s="3">
        <f t="shared" si="12"/>
        <v>1.1455257841559445</v>
      </c>
      <c r="E784" s="2">
        <v>5.0000000000000002E-5</v>
      </c>
      <c r="F784" s="3" t="s">
        <v>1613</v>
      </c>
    </row>
    <row r="785" spans="1:6">
      <c r="A785" s="3" t="s">
        <v>618</v>
      </c>
      <c r="B785" s="3">
        <v>19.8935</v>
      </c>
      <c r="C785" s="3">
        <v>43.992400000000004</v>
      </c>
      <c r="D785" s="3">
        <f t="shared" si="12"/>
        <v>1.1449571877028499</v>
      </c>
      <c r="E785" s="2">
        <v>5.0000000000000002E-5</v>
      </c>
      <c r="F785" s="3" t="s">
        <v>596</v>
      </c>
    </row>
    <row r="786" spans="1:6">
      <c r="A786" s="3" t="s">
        <v>770</v>
      </c>
      <c r="B786" s="3">
        <v>6.9989299999999997</v>
      </c>
      <c r="C786" s="3">
        <v>15.4556</v>
      </c>
      <c r="D786" s="3">
        <f t="shared" si="12"/>
        <v>1.1429233779029444</v>
      </c>
      <c r="E786" s="2">
        <v>5.0000000000000002E-5</v>
      </c>
      <c r="F786" s="3" t="s">
        <v>771</v>
      </c>
    </row>
    <row r="787" spans="1:6">
      <c r="A787" s="3" t="s">
        <v>950</v>
      </c>
      <c r="B787" s="3">
        <v>8.4993700000000008</v>
      </c>
      <c r="C787" s="3">
        <v>18.7578</v>
      </c>
      <c r="D787" s="3">
        <f t="shared" si="12"/>
        <v>1.1420628187083635</v>
      </c>
      <c r="E787" s="2">
        <v>5.0000000000000002E-5</v>
      </c>
      <c r="F787" s="3" t="s">
        <v>951</v>
      </c>
    </row>
    <row r="788" spans="1:6">
      <c r="A788" s="3" t="s">
        <v>138</v>
      </c>
      <c r="B788" s="3">
        <v>31.582100000000001</v>
      </c>
      <c r="C788" s="3">
        <v>69.683300000000003</v>
      </c>
      <c r="D788" s="3">
        <f t="shared" si="12"/>
        <v>1.1417058433976068</v>
      </c>
      <c r="E788" s="2">
        <v>5.0000000000000002E-5</v>
      </c>
      <c r="F788" s="3" t="s">
        <v>139</v>
      </c>
    </row>
    <row r="789" spans="1:6">
      <c r="A789" s="3" t="s">
        <v>160</v>
      </c>
      <c r="B789" s="3">
        <v>0.48204399999999997</v>
      </c>
      <c r="C789" s="3">
        <v>1.0628500000000001</v>
      </c>
      <c r="D789" s="3">
        <f t="shared" si="12"/>
        <v>1.1407012598523327</v>
      </c>
      <c r="E789" s="3">
        <v>1.09E-2</v>
      </c>
      <c r="F789" s="3" t="s">
        <v>161</v>
      </c>
    </row>
    <row r="790" spans="1:6">
      <c r="A790" s="3" t="s">
        <v>1556</v>
      </c>
      <c r="B790" s="3">
        <v>1.2802500000000001</v>
      </c>
      <c r="C790" s="3">
        <v>2.8221099999999999</v>
      </c>
      <c r="D790" s="3">
        <f t="shared" si="12"/>
        <v>1.1403486632075575</v>
      </c>
      <c r="E790" s="2">
        <v>5.0000000000000002E-5</v>
      </c>
      <c r="F790" s="3" t="s">
        <v>349</v>
      </c>
    </row>
    <row r="791" spans="1:6">
      <c r="A791" s="3" t="s">
        <v>1166</v>
      </c>
      <c r="B791" s="3">
        <v>0.68286800000000003</v>
      </c>
      <c r="C791" s="3">
        <v>1.5030300000000001</v>
      </c>
      <c r="D791" s="3">
        <f t="shared" si="12"/>
        <v>1.1381951710615148</v>
      </c>
      <c r="E791" s="3">
        <v>1.5E-3</v>
      </c>
      <c r="F791" s="3" t="s">
        <v>1167</v>
      </c>
    </row>
    <row r="792" spans="1:6">
      <c r="A792" s="3" t="s">
        <v>300</v>
      </c>
      <c r="B792" s="3">
        <v>4.0573100000000002</v>
      </c>
      <c r="C792" s="3">
        <v>8.9267099999999999</v>
      </c>
      <c r="D792" s="3">
        <f t="shared" si="12"/>
        <v>1.1376050218781886</v>
      </c>
      <c r="E792" s="2">
        <v>5.0000000000000002E-5</v>
      </c>
      <c r="F792" s="3" t="s">
        <v>301</v>
      </c>
    </row>
    <row r="793" spans="1:6">
      <c r="A793" s="3" t="s">
        <v>1277</v>
      </c>
      <c r="B793" s="3">
        <v>134.15600000000001</v>
      </c>
      <c r="C793" s="3">
        <v>294.98399999999998</v>
      </c>
      <c r="D793" s="3">
        <f t="shared" si="12"/>
        <v>1.1367251252755677</v>
      </c>
      <c r="E793" s="2">
        <v>5.0000000000000002E-5</v>
      </c>
      <c r="F793" s="3" t="s">
        <v>1278</v>
      </c>
    </row>
    <row r="794" spans="1:6">
      <c r="A794" s="3" t="s">
        <v>1279</v>
      </c>
      <c r="B794" s="3">
        <v>0.52467399999999997</v>
      </c>
      <c r="C794" s="3">
        <v>1.15343</v>
      </c>
      <c r="D794" s="3">
        <f t="shared" si="12"/>
        <v>1.1364372468831812</v>
      </c>
      <c r="E794" s="2">
        <v>5.0000000000000002E-5</v>
      </c>
      <c r="F794" s="3" t="s">
        <v>402</v>
      </c>
    </row>
    <row r="795" spans="1:6">
      <c r="A795" s="3" t="s">
        <v>1243</v>
      </c>
      <c r="B795" s="3">
        <v>4.6447599999999998</v>
      </c>
      <c r="C795" s="3">
        <v>10.2058</v>
      </c>
      <c r="D795" s="3">
        <f t="shared" si="12"/>
        <v>1.1357133170875904</v>
      </c>
      <c r="E795" s="2">
        <v>5.0000000000000002E-5</v>
      </c>
      <c r="F795" s="3" t="s">
        <v>1244</v>
      </c>
    </row>
    <row r="796" spans="1:6">
      <c r="A796" s="3" t="s">
        <v>370</v>
      </c>
      <c r="B796" s="3">
        <v>132.381</v>
      </c>
      <c r="C796" s="3">
        <v>290.79399999999998</v>
      </c>
      <c r="D796" s="3">
        <f t="shared" si="12"/>
        <v>1.1353014281903273</v>
      </c>
      <c r="E796" s="2">
        <v>5.0000000000000002E-5</v>
      </c>
      <c r="F796" s="3" t="s">
        <v>371</v>
      </c>
    </row>
    <row r="797" spans="1:6">
      <c r="A797" s="3" t="s">
        <v>55</v>
      </c>
      <c r="B797" s="3">
        <v>7.1897000000000002</v>
      </c>
      <c r="C797" s="3">
        <v>15.7859</v>
      </c>
      <c r="D797" s="3">
        <f t="shared" si="12"/>
        <v>1.1346330366068942</v>
      </c>
      <c r="E797" s="2">
        <v>5.0000000000000002E-5</v>
      </c>
      <c r="F797" s="3" t="s">
        <v>56</v>
      </c>
    </row>
    <row r="798" spans="1:6">
      <c r="A798" s="3" t="s">
        <v>540</v>
      </c>
      <c r="B798" s="3">
        <v>10.0564</v>
      </c>
      <c r="C798" s="3">
        <v>22.045999999999999</v>
      </c>
      <c r="D798" s="3">
        <f t="shared" si="12"/>
        <v>1.1324029784883105</v>
      </c>
      <c r="E798" s="2">
        <v>5.0000000000000002E-5</v>
      </c>
      <c r="F798" s="3" t="s">
        <v>541</v>
      </c>
    </row>
    <row r="799" spans="1:6">
      <c r="A799" s="3" t="s">
        <v>632</v>
      </c>
      <c r="B799" s="3">
        <v>3.9214899999999999</v>
      </c>
      <c r="C799" s="3">
        <v>8.5751200000000001</v>
      </c>
      <c r="D799" s="3">
        <f t="shared" si="12"/>
        <v>1.1287549389848697</v>
      </c>
      <c r="E799" s="2">
        <v>5.0000000000000002E-5</v>
      </c>
      <c r="F799" s="3" t="s">
        <v>633</v>
      </c>
    </row>
    <row r="800" spans="1:6">
      <c r="A800" s="3" t="s">
        <v>891</v>
      </c>
      <c r="B800" s="3">
        <v>118.23099999999999</v>
      </c>
      <c r="C800" s="3">
        <v>258.16300000000001</v>
      </c>
      <c r="D800" s="3">
        <f t="shared" si="12"/>
        <v>1.126673890264166</v>
      </c>
      <c r="E800" s="2">
        <v>5.0000000000000002E-5</v>
      </c>
      <c r="F800" s="3" t="s">
        <v>153</v>
      </c>
    </row>
    <row r="801" spans="1:6">
      <c r="A801" s="3" t="s">
        <v>1103</v>
      </c>
      <c r="B801" s="3">
        <v>5.8299700000000003</v>
      </c>
      <c r="C801" s="3">
        <v>12.7294</v>
      </c>
      <c r="D801" s="3">
        <f t="shared" si="12"/>
        <v>1.1266040547389462</v>
      </c>
      <c r="E801" s="2">
        <v>5.0000000000000002E-5</v>
      </c>
      <c r="F801" s="3" t="s">
        <v>116</v>
      </c>
    </row>
    <row r="802" spans="1:6">
      <c r="A802" s="3" t="s">
        <v>1460</v>
      </c>
      <c r="B802" s="3">
        <v>8.1963299999999997</v>
      </c>
      <c r="C802" s="3">
        <v>17.893799999999999</v>
      </c>
      <c r="D802" s="3">
        <f t="shared" si="12"/>
        <v>1.126409820194477</v>
      </c>
      <c r="E802" s="2">
        <v>5.0000000000000002E-5</v>
      </c>
      <c r="F802" s="3" t="s">
        <v>1461</v>
      </c>
    </row>
    <row r="803" spans="1:6">
      <c r="A803" s="3" t="s">
        <v>1597</v>
      </c>
      <c r="B803" s="3">
        <v>3.6462500000000002</v>
      </c>
      <c r="C803" s="3">
        <v>7.9601600000000001</v>
      </c>
      <c r="D803" s="3">
        <f t="shared" si="12"/>
        <v>1.126383948249323</v>
      </c>
      <c r="E803" s="2">
        <v>5.0000000000000002E-5</v>
      </c>
      <c r="F803" s="3" t="s">
        <v>116</v>
      </c>
    </row>
    <row r="804" spans="1:6">
      <c r="A804" s="3" t="s">
        <v>688</v>
      </c>
      <c r="B804" s="3">
        <v>2.0116399999999999</v>
      </c>
      <c r="C804" s="3">
        <v>4.3912199999999997</v>
      </c>
      <c r="D804" s="3">
        <f t="shared" si="12"/>
        <v>1.1262496694992103</v>
      </c>
      <c r="E804" s="3">
        <v>3.5E-4</v>
      </c>
      <c r="F804" s="3" t="s">
        <v>17</v>
      </c>
    </row>
    <row r="805" spans="1:6">
      <c r="A805" s="3" t="s">
        <v>1023</v>
      </c>
      <c r="B805" s="3">
        <v>1.46692</v>
      </c>
      <c r="C805" s="3">
        <v>3.20045</v>
      </c>
      <c r="D805" s="3">
        <f t="shared" si="12"/>
        <v>1.1254845755493192</v>
      </c>
      <c r="E805" s="3">
        <v>1.1999999999999999E-3</v>
      </c>
      <c r="F805" s="3" t="s">
        <v>1024</v>
      </c>
    </row>
    <row r="806" spans="1:6">
      <c r="A806" s="3" t="s">
        <v>90</v>
      </c>
      <c r="B806" s="3">
        <v>4.7985899999999999</v>
      </c>
      <c r="C806" s="3">
        <v>10.467700000000001</v>
      </c>
      <c r="D806" s="3">
        <f t="shared" si="12"/>
        <v>1.1252620260197803</v>
      </c>
      <c r="E806" s="2">
        <v>5.0000000000000002E-5</v>
      </c>
      <c r="F806" s="3" t="s">
        <v>91</v>
      </c>
    </row>
    <row r="807" spans="1:6">
      <c r="A807" s="3" t="s">
        <v>989</v>
      </c>
      <c r="B807" s="3">
        <v>80.215599999999995</v>
      </c>
      <c r="C807" s="3">
        <v>174.869</v>
      </c>
      <c r="D807" s="3">
        <f t="shared" si="12"/>
        <v>1.1243198188775032</v>
      </c>
      <c r="E807" s="2">
        <v>5.0000000000000002E-5</v>
      </c>
      <c r="F807" s="3" t="s">
        <v>329</v>
      </c>
    </row>
    <row r="808" spans="1:6">
      <c r="A808" s="3" t="s">
        <v>1172</v>
      </c>
      <c r="B808" s="3">
        <v>9.9718800000000005</v>
      </c>
      <c r="C808" s="3">
        <v>21.717600000000001</v>
      </c>
      <c r="D808" s="3">
        <f t="shared" si="12"/>
        <v>1.1229272536311212</v>
      </c>
      <c r="E808" s="2">
        <v>5.0000000000000002E-5</v>
      </c>
      <c r="F808" s="3" t="s">
        <v>1173</v>
      </c>
    </row>
    <row r="809" spans="1:6">
      <c r="A809" s="3" t="s">
        <v>995</v>
      </c>
      <c r="B809" s="3">
        <v>2.9483799999999998</v>
      </c>
      <c r="C809" s="3">
        <v>6.4184999999999999</v>
      </c>
      <c r="D809" s="3">
        <f t="shared" si="12"/>
        <v>1.1223137024730259</v>
      </c>
      <c r="E809" s="2">
        <v>5.0000000000000002E-5</v>
      </c>
      <c r="F809" s="3" t="s">
        <v>347</v>
      </c>
    </row>
    <row r="810" spans="1:6">
      <c r="A810" s="3" t="s">
        <v>1485</v>
      </c>
      <c r="B810" s="3">
        <v>43.019599999999997</v>
      </c>
      <c r="C810" s="3">
        <v>93.559700000000007</v>
      </c>
      <c r="D810" s="3">
        <f t="shared" si="12"/>
        <v>1.1208931251646548</v>
      </c>
      <c r="E810" s="2">
        <v>5.0000000000000002E-5</v>
      </c>
      <c r="F810" s="3" t="s">
        <v>1486</v>
      </c>
    </row>
    <row r="811" spans="1:6">
      <c r="A811" s="3" t="s">
        <v>844</v>
      </c>
      <c r="B811" s="3">
        <v>36.852899999999998</v>
      </c>
      <c r="C811" s="3">
        <v>80.064999999999998</v>
      </c>
      <c r="D811" s="3">
        <f t="shared" si="12"/>
        <v>1.1193935625429423</v>
      </c>
      <c r="E811" s="2">
        <v>5.0000000000000002E-5</v>
      </c>
      <c r="F811" s="3" t="s">
        <v>845</v>
      </c>
    </row>
    <row r="812" spans="1:6">
      <c r="A812" s="3" t="s">
        <v>1287</v>
      </c>
      <c r="B812" s="3">
        <v>16.9678</v>
      </c>
      <c r="C812" s="3">
        <v>36.849800000000002</v>
      </c>
      <c r="D812" s="3">
        <f t="shared" si="12"/>
        <v>1.1188572682150499</v>
      </c>
      <c r="E812" s="2">
        <v>5.0000000000000002E-5</v>
      </c>
      <c r="F812" s="3" t="s">
        <v>1288</v>
      </c>
    </row>
    <row r="813" spans="1:6">
      <c r="A813" s="3" t="s">
        <v>1437</v>
      </c>
      <c r="B813" s="3">
        <v>37.383299999999998</v>
      </c>
      <c r="C813" s="3">
        <v>81.161100000000005</v>
      </c>
      <c r="D813" s="3">
        <f t="shared" si="12"/>
        <v>1.1183944903005827</v>
      </c>
      <c r="E813" s="2">
        <v>5.0000000000000002E-5</v>
      </c>
      <c r="F813" s="3" t="s">
        <v>1438</v>
      </c>
    </row>
    <row r="814" spans="1:6">
      <c r="A814" s="3" t="s">
        <v>855</v>
      </c>
      <c r="B814" s="3">
        <v>22.474399999999999</v>
      </c>
      <c r="C814" s="3">
        <v>48.735799999999998</v>
      </c>
      <c r="D814" s="3">
        <f t="shared" si="12"/>
        <v>1.11669932591279</v>
      </c>
      <c r="E814" s="2">
        <v>5.0000000000000002E-5</v>
      </c>
      <c r="F814" s="3" t="s">
        <v>856</v>
      </c>
    </row>
    <row r="815" spans="1:6">
      <c r="A815" s="3" t="s">
        <v>187</v>
      </c>
      <c r="B815" s="3">
        <v>4.8786399999999999</v>
      </c>
      <c r="C815" s="3">
        <v>10.5787</v>
      </c>
      <c r="D815" s="3">
        <f t="shared" si="12"/>
        <v>1.116611413480505</v>
      </c>
      <c r="E815" s="2">
        <v>5.0000000000000002E-5</v>
      </c>
      <c r="F815" s="3" t="s">
        <v>188</v>
      </c>
    </row>
    <row r="816" spans="1:6">
      <c r="A816" s="3" t="s">
        <v>1604</v>
      </c>
      <c r="B816" s="3">
        <v>49.867600000000003</v>
      </c>
      <c r="C816" s="3">
        <v>108.11499999999999</v>
      </c>
      <c r="D816" s="3">
        <f t="shared" si="12"/>
        <v>1.1163920215704917</v>
      </c>
      <c r="E816" s="2">
        <v>5.0000000000000002E-5</v>
      </c>
      <c r="F816" s="3" t="s">
        <v>1605</v>
      </c>
    </row>
    <row r="817" spans="1:6">
      <c r="A817" s="3" t="s">
        <v>403</v>
      </c>
      <c r="B817" s="3">
        <v>12.1455</v>
      </c>
      <c r="C817" s="3">
        <v>26.3233</v>
      </c>
      <c r="D817" s="3">
        <f t="shared" si="12"/>
        <v>1.1159184793912365</v>
      </c>
      <c r="E817" s="2">
        <v>5.0000000000000002E-5</v>
      </c>
      <c r="F817" s="3" t="s">
        <v>271</v>
      </c>
    </row>
    <row r="818" spans="1:6">
      <c r="A818" s="3" t="s">
        <v>239</v>
      </c>
      <c r="B818" s="3">
        <v>74.612300000000005</v>
      </c>
      <c r="C818" s="3">
        <v>161.69800000000001</v>
      </c>
      <c r="D818" s="3">
        <f t="shared" si="12"/>
        <v>1.11581644799132</v>
      </c>
      <c r="E818" s="2">
        <v>5.0000000000000002E-5</v>
      </c>
      <c r="F818" s="3" t="s">
        <v>240</v>
      </c>
    </row>
    <row r="819" spans="1:6">
      <c r="A819" s="3" t="s">
        <v>452</v>
      </c>
      <c r="B819" s="3">
        <v>20.1067</v>
      </c>
      <c r="C819" s="3">
        <v>43.477899999999998</v>
      </c>
      <c r="D819" s="3">
        <f t="shared" si="12"/>
        <v>1.1126059396799295</v>
      </c>
      <c r="E819" s="2">
        <v>5.0000000000000002E-5</v>
      </c>
      <c r="F819" s="3" t="s">
        <v>453</v>
      </c>
    </row>
    <row r="820" spans="1:6">
      <c r="A820" s="3" t="s">
        <v>39</v>
      </c>
      <c r="B820" s="3">
        <v>10.832800000000001</v>
      </c>
      <c r="C820" s="3">
        <v>23.418299999999999</v>
      </c>
      <c r="D820" s="3">
        <f t="shared" si="12"/>
        <v>1.112230159680776</v>
      </c>
      <c r="E820" s="2">
        <v>5.0000000000000002E-5</v>
      </c>
      <c r="F820" s="3" t="s">
        <v>40</v>
      </c>
    </row>
    <row r="821" spans="1:6">
      <c r="A821" s="3" t="s">
        <v>911</v>
      </c>
      <c r="B821" s="3">
        <v>9.0273599999999998</v>
      </c>
      <c r="C821" s="3">
        <v>19.5152</v>
      </c>
      <c r="D821" s="3">
        <f t="shared" si="12"/>
        <v>1.1122222016459946</v>
      </c>
      <c r="E821" s="2">
        <v>5.0000000000000002E-5</v>
      </c>
      <c r="F821" s="3" t="s">
        <v>912</v>
      </c>
    </row>
    <row r="822" spans="1:6">
      <c r="A822" s="3" t="s">
        <v>779</v>
      </c>
      <c r="B822" s="3">
        <v>6.1401300000000001</v>
      </c>
      <c r="C822" s="3">
        <v>13.273300000000001</v>
      </c>
      <c r="D822" s="3">
        <f t="shared" si="12"/>
        <v>1.1121859912462164</v>
      </c>
      <c r="E822" s="2">
        <v>5.0000000000000002E-5</v>
      </c>
      <c r="F822" s="3" t="s">
        <v>116</v>
      </c>
    </row>
    <row r="823" spans="1:6">
      <c r="A823" s="3" t="s">
        <v>296</v>
      </c>
      <c r="B823" s="3">
        <v>86.412800000000004</v>
      </c>
      <c r="C823" s="3">
        <v>186.80099999999999</v>
      </c>
      <c r="D823" s="3">
        <f t="shared" si="12"/>
        <v>1.1121852439642088</v>
      </c>
      <c r="E823" s="2">
        <v>5.0000000000000002E-5</v>
      </c>
      <c r="F823" s="3" t="s">
        <v>297</v>
      </c>
    </row>
    <row r="824" spans="1:6">
      <c r="A824" s="3" t="s">
        <v>996</v>
      </c>
      <c r="B824" s="3">
        <v>1.0201499999999999</v>
      </c>
      <c r="C824" s="3">
        <v>2.2049599999999998</v>
      </c>
      <c r="D824" s="3">
        <f t="shared" si="12"/>
        <v>1.1119711865731523</v>
      </c>
      <c r="E824" s="3">
        <v>3.2300000000000002E-2</v>
      </c>
      <c r="F824" s="3" t="s">
        <v>997</v>
      </c>
    </row>
    <row r="825" spans="1:6">
      <c r="A825" s="3" t="s">
        <v>857</v>
      </c>
      <c r="B825" s="3">
        <v>1.39917</v>
      </c>
      <c r="C825" s="3">
        <v>3.02298</v>
      </c>
      <c r="D825" s="3">
        <f t="shared" si="12"/>
        <v>1.1114001726727305</v>
      </c>
      <c r="E825" s="2">
        <v>5.0000000000000002E-5</v>
      </c>
      <c r="F825" s="3" t="s">
        <v>858</v>
      </c>
    </row>
    <row r="826" spans="1:6">
      <c r="A826" s="3" t="s">
        <v>291</v>
      </c>
      <c r="B826" s="3">
        <v>15.6173</v>
      </c>
      <c r="C826" s="3">
        <v>33.7363</v>
      </c>
      <c r="D826" s="3">
        <f t="shared" si="12"/>
        <v>1.1111567015299073</v>
      </c>
      <c r="E826" s="2">
        <v>5.0000000000000002E-5</v>
      </c>
      <c r="F826" s="3" t="s">
        <v>116</v>
      </c>
    </row>
    <row r="827" spans="1:6">
      <c r="A827" s="3" t="s">
        <v>797</v>
      </c>
      <c r="B827" s="3">
        <v>9.1862100000000009</v>
      </c>
      <c r="C827" s="3">
        <v>19.841000000000001</v>
      </c>
      <c r="D827" s="3">
        <f t="shared" si="12"/>
        <v>1.1109430708103365</v>
      </c>
      <c r="E827" s="2">
        <v>5.0000000000000002E-5</v>
      </c>
      <c r="F827" s="3" t="s">
        <v>798</v>
      </c>
    </row>
    <row r="828" spans="1:6">
      <c r="A828" s="3" t="s">
        <v>1643</v>
      </c>
      <c r="B828" s="3">
        <v>0.73289000000000004</v>
      </c>
      <c r="C828" s="3">
        <v>1.58257</v>
      </c>
      <c r="D828" s="3">
        <f t="shared" si="12"/>
        <v>1.1106007295780531</v>
      </c>
      <c r="E828" s="3">
        <v>7.5000000000000002E-4</v>
      </c>
      <c r="F828" s="3" t="s">
        <v>1644</v>
      </c>
    </row>
    <row r="829" spans="1:6">
      <c r="A829" s="3" t="s">
        <v>937</v>
      </c>
      <c r="B829" s="3">
        <v>0.79698199999999997</v>
      </c>
      <c r="C829" s="3">
        <v>1.7208600000000001</v>
      </c>
      <c r="D829" s="3">
        <f t="shared" si="12"/>
        <v>1.110510686034595</v>
      </c>
      <c r="E829" s="3">
        <v>3.5E-4</v>
      </c>
      <c r="F829" s="3" t="s">
        <v>938</v>
      </c>
    </row>
    <row r="830" spans="1:6">
      <c r="A830" s="3" t="s">
        <v>1048</v>
      </c>
      <c r="B830" s="3">
        <v>26.868500000000001</v>
      </c>
      <c r="C830" s="3">
        <v>58.011600000000001</v>
      </c>
      <c r="D830" s="3">
        <f t="shared" si="12"/>
        <v>1.1104256287929448</v>
      </c>
      <c r="E830" s="2">
        <v>5.0000000000000002E-5</v>
      </c>
      <c r="F830" s="3" t="s">
        <v>385</v>
      </c>
    </row>
    <row r="831" spans="1:6">
      <c r="A831" s="3" t="s">
        <v>369</v>
      </c>
      <c r="B831" s="3">
        <v>72.4255</v>
      </c>
      <c r="C831" s="3">
        <v>156.37200000000001</v>
      </c>
      <c r="D831" s="3">
        <f t="shared" si="12"/>
        <v>1.1104125620246184</v>
      </c>
      <c r="E831" s="2">
        <v>5.0000000000000002E-5</v>
      </c>
      <c r="F831" s="3" t="s">
        <v>234</v>
      </c>
    </row>
    <row r="832" spans="1:6">
      <c r="A832" s="3" t="s">
        <v>634</v>
      </c>
      <c r="B832" s="3">
        <v>2.0619700000000001</v>
      </c>
      <c r="C832" s="3">
        <v>4.4479199999999999</v>
      </c>
      <c r="D832" s="3">
        <f t="shared" si="12"/>
        <v>1.1091074972657731</v>
      </c>
      <c r="E832" s="2">
        <v>5.0000000000000002E-5</v>
      </c>
      <c r="F832" s="3" t="s">
        <v>635</v>
      </c>
    </row>
    <row r="833" spans="1:6">
      <c r="A833" s="3" t="s">
        <v>720</v>
      </c>
      <c r="B833" s="3">
        <v>20.625499999999999</v>
      </c>
      <c r="C833" s="3">
        <v>44.4711</v>
      </c>
      <c r="D833" s="3">
        <f t="shared" si="12"/>
        <v>1.1084389970710113</v>
      </c>
      <c r="E833" s="2">
        <v>5.0000000000000002E-5</v>
      </c>
      <c r="F833" s="3" t="s">
        <v>708</v>
      </c>
    </row>
    <row r="834" spans="1:6">
      <c r="A834" s="3" t="s">
        <v>554</v>
      </c>
      <c r="B834" s="3">
        <v>11.546900000000001</v>
      </c>
      <c r="C834" s="3">
        <v>24.892700000000001</v>
      </c>
      <c r="D834" s="3">
        <f t="shared" si="12"/>
        <v>1.1082171386770996</v>
      </c>
      <c r="E834" s="2">
        <v>5.0000000000000002E-5</v>
      </c>
      <c r="F834" s="3" t="s">
        <v>555</v>
      </c>
    </row>
    <row r="835" spans="1:6">
      <c r="A835" s="3" t="s">
        <v>1291</v>
      </c>
      <c r="B835" s="3">
        <v>1.83331</v>
      </c>
      <c r="C835" s="3">
        <v>3.9522300000000001</v>
      </c>
      <c r="D835" s="3">
        <f t="shared" ref="D835:D898" si="13">LOG(C835/B835,2)</f>
        <v>1.1082161507684298</v>
      </c>
      <c r="E835" s="3">
        <v>5.9999999999999995E-4</v>
      </c>
      <c r="F835" s="3" t="s">
        <v>116</v>
      </c>
    </row>
    <row r="836" spans="1:6">
      <c r="A836" s="3" t="s">
        <v>96</v>
      </c>
      <c r="B836" s="3">
        <v>3.8604400000000001</v>
      </c>
      <c r="C836" s="3">
        <v>8.3195099999999993</v>
      </c>
      <c r="D836" s="3">
        <f t="shared" si="13"/>
        <v>1.1077332690439921</v>
      </c>
      <c r="E836" s="2">
        <v>5.0000000000000002E-5</v>
      </c>
      <c r="F836" s="3" t="s">
        <v>64</v>
      </c>
    </row>
    <row r="837" spans="1:6">
      <c r="A837" s="3" t="s">
        <v>263</v>
      </c>
      <c r="B837" s="3">
        <v>4.4606700000000004</v>
      </c>
      <c r="C837" s="3">
        <v>9.6124700000000001</v>
      </c>
      <c r="D837" s="3">
        <f t="shared" si="13"/>
        <v>1.1076467689094511</v>
      </c>
      <c r="E837" s="3">
        <v>1.8450000000000001E-2</v>
      </c>
      <c r="F837" s="3" t="s">
        <v>264</v>
      </c>
    </row>
    <row r="838" spans="1:6">
      <c r="A838" s="3" t="s">
        <v>1074</v>
      </c>
      <c r="B838" s="3">
        <v>96.622</v>
      </c>
      <c r="C838" s="3">
        <v>208.04599999999999</v>
      </c>
      <c r="D838" s="3">
        <f t="shared" si="13"/>
        <v>1.1064789297950623</v>
      </c>
      <c r="E838" s="2">
        <v>5.0000000000000002E-5</v>
      </c>
      <c r="F838" s="3" t="s">
        <v>1075</v>
      </c>
    </row>
    <row r="839" spans="1:6">
      <c r="A839" s="3" t="s">
        <v>354</v>
      </c>
      <c r="B839" s="3">
        <v>0.57159099999999996</v>
      </c>
      <c r="C839" s="3">
        <v>1.2303900000000001</v>
      </c>
      <c r="D839" s="3">
        <f t="shared" si="13"/>
        <v>1.1060605772145677</v>
      </c>
      <c r="E839" s="3">
        <v>9.5999999999999992E-3</v>
      </c>
      <c r="F839" s="3" t="s">
        <v>78</v>
      </c>
    </row>
    <row r="840" spans="1:6">
      <c r="A840" s="3" t="s">
        <v>824</v>
      </c>
      <c r="B840" s="3">
        <v>80.022099999999995</v>
      </c>
      <c r="C840" s="3">
        <v>172.108</v>
      </c>
      <c r="D840" s="3">
        <f t="shared" si="13"/>
        <v>1.1048437643453524</v>
      </c>
      <c r="E840" s="2">
        <v>5.0000000000000002E-5</v>
      </c>
      <c r="F840" s="3" t="s">
        <v>825</v>
      </c>
    </row>
    <row r="841" spans="1:6">
      <c r="A841" s="3" t="s">
        <v>1104</v>
      </c>
      <c r="B841" s="3">
        <v>2.6091199999999999</v>
      </c>
      <c r="C841" s="3">
        <v>5.5981899999999998</v>
      </c>
      <c r="D841" s="3">
        <f t="shared" si="13"/>
        <v>1.1013971532897848</v>
      </c>
      <c r="E841" s="3">
        <v>2.0000000000000001E-4</v>
      </c>
      <c r="F841" s="3" t="s">
        <v>1105</v>
      </c>
    </row>
    <row r="842" spans="1:6">
      <c r="A842" s="3" t="s">
        <v>1561</v>
      </c>
      <c r="B842" s="3">
        <v>1.1333599999999999</v>
      </c>
      <c r="C842" s="3">
        <v>2.4307500000000002</v>
      </c>
      <c r="D842" s="3">
        <f t="shared" si="13"/>
        <v>1.1007953303687765</v>
      </c>
      <c r="E842" s="2">
        <v>5.0000000000000002E-5</v>
      </c>
      <c r="F842" s="3" t="s">
        <v>1562</v>
      </c>
    </row>
    <row r="843" spans="1:6">
      <c r="A843" s="3" t="s">
        <v>588</v>
      </c>
      <c r="B843" s="3">
        <v>27.273800000000001</v>
      </c>
      <c r="C843" s="3">
        <v>58.4756</v>
      </c>
      <c r="D843" s="3">
        <f t="shared" si="13"/>
        <v>1.1003190378399372</v>
      </c>
      <c r="E843" s="2">
        <v>5.0000000000000002E-5</v>
      </c>
      <c r="F843" s="3" t="s">
        <v>589</v>
      </c>
    </row>
    <row r="844" spans="1:6">
      <c r="A844" s="3" t="s">
        <v>390</v>
      </c>
      <c r="B844" s="3">
        <v>22.3354</v>
      </c>
      <c r="C844" s="3">
        <v>47.8384</v>
      </c>
      <c r="D844" s="3">
        <f t="shared" si="13"/>
        <v>1.0988370462630572</v>
      </c>
      <c r="E844" s="2">
        <v>5.0000000000000002E-5</v>
      </c>
      <c r="F844" s="3" t="s">
        <v>391</v>
      </c>
    </row>
    <row r="845" spans="1:6">
      <c r="A845" s="3" t="s">
        <v>874</v>
      </c>
      <c r="B845" s="3">
        <v>5.1923399999999997</v>
      </c>
      <c r="C845" s="3">
        <v>11.117100000000001</v>
      </c>
      <c r="D845" s="3">
        <f t="shared" si="13"/>
        <v>1.098323735817168</v>
      </c>
      <c r="E845" s="2">
        <v>5.0000000000000002E-5</v>
      </c>
      <c r="F845" s="3" t="s">
        <v>875</v>
      </c>
    </row>
    <row r="846" spans="1:6">
      <c r="A846" s="3" t="s">
        <v>209</v>
      </c>
      <c r="B846" s="3">
        <v>6.31935</v>
      </c>
      <c r="C846" s="3">
        <v>13.5284</v>
      </c>
      <c r="D846" s="3">
        <f t="shared" si="13"/>
        <v>1.0981431448350598</v>
      </c>
      <c r="E846" s="2">
        <v>5.0000000000000002E-5</v>
      </c>
      <c r="F846" s="3" t="s">
        <v>210</v>
      </c>
    </row>
    <row r="847" spans="1:6">
      <c r="A847" s="3" t="s">
        <v>156</v>
      </c>
      <c r="B847" s="3">
        <v>1.44347</v>
      </c>
      <c r="C847" s="3">
        <v>3.09002</v>
      </c>
      <c r="D847" s="3">
        <f t="shared" si="13"/>
        <v>1.0980750519397684</v>
      </c>
      <c r="E847" s="3">
        <v>2.3999999999999998E-3</v>
      </c>
      <c r="F847" s="3" t="s">
        <v>157</v>
      </c>
    </row>
    <row r="848" spans="1:6">
      <c r="A848" s="3" t="s">
        <v>799</v>
      </c>
      <c r="B848" s="3">
        <v>4.0928899999999997</v>
      </c>
      <c r="C848" s="3">
        <v>8.7584700000000009</v>
      </c>
      <c r="D848" s="3">
        <f t="shared" si="13"/>
        <v>1.0975589766500304</v>
      </c>
      <c r="E848" s="2">
        <v>5.0000000000000002E-5</v>
      </c>
      <c r="F848" s="3" t="s">
        <v>800</v>
      </c>
    </row>
    <row r="849" spans="1:6">
      <c r="A849" s="3" t="s">
        <v>466</v>
      </c>
      <c r="B849" s="3">
        <v>4.6918899999999999</v>
      </c>
      <c r="C849" s="3">
        <v>10.0228</v>
      </c>
      <c r="D849" s="3">
        <f t="shared" si="13"/>
        <v>1.0950445052215081</v>
      </c>
      <c r="E849" s="2">
        <v>5.0000000000000002E-5</v>
      </c>
      <c r="F849" s="3" t="s">
        <v>467</v>
      </c>
    </row>
    <row r="850" spans="1:6">
      <c r="A850" s="3" t="s">
        <v>398</v>
      </c>
      <c r="B850" s="3">
        <v>12.3972</v>
      </c>
      <c r="C850" s="3">
        <v>26.480399999999999</v>
      </c>
      <c r="D850" s="3">
        <f t="shared" si="13"/>
        <v>1.0949106009787779</v>
      </c>
      <c r="E850" s="2">
        <v>5.0000000000000002E-5</v>
      </c>
      <c r="F850" s="3" t="s">
        <v>116</v>
      </c>
    </row>
    <row r="851" spans="1:6">
      <c r="A851" s="3" t="s">
        <v>61</v>
      </c>
      <c r="B851" s="3">
        <v>0.89696299999999995</v>
      </c>
      <c r="C851" s="3">
        <v>1.9145099999999999</v>
      </c>
      <c r="D851" s="3">
        <f t="shared" si="13"/>
        <v>1.0938548159216714</v>
      </c>
      <c r="E851" s="3">
        <v>1.12E-2</v>
      </c>
      <c r="F851" s="3" t="s">
        <v>62</v>
      </c>
    </row>
    <row r="852" spans="1:6">
      <c r="A852" s="3" t="s">
        <v>2</v>
      </c>
      <c r="B852" s="3">
        <v>1.9052100000000001</v>
      </c>
      <c r="C852" s="3">
        <v>4.0649100000000002</v>
      </c>
      <c r="D852" s="3">
        <f t="shared" si="13"/>
        <v>1.093273384157069</v>
      </c>
      <c r="E852" s="2">
        <v>5.0000000000000002E-5</v>
      </c>
      <c r="F852" s="3" t="s">
        <v>3</v>
      </c>
    </row>
    <row r="853" spans="1:6">
      <c r="A853" s="3" t="s">
        <v>628</v>
      </c>
      <c r="B853" s="3">
        <v>7.2727000000000004</v>
      </c>
      <c r="C853" s="3">
        <v>15.504200000000001</v>
      </c>
      <c r="D853" s="3">
        <f t="shared" si="13"/>
        <v>1.0920961151165822</v>
      </c>
      <c r="E853" s="2">
        <v>5.0000000000000002E-5</v>
      </c>
      <c r="F853" s="3" t="s">
        <v>629</v>
      </c>
    </row>
    <row r="854" spans="1:6">
      <c r="A854" s="3" t="s">
        <v>1549</v>
      </c>
      <c r="B854" s="3">
        <v>10.8437</v>
      </c>
      <c r="C854" s="3">
        <v>23.116499999999998</v>
      </c>
      <c r="D854" s="3">
        <f t="shared" si="13"/>
        <v>1.0920658747604139</v>
      </c>
      <c r="E854" s="2">
        <v>5.0000000000000002E-5</v>
      </c>
      <c r="F854" s="3" t="s">
        <v>1550</v>
      </c>
    </row>
    <row r="855" spans="1:6">
      <c r="A855" s="3" t="s">
        <v>603</v>
      </c>
      <c r="B855" s="3">
        <v>5.7084999999999999</v>
      </c>
      <c r="C855" s="3">
        <v>12.167999999999999</v>
      </c>
      <c r="D855" s="3">
        <f t="shared" si="13"/>
        <v>1.0919084489550082</v>
      </c>
      <c r="E855" s="2">
        <v>5.0000000000000002E-5</v>
      </c>
      <c r="F855" s="3" t="s">
        <v>604</v>
      </c>
    </row>
    <row r="856" spans="1:6">
      <c r="A856" s="3" t="s">
        <v>1131</v>
      </c>
      <c r="B856" s="3">
        <v>17.0183</v>
      </c>
      <c r="C856" s="3">
        <v>36.273499999999999</v>
      </c>
      <c r="D856" s="3">
        <f t="shared" si="13"/>
        <v>1.0918290266230464</v>
      </c>
      <c r="E856" s="2">
        <v>5.0000000000000002E-5</v>
      </c>
      <c r="F856" s="3" t="s">
        <v>395</v>
      </c>
    </row>
    <row r="857" spans="1:6">
      <c r="A857" s="3" t="s">
        <v>1241</v>
      </c>
      <c r="B857" s="3">
        <v>4.5945600000000004</v>
      </c>
      <c r="C857" s="3">
        <v>9.79251</v>
      </c>
      <c r="D857" s="3">
        <f t="shared" si="13"/>
        <v>1.0917519886177218</v>
      </c>
      <c r="E857" s="2">
        <v>5.0000000000000002E-5</v>
      </c>
      <c r="F857" s="3" t="s">
        <v>1242</v>
      </c>
    </row>
    <row r="858" spans="1:6">
      <c r="A858" s="3" t="s">
        <v>782</v>
      </c>
      <c r="B858" s="3">
        <v>16.0623</v>
      </c>
      <c r="C858" s="3">
        <v>34.231200000000001</v>
      </c>
      <c r="D858" s="3">
        <f t="shared" si="13"/>
        <v>1.0916333772978464</v>
      </c>
      <c r="E858" s="2">
        <v>5.0000000000000002E-5</v>
      </c>
      <c r="F858" s="3" t="s">
        <v>28</v>
      </c>
    </row>
    <row r="859" spans="1:6">
      <c r="A859" s="3" t="s">
        <v>1623</v>
      </c>
      <c r="B859" s="3">
        <v>1.86233</v>
      </c>
      <c r="C859" s="3">
        <v>3.9678100000000001</v>
      </c>
      <c r="D859" s="3">
        <f t="shared" si="13"/>
        <v>1.091234206078264</v>
      </c>
      <c r="E859" s="3">
        <v>2.2000000000000001E-3</v>
      </c>
      <c r="F859" s="3" t="s">
        <v>1624</v>
      </c>
    </row>
    <row r="860" spans="1:6">
      <c r="A860" s="3" t="s">
        <v>206</v>
      </c>
      <c r="B860" s="3">
        <v>5.6344200000000004</v>
      </c>
      <c r="C860" s="3">
        <v>11.996600000000001</v>
      </c>
      <c r="D860" s="3">
        <f t="shared" si="13"/>
        <v>1.0902865703517544</v>
      </c>
      <c r="E860" s="2">
        <v>5.0000000000000002E-5</v>
      </c>
      <c r="F860" s="3" t="s">
        <v>207</v>
      </c>
    </row>
    <row r="861" spans="1:6">
      <c r="A861" s="3" t="s">
        <v>1161</v>
      </c>
      <c r="B861" s="3">
        <v>0.83590200000000003</v>
      </c>
      <c r="C861" s="3">
        <v>1.7795700000000001</v>
      </c>
      <c r="D861" s="3">
        <f t="shared" si="13"/>
        <v>1.0901229651191868</v>
      </c>
      <c r="E861" s="2">
        <v>5.0000000000000002E-5</v>
      </c>
      <c r="F861" s="3" t="s">
        <v>1162</v>
      </c>
    </row>
    <row r="862" spans="1:6">
      <c r="A862" s="3" t="s">
        <v>423</v>
      </c>
      <c r="B862" s="3">
        <v>11.476599999999999</v>
      </c>
      <c r="C862" s="3">
        <v>24.4223</v>
      </c>
      <c r="D862" s="3">
        <f t="shared" si="13"/>
        <v>1.0895037745860709</v>
      </c>
      <c r="E862" s="2">
        <v>5.0000000000000002E-5</v>
      </c>
      <c r="F862" s="3" t="s">
        <v>424</v>
      </c>
    </row>
    <row r="863" spans="1:6">
      <c r="A863" s="3" t="s">
        <v>14</v>
      </c>
      <c r="B863" s="3">
        <v>64.624899999999997</v>
      </c>
      <c r="C863" s="3">
        <v>137.46100000000001</v>
      </c>
      <c r="D863" s="3">
        <f t="shared" si="13"/>
        <v>1.0888603116906166</v>
      </c>
      <c r="E863" s="2">
        <v>5.0000000000000002E-5</v>
      </c>
      <c r="F863" s="3" t="s">
        <v>15</v>
      </c>
    </row>
    <row r="864" spans="1:6">
      <c r="A864" s="3" t="s">
        <v>915</v>
      </c>
      <c r="B864" s="3">
        <v>12.727600000000001</v>
      </c>
      <c r="C864" s="3">
        <v>27.057600000000001</v>
      </c>
      <c r="D864" s="3">
        <f t="shared" si="13"/>
        <v>1.0880734776097336</v>
      </c>
      <c r="E864" s="2">
        <v>5.0000000000000002E-5</v>
      </c>
      <c r="F864" s="3" t="s">
        <v>916</v>
      </c>
    </row>
    <row r="865" spans="1:6">
      <c r="A865" s="3" t="s">
        <v>1365</v>
      </c>
      <c r="B865" s="3">
        <v>5.0640700000000001</v>
      </c>
      <c r="C865" s="3">
        <v>10.761799999999999</v>
      </c>
      <c r="D865" s="3">
        <f t="shared" si="13"/>
        <v>1.0875501485386276</v>
      </c>
      <c r="E865" s="2">
        <v>5.0000000000000002E-5</v>
      </c>
      <c r="F865" s="3" t="s">
        <v>1366</v>
      </c>
    </row>
    <row r="866" spans="1:6">
      <c r="A866" s="3" t="s">
        <v>396</v>
      </c>
      <c r="B866" s="3">
        <v>9.6938200000000005</v>
      </c>
      <c r="C866" s="3">
        <v>20.591999999999999</v>
      </c>
      <c r="D866" s="3">
        <f t="shared" si="13"/>
        <v>1.0869467595336013</v>
      </c>
      <c r="E866" s="2">
        <v>5.0000000000000002E-5</v>
      </c>
      <c r="F866" s="3" t="s">
        <v>397</v>
      </c>
    </row>
    <row r="867" spans="1:6">
      <c r="A867" s="3" t="s">
        <v>31</v>
      </c>
      <c r="B867" s="3">
        <v>6.1631600000000004</v>
      </c>
      <c r="C867" s="3">
        <v>13.0869</v>
      </c>
      <c r="D867" s="3">
        <f t="shared" si="13"/>
        <v>1.0863812448023655</v>
      </c>
      <c r="E867" s="2">
        <v>5.0000000000000002E-5</v>
      </c>
      <c r="F867" s="3" t="s">
        <v>32</v>
      </c>
    </row>
    <row r="868" spans="1:6">
      <c r="A868" s="3" t="s">
        <v>714</v>
      </c>
      <c r="B868" s="3">
        <v>41.251600000000003</v>
      </c>
      <c r="C868" s="3">
        <v>87.562700000000007</v>
      </c>
      <c r="D868" s="3">
        <f t="shared" si="13"/>
        <v>1.0858663634210297</v>
      </c>
      <c r="E868" s="2">
        <v>5.0000000000000002E-5</v>
      </c>
      <c r="F868" s="3" t="s">
        <v>715</v>
      </c>
    </row>
    <row r="869" spans="1:6">
      <c r="A869" s="3" t="s">
        <v>1005</v>
      </c>
      <c r="B869" s="3">
        <v>1.6362399999999999</v>
      </c>
      <c r="C869" s="3">
        <v>3.4715199999999999</v>
      </c>
      <c r="D869" s="3">
        <f t="shared" si="13"/>
        <v>1.085183108005298</v>
      </c>
      <c r="E869" s="2">
        <v>5.0000000000000002E-5</v>
      </c>
      <c r="F869" s="3" t="s">
        <v>486</v>
      </c>
    </row>
    <row r="870" spans="1:6">
      <c r="A870" s="3" t="s">
        <v>1100</v>
      </c>
      <c r="B870" s="3">
        <v>2.7698399999999999</v>
      </c>
      <c r="C870" s="3">
        <v>5.8666</v>
      </c>
      <c r="D870" s="3">
        <f t="shared" si="13"/>
        <v>1.0827219873716853</v>
      </c>
      <c r="E870" s="2">
        <v>5.0000000000000002E-5</v>
      </c>
      <c r="F870" s="3" t="s">
        <v>366</v>
      </c>
    </row>
    <row r="871" spans="1:6">
      <c r="A871" s="3" t="s">
        <v>1285</v>
      </c>
      <c r="B871" s="3">
        <v>6.7934299999999999</v>
      </c>
      <c r="C871" s="3">
        <v>14.386200000000001</v>
      </c>
      <c r="D871" s="3">
        <f t="shared" si="13"/>
        <v>1.0824734863458427</v>
      </c>
      <c r="E871" s="2">
        <v>5.0000000000000002E-5</v>
      </c>
      <c r="F871" s="3" t="s">
        <v>1286</v>
      </c>
    </row>
    <row r="872" spans="1:6">
      <c r="A872" s="3" t="s">
        <v>978</v>
      </c>
      <c r="B872" s="3">
        <v>10.485799999999999</v>
      </c>
      <c r="C872" s="3">
        <v>22.195</v>
      </c>
      <c r="D872" s="3">
        <f t="shared" si="13"/>
        <v>1.0817977745528498</v>
      </c>
      <c r="E872" s="2">
        <v>5.0000000000000002E-5</v>
      </c>
      <c r="F872" s="3" t="s">
        <v>199</v>
      </c>
    </row>
    <row r="873" spans="1:6">
      <c r="A873" s="3" t="s">
        <v>811</v>
      </c>
      <c r="B873" s="3">
        <v>1.77346</v>
      </c>
      <c r="C873" s="3">
        <v>3.75339</v>
      </c>
      <c r="D873" s="3">
        <f t="shared" si="13"/>
        <v>1.081627411812859</v>
      </c>
      <c r="E873" s="2">
        <v>5.0000000000000002E-5</v>
      </c>
      <c r="F873" s="3" t="s">
        <v>812</v>
      </c>
    </row>
    <row r="874" spans="1:6">
      <c r="A874" s="3" t="s">
        <v>1671</v>
      </c>
      <c r="B874" s="3">
        <v>78.913499999999999</v>
      </c>
      <c r="C874" s="3">
        <v>166.98699999999999</v>
      </c>
      <c r="D874" s="3">
        <f t="shared" si="13"/>
        <v>1.0813917595290472</v>
      </c>
      <c r="E874" s="2">
        <v>5.0000000000000002E-5</v>
      </c>
      <c r="F874" s="3" t="s">
        <v>40</v>
      </c>
    </row>
    <row r="875" spans="1:6">
      <c r="A875" s="3" t="s">
        <v>599</v>
      </c>
      <c r="B875" s="3">
        <v>10.6816</v>
      </c>
      <c r="C875" s="3">
        <v>22.593599999999999</v>
      </c>
      <c r="D875" s="3">
        <f t="shared" si="13"/>
        <v>1.0807863990478113</v>
      </c>
      <c r="E875" s="2">
        <v>5.0000000000000002E-5</v>
      </c>
      <c r="F875" s="3" t="s">
        <v>600</v>
      </c>
    </row>
    <row r="876" spans="1:6">
      <c r="A876" s="3" t="s">
        <v>1516</v>
      </c>
      <c r="B876" s="3">
        <v>1.3701399999999999</v>
      </c>
      <c r="C876" s="3">
        <v>2.89723</v>
      </c>
      <c r="D876" s="3">
        <f t="shared" si="13"/>
        <v>1.0803509048479414</v>
      </c>
      <c r="E876" s="3">
        <v>6.9999999999999999E-4</v>
      </c>
      <c r="F876" s="3" t="s">
        <v>1517</v>
      </c>
    </row>
    <row r="877" spans="1:6">
      <c r="A877" s="3" t="s">
        <v>105</v>
      </c>
      <c r="B877" s="3">
        <v>1.50146</v>
      </c>
      <c r="C877" s="3">
        <v>3.17041</v>
      </c>
      <c r="D877" s="3">
        <f t="shared" si="13"/>
        <v>1.0783033819768204</v>
      </c>
      <c r="E877" s="2">
        <v>5.0000000000000002E-5</v>
      </c>
      <c r="F877" s="3" t="s">
        <v>106</v>
      </c>
    </row>
    <row r="878" spans="1:6">
      <c r="A878" s="3" t="s">
        <v>142</v>
      </c>
      <c r="B878" s="3">
        <v>17.458500000000001</v>
      </c>
      <c r="C878" s="3">
        <v>36.841099999999997</v>
      </c>
      <c r="D878" s="3">
        <f t="shared" si="13"/>
        <v>1.0773865272295204</v>
      </c>
      <c r="E878" s="2">
        <v>5.0000000000000002E-5</v>
      </c>
      <c r="F878" s="3" t="s">
        <v>143</v>
      </c>
    </row>
    <row r="879" spans="1:6">
      <c r="A879" s="3" t="s">
        <v>122</v>
      </c>
      <c r="B879" s="3">
        <v>6.14811</v>
      </c>
      <c r="C879" s="3">
        <v>12.9656</v>
      </c>
      <c r="D879" s="3">
        <f t="shared" si="13"/>
        <v>1.0764740877187426</v>
      </c>
      <c r="E879" s="3">
        <v>1.06E-2</v>
      </c>
      <c r="F879" s="3" t="s">
        <v>123</v>
      </c>
    </row>
    <row r="880" spans="1:6">
      <c r="A880" s="3" t="s">
        <v>1377</v>
      </c>
      <c r="B880" s="3">
        <v>1.8852899999999999</v>
      </c>
      <c r="C880" s="3">
        <v>3.97383</v>
      </c>
      <c r="D880" s="3">
        <f t="shared" si="13"/>
        <v>1.0757436960706861</v>
      </c>
      <c r="E880" s="2">
        <v>5.0000000000000002E-5</v>
      </c>
      <c r="F880" s="3" t="s">
        <v>131</v>
      </c>
    </row>
    <row r="881" spans="1:6">
      <c r="A881" s="3" t="s">
        <v>107</v>
      </c>
      <c r="B881" s="3">
        <v>15.9444</v>
      </c>
      <c r="C881" s="3">
        <v>33.597000000000001</v>
      </c>
      <c r="D881" s="3">
        <f t="shared" si="13"/>
        <v>1.075282606305116</v>
      </c>
      <c r="E881" s="2">
        <v>5.0000000000000002E-5</v>
      </c>
      <c r="F881" s="3" t="s">
        <v>108</v>
      </c>
    </row>
    <row r="882" spans="1:6">
      <c r="A882" s="3" t="s">
        <v>660</v>
      </c>
      <c r="B882" s="3">
        <v>8.2275799999999997</v>
      </c>
      <c r="C882" s="3">
        <v>17.332000000000001</v>
      </c>
      <c r="D882" s="3">
        <f t="shared" si="13"/>
        <v>1.0748980873000051</v>
      </c>
      <c r="E882" s="2">
        <v>5.0000000000000002E-5</v>
      </c>
      <c r="F882" s="3" t="s">
        <v>661</v>
      </c>
    </row>
    <row r="883" spans="1:6">
      <c r="A883" s="3" t="s">
        <v>1658</v>
      </c>
      <c r="B883" s="3">
        <v>18.3399</v>
      </c>
      <c r="C883" s="3">
        <v>38.631900000000002</v>
      </c>
      <c r="D883" s="3">
        <f t="shared" si="13"/>
        <v>1.0748068616360282</v>
      </c>
      <c r="E883" s="2">
        <v>5.0000000000000002E-5</v>
      </c>
      <c r="F883" s="3" t="s">
        <v>1659</v>
      </c>
    </row>
    <row r="884" spans="1:6">
      <c r="A884" s="3" t="s">
        <v>83</v>
      </c>
      <c r="B884" s="3">
        <v>5.1354100000000003</v>
      </c>
      <c r="C884" s="3">
        <v>10.816700000000001</v>
      </c>
      <c r="D884" s="3">
        <f t="shared" si="13"/>
        <v>1.0747090554995729</v>
      </c>
      <c r="E884" s="2">
        <v>5.0000000000000002E-5</v>
      </c>
      <c r="F884" s="3" t="s">
        <v>84</v>
      </c>
    </row>
    <row r="885" spans="1:6">
      <c r="A885" s="3" t="s">
        <v>1144</v>
      </c>
      <c r="B885" s="3">
        <v>2.6149499999999999</v>
      </c>
      <c r="C885" s="3">
        <v>5.5004799999999996</v>
      </c>
      <c r="D885" s="3">
        <f t="shared" si="13"/>
        <v>1.0727741598570208</v>
      </c>
      <c r="E885" s="2">
        <v>5.0000000000000002E-5</v>
      </c>
      <c r="F885" s="3" t="s">
        <v>347</v>
      </c>
    </row>
    <row r="886" spans="1:6">
      <c r="A886" s="3" t="s">
        <v>1388</v>
      </c>
      <c r="B886" s="3">
        <v>5.5301</v>
      </c>
      <c r="C886" s="3">
        <v>11.631399999999999</v>
      </c>
      <c r="D886" s="3">
        <f t="shared" si="13"/>
        <v>1.072647281726768</v>
      </c>
      <c r="E886" s="2">
        <v>5.0000000000000002E-5</v>
      </c>
      <c r="F886" s="3" t="s">
        <v>183</v>
      </c>
    </row>
    <row r="887" spans="1:6">
      <c r="A887" s="3" t="s">
        <v>813</v>
      </c>
      <c r="B887" s="3">
        <v>34.833399999999997</v>
      </c>
      <c r="C887" s="3">
        <v>73.252200000000002</v>
      </c>
      <c r="D887" s="3">
        <f t="shared" si="13"/>
        <v>1.0724007913656171</v>
      </c>
      <c r="E887" s="2">
        <v>5.0000000000000002E-5</v>
      </c>
      <c r="F887" s="3" t="s">
        <v>814</v>
      </c>
    </row>
    <row r="888" spans="1:6">
      <c r="A888" s="3" t="s">
        <v>610</v>
      </c>
      <c r="B888" s="3">
        <v>0.71154600000000001</v>
      </c>
      <c r="C888" s="3">
        <v>1.49587</v>
      </c>
      <c r="D888" s="3">
        <f t="shared" si="13"/>
        <v>1.0719558697175589</v>
      </c>
      <c r="E888" s="3">
        <v>8.0499999999999999E-3</v>
      </c>
      <c r="F888" s="3" t="s">
        <v>131</v>
      </c>
    </row>
    <row r="889" spans="1:6">
      <c r="A889" s="3" t="s">
        <v>1038</v>
      </c>
      <c r="B889" s="3">
        <v>64.079400000000007</v>
      </c>
      <c r="C889" s="3">
        <v>134.62799999999999</v>
      </c>
      <c r="D889" s="3">
        <f t="shared" si="13"/>
        <v>1.0710459491889051</v>
      </c>
      <c r="E889" s="2">
        <v>5.0000000000000002E-5</v>
      </c>
      <c r="F889" s="3" t="s">
        <v>1039</v>
      </c>
    </row>
    <row r="890" spans="1:6">
      <c r="A890" s="3" t="s">
        <v>1203</v>
      </c>
      <c r="B890" s="3">
        <v>3.6207199999999999</v>
      </c>
      <c r="C890" s="3">
        <v>7.5987099999999996</v>
      </c>
      <c r="D890" s="3">
        <f t="shared" si="13"/>
        <v>1.0694779056247372</v>
      </c>
      <c r="E890" s="2">
        <v>5.0000000000000002E-5</v>
      </c>
      <c r="F890" s="3" t="s">
        <v>262</v>
      </c>
    </row>
    <row r="891" spans="1:6">
      <c r="A891" s="3" t="s">
        <v>285</v>
      </c>
      <c r="B891" s="3">
        <v>14.523199999999999</v>
      </c>
      <c r="C891" s="3">
        <v>30.476199999999999</v>
      </c>
      <c r="D891" s="3">
        <f t="shared" si="13"/>
        <v>1.0693236604399907</v>
      </c>
      <c r="E891" s="2">
        <v>5.0000000000000002E-5</v>
      </c>
      <c r="F891" s="3" t="s">
        <v>116</v>
      </c>
    </row>
    <row r="892" spans="1:6">
      <c r="A892" s="3" t="s">
        <v>1122</v>
      </c>
      <c r="B892" s="3">
        <v>1.0883</v>
      </c>
      <c r="C892" s="3">
        <v>2.2829000000000002</v>
      </c>
      <c r="D892" s="3">
        <f t="shared" si="13"/>
        <v>1.0687913615331828</v>
      </c>
      <c r="E892" s="2">
        <v>5.0000000000000002E-5</v>
      </c>
      <c r="F892" s="3" t="s">
        <v>1123</v>
      </c>
    </row>
    <row r="893" spans="1:6">
      <c r="A893" s="3" t="s">
        <v>701</v>
      </c>
      <c r="B893" s="3">
        <v>53.970599999999997</v>
      </c>
      <c r="C893" s="3">
        <v>113.211</v>
      </c>
      <c r="D893" s="3">
        <f t="shared" si="13"/>
        <v>1.0687685113836374</v>
      </c>
      <c r="E893" s="2">
        <v>5.0000000000000002E-5</v>
      </c>
      <c r="F893" s="3" t="s">
        <v>702</v>
      </c>
    </row>
    <row r="894" spans="1:6">
      <c r="A894" s="3" t="s">
        <v>1464</v>
      </c>
      <c r="B894" s="3">
        <v>7.2727700000000004</v>
      </c>
      <c r="C894" s="3">
        <v>15.253</v>
      </c>
      <c r="D894" s="3">
        <f t="shared" si="13"/>
        <v>1.0685161664528913</v>
      </c>
      <c r="E894" s="2">
        <v>5.0000000000000002E-5</v>
      </c>
      <c r="F894" s="3" t="s">
        <v>1141</v>
      </c>
    </row>
    <row r="895" spans="1:6">
      <c r="A895" s="3" t="s">
        <v>1547</v>
      </c>
      <c r="B895" s="3">
        <v>4.7919799999999997</v>
      </c>
      <c r="C895" s="3">
        <v>10.048299999999999</v>
      </c>
      <c r="D895" s="3">
        <f t="shared" si="13"/>
        <v>1.068257650832741</v>
      </c>
      <c r="E895" s="2">
        <v>5.0000000000000002E-5</v>
      </c>
      <c r="F895" s="3" t="s">
        <v>1548</v>
      </c>
    </row>
    <row r="896" spans="1:6">
      <c r="A896" s="3" t="s">
        <v>12</v>
      </c>
      <c r="B896" s="3">
        <v>8.3183000000000007</v>
      </c>
      <c r="C896" s="3">
        <v>17.437899999999999</v>
      </c>
      <c r="D896" s="3">
        <f t="shared" si="13"/>
        <v>1.0678656887216815</v>
      </c>
      <c r="E896" s="2">
        <v>5.0000000000000002E-5</v>
      </c>
      <c r="F896" s="3" t="s">
        <v>13</v>
      </c>
    </row>
    <row r="897" spans="1:6">
      <c r="A897" s="3" t="s">
        <v>755</v>
      </c>
      <c r="B897" s="3">
        <v>2.9337599999999999</v>
      </c>
      <c r="C897" s="3">
        <v>6.1431899999999997</v>
      </c>
      <c r="D897" s="3">
        <f t="shared" si="13"/>
        <v>1.0662371501470964</v>
      </c>
      <c r="E897" s="2">
        <v>5.0000000000000002E-5</v>
      </c>
      <c r="F897" s="3" t="s">
        <v>756</v>
      </c>
    </row>
    <row r="898" spans="1:6">
      <c r="A898" s="3" t="s">
        <v>1474</v>
      </c>
      <c r="B898" s="3">
        <v>2.86991</v>
      </c>
      <c r="C898" s="3">
        <v>6.0084600000000004</v>
      </c>
      <c r="D898" s="3">
        <f t="shared" si="13"/>
        <v>1.0659897730807573</v>
      </c>
      <c r="E898" s="2">
        <v>5.0000000000000002E-5</v>
      </c>
      <c r="F898" s="3" t="s">
        <v>135</v>
      </c>
    </row>
    <row r="899" spans="1:6">
      <c r="A899" s="3" t="s">
        <v>1003</v>
      </c>
      <c r="B899" s="3">
        <v>33.502800000000001</v>
      </c>
      <c r="C899" s="3">
        <v>70.123699999999999</v>
      </c>
      <c r="D899" s="3">
        <f t="shared" ref="D899:D962" si="14">LOG(C899/B899,2)</f>
        <v>1.0656204463273282</v>
      </c>
      <c r="E899" s="2">
        <v>5.0000000000000002E-5</v>
      </c>
      <c r="F899" s="3" t="s">
        <v>1004</v>
      </c>
    </row>
    <row r="900" spans="1:6">
      <c r="A900" s="3" t="s">
        <v>63</v>
      </c>
      <c r="B900" s="3">
        <v>5.7691299999999996</v>
      </c>
      <c r="C900" s="3">
        <v>12.074199999999999</v>
      </c>
      <c r="D900" s="3">
        <f t="shared" si="14"/>
        <v>1.0655019254405091</v>
      </c>
      <c r="E900" s="2">
        <v>5.0000000000000002E-5</v>
      </c>
      <c r="F900" s="3" t="s">
        <v>64</v>
      </c>
    </row>
    <row r="901" spans="1:6">
      <c r="A901" s="3" t="s">
        <v>525</v>
      </c>
      <c r="B901" s="3">
        <v>2.2495599999999998</v>
      </c>
      <c r="C901" s="3">
        <v>4.7012600000000004</v>
      </c>
      <c r="D901" s="3">
        <f t="shared" si="14"/>
        <v>1.0634046231873355</v>
      </c>
      <c r="E901" s="2">
        <v>5.0000000000000002E-5</v>
      </c>
      <c r="F901" s="3" t="s">
        <v>526</v>
      </c>
    </row>
    <row r="902" spans="1:6">
      <c r="A902" s="3" t="s">
        <v>219</v>
      </c>
      <c r="B902" s="3">
        <v>28.7562</v>
      </c>
      <c r="C902" s="3">
        <v>60.0959</v>
      </c>
      <c r="D902" s="3">
        <f t="shared" si="14"/>
        <v>1.0633935246148247</v>
      </c>
      <c r="E902" s="2">
        <v>5.0000000000000002E-5</v>
      </c>
      <c r="F902" s="3" t="s">
        <v>220</v>
      </c>
    </row>
    <row r="903" spans="1:6">
      <c r="A903" s="3" t="s">
        <v>392</v>
      </c>
      <c r="B903" s="3">
        <v>0.55713900000000005</v>
      </c>
      <c r="C903" s="3">
        <v>1.16422</v>
      </c>
      <c r="D903" s="3">
        <f t="shared" si="14"/>
        <v>1.0632544928077305</v>
      </c>
      <c r="E903" s="3">
        <v>1.3100000000000001E-2</v>
      </c>
      <c r="F903" s="3" t="s">
        <v>393</v>
      </c>
    </row>
    <row r="904" spans="1:6">
      <c r="A904" s="3" t="s">
        <v>1584</v>
      </c>
      <c r="B904" s="3">
        <v>5.2786099999999996</v>
      </c>
      <c r="C904" s="3">
        <v>11.021000000000001</v>
      </c>
      <c r="D904" s="3">
        <f t="shared" si="14"/>
        <v>1.0620251497390134</v>
      </c>
      <c r="E904" s="2">
        <v>5.0000000000000002E-5</v>
      </c>
      <c r="F904" s="3" t="s">
        <v>527</v>
      </c>
    </row>
    <row r="905" spans="1:6">
      <c r="A905" s="3" t="s">
        <v>846</v>
      </c>
      <c r="B905" s="3">
        <v>4.0618400000000001</v>
      </c>
      <c r="C905" s="3">
        <v>8.4757300000000004</v>
      </c>
      <c r="D905" s="3">
        <f t="shared" si="14"/>
        <v>1.0612042189033475</v>
      </c>
      <c r="E905" s="2">
        <v>5.0000000000000002E-5</v>
      </c>
      <c r="F905" s="3" t="s">
        <v>847</v>
      </c>
    </row>
    <row r="906" spans="1:6">
      <c r="A906" s="3" t="s">
        <v>968</v>
      </c>
      <c r="B906" s="3">
        <v>3.1579299999999999</v>
      </c>
      <c r="C906" s="3">
        <v>6.5887599999999997</v>
      </c>
      <c r="D906" s="3">
        <f t="shared" si="14"/>
        <v>1.0610277844174447</v>
      </c>
      <c r="E906" s="3">
        <v>6.9999999999999999E-4</v>
      </c>
      <c r="F906" s="3" t="s">
        <v>108</v>
      </c>
    </row>
    <row r="907" spans="1:6">
      <c r="A907" s="3" t="s">
        <v>1414</v>
      </c>
      <c r="B907" s="3">
        <v>3.8104200000000001</v>
      </c>
      <c r="C907" s="3">
        <v>7.9294700000000002</v>
      </c>
      <c r="D907" s="3">
        <f t="shared" si="14"/>
        <v>1.0572744142638504</v>
      </c>
      <c r="E907" s="2">
        <v>5.0000000000000002E-5</v>
      </c>
      <c r="F907" s="3" t="s">
        <v>1415</v>
      </c>
    </row>
    <row r="908" spans="1:6">
      <c r="A908" s="3" t="s">
        <v>917</v>
      </c>
      <c r="B908" s="3">
        <v>6.18499</v>
      </c>
      <c r="C908" s="3">
        <v>12.870200000000001</v>
      </c>
      <c r="D908" s="3">
        <f t="shared" si="14"/>
        <v>1.0571913051461765</v>
      </c>
      <c r="E908" s="2">
        <v>5.0000000000000002E-5</v>
      </c>
      <c r="F908" s="3" t="s">
        <v>918</v>
      </c>
    </row>
    <row r="909" spans="1:6">
      <c r="A909" s="3" t="s">
        <v>724</v>
      </c>
      <c r="B909" s="3">
        <v>10.894299999999999</v>
      </c>
      <c r="C909" s="3">
        <v>22.655000000000001</v>
      </c>
      <c r="D909" s="3">
        <f t="shared" si="14"/>
        <v>1.0562559900351549</v>
      </c>
      <c r="E909" s="3">
        <v>5.0000000000000001E-4</v>
      </c>
      <c r="F909" s="3" t="s">
        <v>116</v>
      </c>
    </row>
    <row r="910" spans="1:6">
      <c r="A910" s="3" t="s">
        <v>1289</v>
      </c>
      <c r="B910" s="3">
        <v>8.4986999999999995</v>
      </c>
      <c r="C910" s="3">
        <v>17.6511</v>
      </c>
      <c r="D910" s="3">
        <f t="shared" si="14"/>
        <v>1.0544440116887595</v>
      </c>
      <c r="E910" s="2">
        <v>5.0000000000000002E-5</v>
      </c>
      <c r="F910" s="3" t="s">
        <v>116</v>
      </c>
    </row>
    <row r="911" spans="1:6">
      <c r="A911" s="3" t="s">
        <v>669</v>
      </c>
      <c r="B911" s="3">
        <v>36.339799999999997</v>
      </c>
      <c r="C911" s="3">
        <v>75.436000000000007</v>
      </c>
      <c r="D911" s="3">
        <f t="shared" si="14"/>
        <v>1.053702699453452</v>
      </c>
      <c r="E911" s="2">
        <v>5.0000000000000002E-5</v>
      </c>
      <c r="F911" s="3" t="s">
        <v>375</v>
      </c>
    </row>
    <row r="912" spans="1:6">
      <c r="A912" s="3" t="s">
        <v>662</v>
      </c>
      <c r="B912" s="3">
        <v>23.430599999999998</v>
      </c>
      <c r="C912" s="3">
        <v>48.634</v>
      </c>
      <c r="D912" s="3">
        <f t="shared" si="14"/>
        <v>1.0535713552343715</v>
      </c>
      <c r="E912" s="2">
        <v>5.0000000000000002E-5</v>
      </c>
      <c r="F912" s="3" t="s">
        <v>116</v>
      </c>
    </row>
    <row r="913" spans="1:6">
      <c r="A913" s="3" t="s">
        <v>322</v>
      </c>
      <c r="B913" s="3">
        <v>2.972</v>
      </c>
      <c r="C913" s="3">
        <v>6.1644899999999998</v>
      </c>
      <c r="D913" s="3">
        <f t="shared" si="14"/>
        <v>1.0525474267798247</v>
      </c>
      <c r="E913" s="2">
        <v>5.0000000000000002E-5</v>
      </c>
      <c r="F913" s="3" t="s">
        <v>323</v>
      </c>
    </row>
    <row r="914" spans="1:6">
      <c r="A914" s="3" t="s">
        <v>1526</v>
      </c>
      <c r="B914" s="3">
        <v>4.6611099999999999</v>
      </c>
      <c r="C914" s="3">
        <v>9.6663599999999992</v>
      </c>
      <c r="D914" s="3">
        <f t="shared" si="14"/>
        <v>1.0522991652220781</v>
      </c>
      <c r="E914" s="2">
        <v>5.0000000000000002E-5</v>
      </c>
      <c r="F914" s="3" t="s">
        <v>1527</v>
      </c>
    </row>
    <row r="915" spans="1:6">
      <c r="A915" s="3" t="s">
        <v>1481</v>
      </c>
      <c r="B915" s="3">
        <v>2.2876300000000001</v>
      </c>
      <c r="C915" s="3">
        <v>4.7427400000000004</v>
      </c>
      <c r="D915" s="3">
        <f t="shared" si="14"/>
        <v>1.0518670508391967</v>
      </c>
      <c r="E915" s="3">
        <v>5.1500000000000001E-3</v>
      </c>
      <c r="F915" s="3" t="s">
        <v>1482</v>
      </c>
    </row>
    <row r="916" spans="1:6">
      <c r="A916" s="3" t="s">
        <v>511</v>
      </c>
      <c r="B916" s="3">
        <v>4.0005100000000002</v>
      </c>
      <c r="C916" s="3">
        <v>8.2922499999999992</v>
      </c>
      <c r="D916" s="3">
        <f t="shared" si="14"/>
        <v>1.0515796804936697</v>
      </c>
      <c r="E916" s="2">
        <v>5.0000000000000002E-5</v>
      </c>
      <c r="F916" s="3" t="s">
        <v>411</v>
      </c>
    </row>
    <row r="917" spans="1:6">
      <c r="A917" s="3" t="s">
        <v>1119</v>
      </c>
      <c r="B917" s="3">
        <v>11.4217</v>
      </c>
      <c r="C917" s="3">
        <v>23.6311</v>
      </c>
      <c r="D917" s="3">
        <f t="shared" si="14"/>
        <v>1.0489093899613295</v>
      </c>
      <c r="E917" s="2">
        <v>5.0000000000000002E-5</v>
      </c>
      <c r="F917" s="3" t="s">
        <v>1120</v>
      </c>
    </row>
    <row r="918" spans="1:6">
      <c r="A918" s="3" t="s">
        <v>1457</v>
      </c>
      <c r="B918" s="3">
        <v>1.75237</v>
      </c>
      <c r="C918" s="3">
        <v>3.6230799999999999</v>
      </c>
      <c r="D918" s="3">
        <f t="shared" si="14"/>
        <v>1.0479092402838197</v>
      </c>
      <c r="E918" s="2">
        <v>5.0000000000000002E-5</v>
      </c>
      <c r="F918" s="3" t="s">
        <v>999</v>
      </c>
    </row>
    <row r="919" spans="1:6">
      <c r="A919" s="3" t="s">
        <v>867</v>
      </c>
      <c r="B919" s="3">
        <v>4.1679399999999998</v>
      </c>
      <c r="C919" s="3">
        <v>8.6124600000000004</v>
      </c>
      <c r="D919" s="3">
        <f t="shared" si="14"/>
        <v>1.0470908680267725</v>
      </c>
      <c r="E919" s="3">
        <v>4.4999999999999999E-4</v>
      </c>
      <c r="F919" s="3" t="s">
        <v>868</v>
      </c>
    </row>
    <row r="920" spans="1:6">
      <c r="A920" s="3" t="s">
        <v>992</v>
      </c>
      <c r="B920" s="3">
        <v>1018.5</v>
      </c>
      <c r="C920" s="3">
        <v>2103.1</v>
      </c>
      <c r="D920" s="3">
        <f t="shared" si="14"/>
        <v>1.0460714698962335</v>
      </c>
      <c r="E920" s="2">
        <v>5.0000000000000002E-5</v>
      </c>
      <c r="F920" s="3" t="s">
        <v>993</v>
      </c>
    </row>
    <row r="921" spans="1:6">
      <c r="A921" s="3" t="s">
        <v>1523</v>
      </c>
      <c r="B921" s="3">
        <v>0.54828100000000002</v>
      </c>
      <c r="C921" s="3">
        <v>1.13062</v>
      </c>
      <c r="D921" s="3">
        <f t="shared" si="14"/>
        <v>1.0441267379537251</v>
      </c>
      <c r="E921" s="3">
        <v>1.5299999999999999E-2</v>
      </c>
      <c r="F921" s="3" t="s">
        <v>1524</v>
      </c>
    </row>
    <row r="922" spans="1:6">
      <c r="A922" s="3" t="s">
        <v>850</v>
      </c>
      <c r="B922" s="3">
        <v>3.9599199999999999</v>
      </c>
      <c r="C922" s="3">
        <v>8.1616</v>
      </c>
      <c r="D922" s="3">
        <f t="shared" si="14"/>
        <v>1.0433807211913715</v>
      </c>
      <c r="E922" s="2">
        <v>5.0000000000000002E-5</v>
      </c>
      <c r="F922" s="3" t="s">
        <v>135</v>
      </c>
    </row>
    <row r="923" spans="1:6">
      <c r="A923" s="3" t="s">
        <v>1224</v>
      </c>
      <c r="B923" s="3">
        <v>9.2761399999999998</v>
      </c>
      <c r="C923" s="3">
        <v>19.104800000000001</v>
      </c>
      <c r="D923" s="3">
        <f t="shared" si="14"/>
        <v>1.0423386557020915</v>
      </c>
      <c r="E923" s="3">
        <v>1.1999999999999999E-3</v>
      </c>
      <c r="F923" s="3" t="s">
        <v>1225</v>
      </c>
    </row>
    <row r="924" spans="1:6">
      <c r="A924" s="3" t="s">
        <v>1467</v>
      </c>
      <c r="B924" s="3">
        <v>8.5873899999999992</v>
      </c>
      <c r="C924" s="3">
        <v>17.680499999999999</v>
      </c>
      <c r="D924" s="3">
        <f t="shared" si="14"/>
        <v>1.0418674553630101</v>
      </c>
      <c r="E924" s="2">
        <v>5.0000000000000002E-5</v>
      </c>
      <c r="F924" s="3" t="s">
        <v>746</v>
      </c>
    </row>
    <row r="925" spans="1:6">
      <c r="A925" s="3" t="s">
        <v>718</v>
      </c>
      <c r="B925" s="3">
        <v>36.099600000000002</v>
      </c>
      <c r="C925" s="3">
        <v>74.312899999999999</v>
      </c>
      <c r="D925" s="3">
        <f t="shared" si="14"/>
        <v>1.0416298189119615</v>
      </c>
      <c r="E925" s="2">
        <v>5.0000000000000002E-5</v>
      </c>
      <c r="F925" s="3" t="s">
        <v>719</v>
      </c>
    </row>
    <row r="926" spans="1:6">
      <c r="A926" s="3" t="s">
        <v>429</v>
      </c>
      <c r="B926" s="3">
        <v>3.0817199999999998</v>
      </c>
      <c r="C926" s="3">
        <v>6.3438100000000004</v>
      </c>
      <c r="D926" s="3">
        <f t="shared" si="14"/>
        <v>1.0416137754014967</v>
      </c>
      <c r="E926" s="2">
        <v>5.0000000000000002E-5</v>
      </c>
      <c r="F926" s="3" t="s">
        <v>430</v>
      </c>
    </row>
    <row r="927" spans="1:6">
      <c r="A927" s="3" t="s">
        <v>1096</v>
      </c>
      <c r="B927" s="3">
        <v>10.3317</v>
      </c>
      <c r="C927" s="3">
        <v>21.2498</v>
      </c>
      <c r="D927" s="3">
        <f t="shared" si="14"/>
        <v>1.0403716050197052</v>
      </c>
      <c r="E927" s="2">
        <v>5.0000000000000002E-5</v>
      </c>
      <c r="F927" s="3" t="s">
        <v>1097</v>
      </c>
    </row>
    <row r="928" spans="1:6">
      <c r="A928" s="3" t="s">
        <v>69</v>
      </c>
      <c r="B928" s="3">
        <v>101.161</v>
      </c>
      <c r="C928" s="3">
        <v>208.02799999999999</v>
      </c>
      <c r="D928" s="3">
        <f t="shared" si="14"/>
        <v>1.0401245206834828</v>
      </c>
      <c r="E928" s="2">
        <v>5.0000000000000002E-5</v>
      </c>
      <c r="F928" s="3" t="s">
        <v>70</v>
      </c>
    </row>
    <row r="929" spans="1:6">
      <c r="A929" s="3" t="s">
        <v>200</v>
      </c>
      <c r="B929" s="3">
        <v>30.342700000000001</v>
      </c>
      <c r="C929" s="3">
        <v>62.378700000000002</v>
      </c>
      <c r="D929" s="3">
        <f t="shared" si="14"/>
        <v>1.0397040192476299</v>
      </c>
      <c r="E929" s="2">
        <v>5.0000000000000002E-5</v>
      </c>
      <c r="F929" s="3" t="s">
        <v>201</v>
      </c>
    </row>
    <row r="930" spans="1:6">
      <c r="A930" s="3" t="s">
        <v>583</v>
      </c>
      <c r="B930" s="3">
        <v>2.4167000000000001</v>
      </c>
      <c r="C930" s="3">
        <v>4.9638299999999997</v>
      </c>
      <c r="D930" s="3">
        <f t="shared" si="14"/>
        <v>1.0384153137466954</v>
      </c>
      <c r="E930" s="3">
        <v>8.3999999999999995E-3</v>
      </c>
      <c r="F930" s="3" t="s">
        <v>584</v>
      </c>
    </row>
    <row r="931" spans="1:6">
      <c r="A931" s="3" t="s">
        <v>251</v>
      </c>
      <c r="B931" s="3">
        <v>11.409700000000001</v>
      </c>
      <c r="C931" s="3">
        <v>23.4255</v>
      </c>
      <c r="D931" s="3">
        <f t="shared" si="14"/>
        <v>1.0378189827304873</v>
      </c>
      <c r="E931" s="2">
        <v>5.0000000000000002E-5</v>
      </c>
      <c r="F931" s="3" t="s">
        <v>252</v>
      </c>
    </row>
    <row r="932" spans="1:6">
      <c r="A932" s="3" t="s">
        <v>1532</v>
      </c>
      <c r="B932" s="3">
        <v>2.8681800000000002</v>
      </c>
      <c r="C932" s="3">
        <v>5.8764000000000003</v>
      </c>
      <c r="D932" s="3">
        <f t="shared" si="14"/>
        <v>1.0347970349680655</v>
      </c>
      <c r="E932" s="2">
        <v>5.0000000000000002E-5</v>
      </c>
      <c r="F932" s="3" t="s">
        <v>1533</v>
      </c>
    </row>
    <row r="933" spans="1:6">
      <c r="A933" s="3" t="s">
        <v>621</v>
      </c>
      <c r="B933" s="3">
        <v>27.9452</v>
      </c>
      <c r="C933" s="3">
        <v>57.184399999999997</v>
      </c>
      <c r="D933" s="3">
        <f t="shared" si="14"/>
        <v>1.0330211308460109</v>
      </c>
      <c r="E933" s="2">
        <v>5.0000000000000002E-5</v>
      </c>
      <c r="F933" s="3" t="s">
        <v>212</v>
      </c>
    </row>
    <row r="934" spans="1:6">
      <c r="A934" s="3" t="s">
        <v>1237</v>
      </c>
      <c r="B934" s="3">
        <v>26.089200000000002</v>
      </c>
      <c r="C934" s="3">
        <v>53.377600000000001</v>
      </c>
      <c r="D934" s="3">
        <f t="shared" si="14"/>
        <v>1.0327817335110334</v>
      </c>
      <c r="E934" s="2">
        <v>5.0000000000000002E-5</v>
      </c>
      <c r="F934" s="3" t="s">
        <v>78</v>
      </c>
    </row>
    <row r="935" spans="1:6">
      <c r="A935" s="3" t="s">
        <v>1159</v>
      </c>
      <c r="B935" s="3">
        <v>3.6541299999999999</v>
      </c>
      <c r="C935" s="3">
        <v>7.4745100000000004</v>
      </c>
      <c r="D935" s="3">
        <f t="shared" si="14"/>
        <v>1.0324510444350801</v>
      </c>
      <c r="E935" s="3">
        <v>2.0000000000000001E-4</v>
      </c>
      <c r="F935" s="3" t="s">
        <v>1160</v>
      </c>
    </row>
    <row r="936" spans="1:6">
      <c r="A936" s="3" t="s">
        <v>1655</v>
      </c>
      <c r="B936" s="3">
        <v>0.89188999999999996</v>
      </c>
      <c r="C936" s="3">
        <v>1.8242499999999999</v>
      </c>
      <c r="D936" s="3">
        <f t="shared" si="14"/>
        <v>1.0323657602958716</v>
      </c>
      <c r="E936" s="3">
        <v>7.5000000000000002E-4</v>
      </c>
      <c r="F936" s="3" t="s">
        <v>1656</v>
      </c>
    </row>
    <row r="937" spans="1:6">
      <c r="A937" s="3" t="s">
        <v>109</v>
      </c>
      <c r="B937" s="3">
        <v>1.12548</v>
      </c>
      <c r="C937" s="3">
        <v>2.29949</v>
      </c>
      <c r="D937" s="3">
        <f t="shared" si="14"/>
        <v>1.0307735037067112</v>
      </c>
      <c r="E937" s="2">
        <v>5.0000000000000002E-5</v>
      </c>
      <c r="F937" s="3" t="s">
        <v>110</v>
      </c>
    </row>
    <row r="938" spans="1:6">
      <c r="A938" s="3" t="s">
        <v>1019</v>
      </c>
      <c r="B938" s="3">
        <v>2.36076</v>
      </c>
      <c r="C938" s="3">
        <v>4.8214699999999997</v>
      </c>
      <c r="D938" s="3">
        <f t="shared" si="14"/>
        <v>1.0302216899273782</v>
      </c>
      <c r="E938" s="2">
        <v>5.0000000000000002E-5</v>
      </c>
      <c r="F938" s="3" t="s">
        <v>143</v>
      </c>
    </row>
    <row r="939" spans="1:6">
      <c r="A939" s="3" t="s">
        <v>839</v>
      </c>
      <c r="B939" s="3">
        <v>70.723799999999997</v>
      </c>
      <c r="C939" s="3">
        <v>144.428</v>
      </c>
      <c r="D939" s="3">
        <f t="shared" si="14"/>
        <v>1.0300827639294625</v>
      </c>
      <c r="E939" s="2">
        <v>5.0000000000000002E-5</v>
      </c>
      <c r="F939" s="3" t="s">
        <v>840</v>
      </c>
    </row>
    <row r="940" spans="1:6">
      <c r="A940" s="3" t="s">
        <v>1175</v>
      </c>
      <c r="B940" s="3">
        <v>1.0080899999999999</v>
      </c>
      <c r="C940" s="3">
        <v>2.05627</v>
      </c>
      <c r="D940" s="3">
        <f t="shared" si="14"/>
        <v>1.0284052659269729</v>
      </c>
      <c r="E940" s="3">
        <v>2.545E-2</v>
      </c>
      <c r="F940" s="3" t="s">
        <v>1176</v>
      </c>
    </row>
    <row r="941" spans="1:6">
      <c r="A941" s="3" t="s">
        <v>275</v>
      </c>
      <c r="B941" s="3">
        <v>3.54792</v>
      </c>
      <c r="C941" s="3">
        <v>7.2333600000000002</v>
      </c>
      <c r="D941" s="3">
        <f t="shared" si="14"/>
        <v>1.0276924760094883</v>
      </c>
      <c r="E941" s="2">
        <v>5.0000000000000002E-5</v>
      </c>
      <c r="F941" s="3" t="s">
        <v>276</v>
      </c>
    </row>
    <row r="942" spans="1:6">
      <c r="A942" s="3" t="s">
        <v>223</v>
      </c>
      <c r="B942" s="3">
        <v>73.451899999999995</v>
      </c>
      <c r="C942" s="3">
        <v>149.72300000000001</v>
      </c>
      <c r="D942" s="3">
        <f t="shared" si="14"/>
        <v>1.0274241459665814</v>
      </c>
      <c r="E942" s="2">
        <v>5.0000000000000002E-5</v>
      </c>
      <c r="F942" s="3" t="s">
        <v>224</v>
      </c>
    </row>
    <row r="943" spans="1:6">
      <c r="A943" s="3" t="s">
        <v>833</v>
      </c>
      <c r="B943" s="3">
        <v>14.2012</v>
      </c>
      <c r="C943" s="3">
        <v>28.907900000000001</v>
      </c>
      <c r="D943" s="3">
        <f t="shared" si="14"/>
        <v>1.0254509662891089</v>
      </c>
      <c r="E943" s="2">
        <v>5.0000000000000002E-5</v>
      </c>
      <c r="F943" s="3" t="s">
        <v>116</v>
      </c>
    </row>
    <row r="944" spans="1:6">
      <c r="A944" s="3" t="s">
        <v>1174</v>
      </c>
      <c r="B944" s="3">
        <v>0.711731</v>
      </c>
      <c r="C944" s="3">
        <v>1.44841</v>
      </c>
      <c r="D944" s="3">
        <f t="shared" si="14"/>
        <v>1.0250660623453387</v>
      </c>
      <c r="E944" s="3">
        <v>4.8800000000000003E-2</v>
      </c>
      <c r="F944" s="3" t="s">
        <v>186</v>
      </c>
    </row>
    <row r="945" spans="1:6">
      <c r="A945" s="3" t="s">
        <v>1042</v>
      </c>
      <c r="B945" s="3">
        <v>3.41466</v>
      </c>
      <c r="C945" s="3">
        <v>6.9418800000000003</v>
      </c>
      <c r="D945" s="3">
        <f t="shared" si="14"/>
        <v>1.0235844908543528</v>
      </c>
      <c r="E945" s="3">
        <v>3.5E-4</v>
      </c>
      <c r="F945" s="3" t="s">
        <v>1043</v>
      </c>
    </row>
    <row r="946" spans="1:6">
      <c r="A946" s="3" t="s">
        <v>1080</v>
      </c>
      <c r="B946" s="3">
        <v>3.0963599999999998</v>
      </c>
      <c r="C946" s="3">
        <v>6.2941599999999998</v>
      </c>
      <c r="D946" s="3">
        <f t="shared" si="14"/>
        <v>1.0234406360054462</v>
      </c>
      <c r="E946" s="2">
        <v>5.0000000000000002E-5</v>
      </c>
      <c r="F946" s="3" t="s">
        <v>1081</v>
      </c>
    </row>
    <row r="947" spans="1:6">
      <c r="A947" s="3" t="s">
        <v>1378</v>
      </c>
      <c r="B947" s="3">
        <v>1.67079</v>
      </c>
      <c r="C947" s="3">
        <v>3.39629</v>
      </c>
      <c r="D947" s="3">
        <f t="shared" si="14"/>
        <v>1.0234292381393324</v>
      </c>
      <c r="E947" s="3">
        <v>1.9050000000000001E-2</v>
      </c>
      <c r="F947" s="3" t="s">
        <v>116</v>
      </c>
    </row>
    <row r="948" spans="1:6">
      <c r="A948" s="3" t="s">
        <v>1498</v>
      </c>
      <c r="B948" s="3">
        <v>10.7461</v>
      </c>
      <c r="C948" s="3">
        <v>21.839400000000001</v>
      </c>
      <c r="D948" s="3">
        <f t="shared" si="14"/>
        <v>1.0231200527244912</v>
      </c>
      <c r="E948" s="2">
        <v>5.0000000000000002E-5</v>
      </c>
      <c r="F948" s="3" t="s">
        <v>17</v>
      </c>
    </row>
    <row r="949" spans="1:6">
      <c r="A949" s="3" t="s">
        <v>151</v>
      </c>
      <c r="B949" s="3">
        <v>18.697500000000002</v>
      </c>
      <c r="C949" s="3">
        <v>37.985999999999997</v>
      </c>
      <c r="D949" s="3">
        <f t="shared" si="14"/>
        <v>1.0226224178445711</v>
      </c>
      <c r="E949" s="2">
        <v>5.0000000000000002E-5</v>
      </c>
      <c r="F949" s="3" t="s">
        <v>114</v>
      </c>
    </row>
    <row r="950" spans="1:6">
      <c r="A950" s="3" t="s">
        <v>185</v>
      </c>
      <c r="B950" s="3">
        <v>60.143599999999999</v>
      </c>
      <c r="C950" s="3">
        <v>122.083</v>
      </c>
      <c r="D950" s="3">
        <f t="shared" si="14"/>
        <v>1.0213791890740513</v>
      </c>
      <c r="E950" s="2">
        <v>5.0000000000000002E-5</v>
      </c>
      <c r="F950" s="3" t="s">
        <v>186</v>
      </c>
    </row>
    <row r="951" spans="1:6">
      <c r="A951" s="3" t="s">
        <v>1017</v>
      </c>
      <c r="B951" s="3">
        <v>1.1494899999999999</v>
      </c>
      <c r="C951" s="3">
        <v>2.3325999999999998</v>
      </c>
      <c r="D951" s="3">
        <f t="shared" si="14"/>
        <v>1.0209450162581877</v>
      </c>
      <c r="E951" s="2">
        <v>5.0000000000000002E-5</v>
      </c>
      <c r="F951" s="3" t="s">
        <v>1018</v>
      </c>
    </row>
    <row r="952" spans="1:6">
      <c r="A952" s="3" t="s">
        <v>1672</v>
      </c>
      <c r="B952" s="3">
        <v>61.931699999999999</v>
      </c>
      <c r="C952" s="3">
        <v>125.67400000000001</v>
      </c>
      <c r="D952" s="3">
        <f t="shared" si="14"/>
        <v>1.0209362563126987</v>
      </c>
      <c r="E952" s="2">
        <v>5.0000000000000002E-5</v>
      </c>
      <c r="F952" s="3" t="s">
        <v>1673</v>
      </c>
    </row>
    <row r="953" spans="1:6">
      <c r="A953" s="3" t="s">
        <v>509</v>
      </c>
      <c r="B953" s="3">
        <v>17.4115</v>
      </c>
      <c r="C953" s="3">
        <v>35.321100000000001</v>
      </c>
      <c r="D953" s="3">
        <f t="shared" si="14"/>
        <v>1.0204897768720087</v>
      </c>
      <c r="E953" s="2">
        <v>5.0000000000000002E-5</v>
      </c>
      <c r="F953" s="3" t="s">
        <v>510</v>
      </c>
    </row>
    <row r="954" spans="1:6">
      <c r="A954" s="3" t="s">
        <v>1322</v>
      </c>
      <c r="B954" s="3">
        <v>2.01471</v>
      </c>
      <c r="C954" s="3">
        <v>4.0868200000000003</v>
      </c>
      <c r="D954" s="3">
        <f t="shared" si="14"/>
        <v>1.0204065123812214</v>
      </c>
      <c r="E954" s="2">
        <v>5.0000000000000002E-5</v>
      </c>
      <c r="F954" s="3" t="s">
        <v>116</v>
      </c>
    </row>
    <row r="955" spans="1:6">
      <c r="A955" s="3" t="s">
        <v>721</v>
      </c>
      <c r="B955" s="3">
        <v>24.7788</v>
      </c>
      <c r="C955" s="3">
        <v>50.2363</v>
      </c>
      <c r="D955" s="3">
        <f t="shared" si="14"/>
        <v>1.0196238892609597</v>
      </c>
      <c r="E955" s="2">
        <v>5.0000000000000002E-5</v>
      </c>
      <c r="F955" s="3" t="s">
        <v>722</v>
      </c>
    </row>
    <row r="956" spans="1:6">
      <c r="A956" s="3" t="s">
        <v>560</v>
      </c>
      <c r="B956" s="3">
        <v>3.0040200000000001</v>
      </c>
      <c r="C956" s="3">
        <v>6.0886699999999996</v>
      </c>
      <c r="D956" s="3">
        <f t="shared" si="14"/>
        <v>1.0192327044112186</v>
      </c>
      <c r="E956" s="2">
        <v>5.0000000000000002E-5</v>
      </c>
      <c r="F956" s="3" t="s">
        <v>561</v>
      </c>
    </row>
    <row r="957" spans="1:6">
      <c r="A957" s="3" t="s">
        <v>286</v>
      </c>
      <c r="B957" s="3">
        <v>18.834900000000001</v>
      </c>
      <c r="C957" s="3">
        <v>38.173200000000001</v>
      </c>
      <c r="D957" s="3">
        <f t="shared" si="14"/>
        <v>1.0191517568896602</v>
      </c>
      <c r="E957" s="2">
        <v>5.0000000000000002E-5</v>
      </c>
      <c r="F957" s="3" t="s">
        <v>287</v>
      </c>
    </row>
    <row r="958" spans="1:6">
      <c r="A958" s="3" t="s">
        <v>879</v>
      </c>
      <c r="B958" s="3">
        <v>3.2140499999999999</v>
      </c>
      <c r="C958" s="3">
        <v>6.5116899999999998</v>
      </c>
      <c r="D958" s="3">
        <f t="shared" si="14"/>
        <v>1.0186396465486858</v>
      </c>
      <c r="E958" s="2">
        <v>5.0000000000000002E-5</v>
      </c>
      <c r="F958" s="3" t="s">
        <v>880</v>
      </c>
    </row>
    <row r="959" spans="1:6">
      <c r="A959" s="3" t="s">
        <v>1512</v>
      </c>
      <c r="B959" s="3">
        <v>0.62754399999999999</v>
      </c>
      <c r="C959" s="3">
        <v>1.27078</v>
      </c>
      <c r="D959" s="3">
        <f t="shared" si="14"/>
        <v>1.017925767964921</v>
      </c>
      <c r="E959" s="3">
        <v>1.7350000000000001E-2</v>
      </c>
      <c r="F959" s="3" t="s">
        <v>1513</v>
      </c>
    </row>
    <row r="960" spans="1:6">
      <c r="A960" s="3" t="s">
        <v>47</v>
      </c>
      <c r="B960" s="3">
        <v>39.772799999999997</v>
      </c>
      <c r="C960" s="3">
        <v>80.441100000000006</v>
      </c>
      <c r="D960" s="3">
        <f t="shared" si="14"/>
        <v>1.0161506787946113</v>
      </c>
      <c r="E960" s="2">
        <v>5.0000000000000002E-5</v>
      </c>
      <c r="F960" s="3" t="s">
        <v>48</v>
      </c>
    </row>
    <row r="961" spans="1:6">
      <c r="A961" s="3" t="s">
        <v>712</v>
      </c>
      <c r="B961" s="3">
        <v>2.2940999999999998</v>
      </c>
      <c r="C961" s="3">
        <v>4.6394700000000002</v>
      </c>
      <c r="D961" s="3">
        <f t="shared" si="14"/>
        <v>1.0160317254281914</v>
      </c>
      <c r="E961" s="2">
        <v>5.0000000000000002E-5</v>
      </c>
      <c r="F961" s="3" t="s">
        <v>713</v>
      </c>
    </row>
    <row r="962" spans="1:6">
      <c r="A962" s="3" t="s">
        <v>170</v>
      </c>
      <c r="B962" s="3">
        <v>70.023399999999995</v>
      </c>
      <c r="C962" s="3">
        <v>141.53399999999999</v>
      </c>
      <c r="D962" s="3">
        <f t="shared" si="14"/>
        <v>1.0152396471330101</v>
      </c>
      <c r="E962" s="2">
        <v>5.0000000000000002E-5</v>
      </c>
      <c r="F962" s="3" t="s">
        <v>17</v>
      </c>
    </row>
    <row r="963" spans="1:6">
      <c r="A963" s="3" t="s">
        <v>460</v>
      </c>
      <c r="B963" s="3">
        <v>20.1265</v>
      </c>
      <c r="C963" s="3">
        <v>40.6783</v>
      </c>
      <c r="D963" s="3">
        <f t="shared" ref="D963:D986" si="15">LOG(C963/B963,2)</f>
        <v>1.0151630790345878</v>
      </c>
      <c r="E963" s="2">
        <v>5.0000000000000002E-5</v>
      </c>
      <c r="F963" s="3" t="s">
        <v>461</v>
      </c>
    </row>
    <row r="964" spans="1:6">
      <c r="A964" s="3" t="s">
        <v>1010</v>
      </c>
      <c r="B964" s="3">
        <v>4.63659</v>
      </c>
      <c r="C964" s="3">
        <v>9.3666</v>
      </c>
      <c r="D964" s="3">
        <f t="shared" si="15"/>
        <v>1.0144612972052469</v>
      </c>
      <c r="E964" s="2">
        <v>5.0000000000000002E-5</v>
      </c>
      <c r="F964" s="3" t="s">
        <v>1011</v>
      </c>
    </row>
    <row r="965" spans="1:6">
      <c r="A965" s="3" t="s">
        <v>1186</v>
      </c>
      <c r="B965" s="3">
        <v>65.027500000000003</v>
      </c>
      <c r="C965" s="3">
        <v>131.19200000000001</v>
      </c>
      <c r="D965" s="3">
        <f t="shared" si="15"/>
        <v>1.0125578829120536</v>
      </c>
      <c r="E965" s="2">
        <v>5.0000000000000002E-5</v>
      </c>
      <c r="F965" s="3" t="s">
        <v>139</v>
      </c>
    </row>
    <row r="966" spans="1:6">
      <c r="A966" s="3" t="s">
        <v>1294</v>
      </c>
      <c r="B966" s="3">
        <v>15.097</v>
      </c>
      <c r="C966" s="3">
        <v>30.438600000000001</v>
      </c>
      <c r="D966" s="3">
        <f t="shared" si="15"/>
        <v>1.0116401117986455</v>
      </c>
      <c r="E966" s="2">
        <v>5.0000000000000002E-5</v>
      </c>
      <c r="F966" s="3" t="s">
        <v>17</v>
      </c>
    </row>
    <row r="967" spans="1:6">
      <c r="A967" s="3" t="s">
        <v>657</v>
      </c>
      <c r="B967" s="3">
        <v>1.09032</v>
      </c>
      <c r="C967" s="3">
        <v>2.1953399999999998</v>
      </c>
      <c r="D967" s="3">
        <f t="shared" si="15"/>
        <v>1.0096927759607541</v>
      </c>
      <c r="E967" s="3">
        <v>7.0000000000000001E-3</v>
      </c>
      <c r="F967" s="3" t="s">
        <v>116</v>
      </c>
    </row>
    <row r="968" spans="1:6">
      <c r="A968" s="3" t="s">
        <v>1252</v>
      </c>
      <c r="B968" s="3">
        <v>165.81100000000001</v>
      </c>
      <c r="C968" s="3">
        <v>333.64800000000002</v>
      </c>
      <c r="D968" s="3">
        <f t="shared" si="15"/>
        <v>1.0087871366178573</v>
      </c>
      <c r="E968" s="2">
        <v>5.0000000000000002E-5</v>
      </c>
      <c r="F968" s="3" t="s">
        <v>1253</v>
      </c>
    </row>
    <row r="969" spans="1:6">
      <c r="A969" s="3" t="s">
        <v>1413</v>
      </c>
      <c r="B969" s="3">
        <v>11.6347</v>
      </c>
      <c r="C969" s="3">
        <v>23.410299999999999</v>
      </c>
      <c r="D969" s="3">
        <f t="shared" si="15"/>
        <v>1.0087094110978767</v>
      </c>
      <c r="E969" s="2">
        <v>5.0000000000000002E-5</v>
      </c>
      <c r="F969" s="3" t="s">
        <v>483</v>
      </c>
    </row>
    <row r="970" spans="1:6">
      <c r="A970" s="3" t="s">
        <v>1063</v>
      </c>
      <c r="B970" s="3">
        <v>10.3682</v>
      </c>
      <c r="C970" s="3">
        <v>20.8537</v>
      </c>
      <c r="D970" s="3">
        <f t="shared" si="15"/>
        <v>1.0081379259492096</v>
      </c>
      <c r="E970" s="3">
        <v>2.5000000000000001E-4</v>
      </c>
      <c r="F970" s="3" t="s">
        <v>1064</v>
      </c>
    </row>
    <row r="971" spans="1:6">
      <c r="A971" s="3" t="s">
        <v>103</v>
      </c>
      <c r="B971" s="3">
        <v>1.14819</v>
      </c>
      <c r="C971" s="3">
        <v>2.3092999999999999</v>
      </c>
      <c r="D971" s="3">
        <f t="shared" si="15"/>
        <v>1.0080942092469565</v>
      </c>
      <c r="E971" s="3">
        <v>2.2800000000000001E-2</v>
      </c>
      <c r="F971" s="3" t="s">
        <v>104</v>
      </c>
    </row>
    <row r="972" spans="1:6">
      <c r="A972" s="3" t="s">
        <v>615</v>
      </c>
      <c r="B972" s="3">
        <v>1.3623400000000001</v>
      </c>
      <c r="C972" s="3">
        <v>2.7390400000000001</v>
      </c>
      <c r="D972" s="3">
        <f t="shared" si="15"/>
        <v>1.0075835322782678</v>
      </c>
      <c r="E972" s="3">
        <v>3.6450000000000003E-2</v>
      </c>
      <c r="F972" s="3" t="s">
        <v>17</v>
      </c>
    </row>
    <row r="973" spans="1:6">
      <c r="A973" s="3" t="s">
        <v>585</v>
      </c>
      <c r="B973" s="3">
        <v>85.650099999999995</v>
      </c>
      <c r="C973" s="3">
        <v>172.095</v>
      </c>
      <c r="D973" s="3">
        <f t="shared" si="15"/>
        <v>1.0066783465003213</v>
      </c>
      <c r="E973" s="2">
        <v>5.0000000000000002E-5</v>
      </c>
      <c r="F973" s="3" t="s">
        <v>513</v>
      </c>
    </row>
    <row r="974" spans="1:6">
      <c r="A974" s="3" t="s">
        <v>1306</v>
      </c>
      <c r="B974" s="3">
        <v>120.694</v>
      </c>
      <c r="C974" s="3">
        <v>242.40700000000001</v>
      </c>
      <c r="D974" s="3">
        <f t="shared" si="15"/>
        <v>1.0060774022908023</v>
      </c>
      <c r="E974" s="2">
        <v>5.0000000000000002E-5</v>
      </c>
      <c r="F974" s="3" t="s">
        <v>1307</v>
      </c>
    </row>
    <row r="975" spans="1:6">
      <c r="A975" s="3" t="s">
        <v>367</v>
      </c>
      <c r="B975" s="3">
        <v>1.6146400000000001</v>
      </c>
      <c r="C975" s="3">
        <v>3.2427899999999998</v>
      </c>
      <c r="D975" s="3">
        <f t="shared" si="15"/>
        <v>1.0060230616516912</v>
      </c>
      <c r="E975" s="2">
        <v>5.0000000000000002E-5</v>
      </c>
      <c r="F975" s="3" t="s">
        <v>368</v>
      </c>
    </row>
    <row r="976" spans="1:6">
      <c r="A976" s="3" t="s">
        <v>1094</v>
      </c>
      <c r="B976" s="3">
        <v>10.1525</v>
      </c>
      <c r="C976" s="3">
        <v>20.385100000000001</v>
      </c>
      <c r="D976" s="3">
        <f t="shared" si="15"/>
        <v>1.0056800067852292</v>
      </c>
      <c r="E976" s="2">
        <v>5.0000000000000002E-5</v>
      </c>
      <c r="F976" s="3" t="s">
        <v>1095</v>
      </c>
    </row>
    <row r="977" spans="1:6">
      <c r="A977" s="3" t="s">
        <v>1259</v>
      </c>
      <c r="B977" s="3">
        <v>7.6585799999999997</v>
      </c>
      <c r="C977" s="3">
        <v>15.3766</v>
      </c>
      <c r="D977" s="3">
        <f t="shared" si="15"/>
        <v>1.0055877090606937</v>
      </c>
      <c r="E977" s="2">
        <v>5.0000000000000002E-5</v>
      </c>
      <c r="F977" s="3" t="s">
        <v>1260</v>
      </c>
    </row>
    <row r="978" spans="1:6">
      <c r="A978" s="3" t="s">
        <v>741</v>
      </c>
      <c r="B978" s="3">
        <v>22.069800000000001</v>
      </c>
      <c r="C978" s="3">
        <v>44.305500000000002</v>
      </c>
      <c r="D978" s="3">
        <f t="shared" si="15"/>
        <v>1.0054122475521123</v>
      </c>
      <c r="E978" s="2">
        <v>5.0000000000000002E-5</v>
      </c>
      <c r="F978" s="3" t="s">
        <v>329</v>
      </c>
    </row>
    <row r="979" spans="1:6">
      <c r="A979" s="3" t="s">
        <v>436</v>
      </c>
      <c r="B979" s="3">
        <v>1.9566600000000001</v>
      </c>
      <c r="C979" s="3">
        <v>3.9275000000000002</v>
      </c>
      <c r="D979" s="3">
        <f t="shared" si="15"/>
        <v>1.0052181883993334</v>
      </c>
      <c r="E979" s="2">
        <v>5.0000000000000002E-5</v>
      </c>
      <c r="F979" s="3" t="s">
        <v>437</v>
      </c>
    </row>
    <row r="980" spans="1:6">
      <c r="A980" s="3" t="s">
        <v>41</v>
      </c>
      <c r="B980" s="3">
        <v>11.1187</v>
      </c>
      <c r="C980" s="3">
        <v>22.3094</v>
      </c>
      <c r="D980" s="3">
        <f t="shared" si="15"/>
        <v>1.0046635957418291</v>
      </c>
      <c r="E980" s="2">
        <v>5.0000000000000002E-5</v>
      </c>
      <c r="F980" s="3" t="s">
        <v>42</v>
      </c>
    </row>
    <row r="981" spans="1:6">
      <c r="A981" s="3" t="s">
        <v>1247</v>
      </c>
      <c r="B981" s="3">
        <v>6.9281699999999997</v>
      </c>
      <c r="C981" s="3">
        <v>13.899900000000001</v>
      </c>
      <c r="D981" s="3">
        <f t="shared" si="15"/>
        <v>1.0045282680633094</v>
      </c>
      <c r="E981" s="2">
        <v>5.0000000000000002E-5</v>
      </c>
      <c r="F981" s="3" t="s">
        <v>1248</v>
      </c>
    </row>
    <row r="982" spans="1:6">
      <c r="A982" s="3" t="s">
        <v>625</v>
      </c>
      <c r="B982" s="3">
        <v>19.8553</v>
      </c>
      <c r="C982" s="3">
        <v>39.7849</v>
      </c>
      <c r="D982" s="3">
        <f t="shared" si="15"/>
        <v>1.0026968135995373</v>
      </c>
      <c r="E982" s="2">
        <v>5.0000000000000002E-5</v>
      </c>
      <c r="F982" s="3" t="s">
        <v>475</v>
      </c>
    </row>
    <row r="983" spans="1:6">
      <c r="A983" s="3" t="s">
        <v>943</v>
      </c>
      <c r="B983" s="3">
        <v>2.1394000000000002</v>
      </c>
      <c r="C983" s="3">
        <v>4.2859600000000002</v>
      </c>
      <c r="D983" s="3">
        <f t="shared" si="15"/>
        <v>1.0024121397211676</v>
      </c>
      <c r="E983" s="2">
        <v>5.0000000000000002E-5</v>
      </c>
      <c r="F983" s="3" t="s">
        <v>944</v>
      </c>
    </row>
    <row r="984" spans="1:6">
      <c r="A984" s="3" t="s">
        <v>1282</v>
      </c>
      <c r="B984" s="3">
        <v>2.0065200000000001</v>
      </c>
      <c r="C984" s="3">
        <v>4.0187600000000003</v>
      </c>
      <c r="D984" s="3">
        <f t="shared" si="15"/>
        <v>1.0020548860850664</v>
      </c>
      <c r="E984" s="2">
        <v>5.0000000000000002E-5</v>
      </c>
      <c r="F984" s="3" t="s">
        <v>135</v>
      </c>
    </row>
    <row r="985" spans="1:6">
      <c r="A985" s="3" t="s">
        <v>213</v>
      </c>
      <c r="B985" s="3">
        <v>1.5041899999999999</v>
      </c>
      <c r="C985" s="3">
        <v>3.0116299999999998</v>
      </c>
      <c r="D985" s="3">
        <f t="shared" si="15"/>
        <v>1.0015577247673713</v>
      </c>
      <c r="E985" s="3">
        <v>2.5000000000000001E-4</v>
      </c>
      <c r="F985" s="3" t="s">
        <v>214</v>
      </c>
    </row>
    <row r="986" spans="1:6">
      <c r="A986" s="3" t="s">
        <v>1316</v>
      </c>
      <c r="B986" s="3">
        <v>2.27807</v>
      </c>
      <c r="C986" s="3">
        <v>4.5564600000000004</v>
      </c>
      <c r="D986" s="3">
        <f t="shared" si="15"/>
        <v>1.0001013239719236</v>
      </c>
      <c r="E986" s="2">
        <v>5.0000000000000002E-5</v>
      </c>
      <c r="F986" s="3" t="s">
        <v>1317</v>
      </c>
    </row>
    <row r="987" spans="1:6" s="4" customFormat="1">
      <c r="A987" s="4" t="s">
        <v>1674</v>
      </c>
      <c r="B987" s="3">
        <v>0</v>
      </c>
      <c r="C987" s="3">
        <v>2.5488400000000002</v>
      </c>
      <c r="D987" s="3" t="e">
        <f t="shared" ref="D987:D992" si="16">LOG(C987/B987,2)</f>
        <v>#DIV/0!</v>
      </c>
      <c r="E987" s="3">
        <v>1.4499999999999999E-3</v>
      </c>
      <c r="F987" s="4" t="s">
        <v>1675</v>
      </c>
    </row>
    <row r="988" spans="1:6" s="4" customFormat="1">
      <c r="A988" s="4" t="s">
        <v>1676</v>
      </c>
      <c r="B988" s="3">
        <v>0</v>
      </c>
      <c r="C988" s="3">
        <v>1.02024</v>
      </c>
      <c r="D988" s="3" t="e">
        <f t="shared" si="16"/>
        <v>#DIV/0!</v>
      </c>
      <c r="E988" s="2">
        <v>5.0000000000000002E-5</v>
      </c>
      <c r="F988" s="4" t="s">
        <v>1677</v>
      </c>
    </row>
    <row r="989" spans="1:6" s="4" customFormat="1">
      <c r="A989" s="4" t="s">
        <v>1678</v>
      </c>
      <c r="B989" s="3">
        <v>0</v>
      </c>
      <c r="C989" s="3">
        <v>1.81395</v>
      </c>
      <c r="D989" s="3" t="e">
        <f t="shared" si="16"/>
        <v>#DIV/0!</v>
      </c>
      <c r="E989" s="2">
        <v>5.0000000000000002E-5</v>
      </c>
      <c r="F989" s="4" t="s">
        <v>1679</v>
      </c>
    </row>
    <row r="990" spans="1:6" s="4" customFormat="1">
      <c r="A990" s="4" t="s">
        <v>1680</v>
      </c>
      <c r="B990" s="3">
        <v>0</v>
      </c>
      <c r="C990" s="3">
        <v>3.4392299999999998</v>
      </c>
      <c r="D990" s="3" t="e">
        <f t="shared" si="16"/>
        <v>#DIV/0!</v>
      </c>
      <c r="E990" s="2">
        <v>5.0000000000000002E-5</v>
      </c>
      <c r="F990" s="4" t="s">
        <v>527</v>
      </c>
    </row>
    <row r="991" spans="1:6" s="4" customFormat="1">
      <c r="A991" s="4" t="s">
        <v>1681</v>
      </c>
      <c r="B991" s="3">
        <v>0</v>
      </c>
      <c r="C991" s="3">
        <v>1.3057799999999999</v>
      </c>
      <c r="D991" s="3" t="e">
        <f t="shared" si="16"/>
        <v>#DIV/0!</v>
      </c>
      <c r="E991" s="2">
        <v>5.0000000000000002E-5</v>
      </c>
      <c r="F991" s="4" t="s">
        <v>1682</v>
      </c>
    </row>
    <row r="992" spans="1:6" s="4" customFormat="1">
      <c r="A992" s="4" t="s">
        <v>1683</v>
      </c>
      <c r="B992" s="3">
        <v>0</v>
      </c>
      <c r="C992" s="3">
        <v>1.1757200000000001</v>
      </c>
      <c r="D992" s="3" t="e">
        <f t="shared" si="16"/>
        <v>#DIV/0!</v>
      </c>
      <c r="E992" s="2">
        <v>5.0000000000000002E-5</v>
      </c>
      <c r="F992" s="4" t="s">
        <v>116</v>
      </c>
    </row>
    <row r="998" spans="5:5">
      <c r="E998" s="2"/>
    </row>
    <row r="1008" spans="5:5">
      <c r="E1008" s="2"/>
    </row>
    <row r="1011" spans="5:5">
      <c r="E1011" s="2"/>
    </row>
    <row r="1017" spans="5:5">
      <c r="E1017" s="2"/>
    </row>
    <row r="1019" spans="5:5">
      <c r="E1019" s="2"/>
    </row>
    <row r="1020" spans="5:5">
      <c r="E1020" s="2"/>
    </row>
    <row r="1025" spans="5:5">
      <c r="E1025" s="2"/>
    </row>
    <row r="1037" spans="5:5">
      <c r="E1037" s="2"/>
    </row>
    <row r="1051" spans="5:5">
      <c r="E1051" s="2"/>
    </row>
    <row r="1058" spans="5:5">
      <c r="E1058" s="2"/>
    </row>
    <row r="1060" spans="5:5">
      <c r="E1060" s="2"/>
    </row>
    <row r="1061" spans="5:5">
      <c r="E1061" s="2"/>
    </row>
    <row r="1065" spans="5:5">
      <c r="E1065" s="2"/>
    </row>
    <row r="1074" spans="5:5">
      <c r="E1074" s="2"/>
    </row>
    <row r="1075" spans="5:5">
      <c r="E1075" s="2"/>
    </row>
    <row r="1078" spans="5:5">
      <c r="E1078" s="2"/>
    </row>
    <row r="1080" spans="5:5">
      <c r="E1080" s="2"/>
    </row>
    <row r="1084" spans="5:5">
      <c r="E1084" s="2"/>
    </row>
    <row r="1088" spans="5:5">
      <c r="E1088" s="2"/>
    </row>
    <row r="1097" spans="5:5">
      <c r="E1097" s="2"/>
    </row>
    <row r="1132" spans="5:5">
      <c r="E1132" s="2"/>
    </row>
    <row r="1144" spans="5:5">
      <c r="E1144" s="2"/>
    </row>
    <row r="1159" spans="5:5">
      <c r="E1159" s="2"/>
    </row>
    <row r="1160" spans="5:5">
      <c r="E1160" s="2"/>
    </row>
    <row r="1163" spans="5:5">
      <c r="E1163" s="2"/>
    </row>
    <row r="1178" spans="5:5">
      <c r="E1178" s="2"/>
    </row>
    <row r="1179" spans="5:5">
      <c r="E1179" s="2"/>
    </row>
    <row r="1180" spans="5:5">
      <c r="E1180" s="2"/>
    </row>
    <row r="1185" spans="5:5">
      <c r="E1185" s="2"/>
    </row>
    <row r="1189" spans="5:5">
      <c r="E1189" s="2"/>
    </row>
    <row r="1208" spans="5:5">
      <c r="E1208" s="2"/>
    </row>
    <row r="1213" spans="5:5">
      <c r="E1213" s="2"/>
    </row>
    <row r="1245" spans="5:5">
      <c r="E1245" s="2"/>
    </row>
    <row r="1259" spans="5:5">
      <c r="E1259" s="2"/>
    </row>
    <row r="1260" spans="5:5">
      <c r="E1260" s="2"/>
    </row>
    <row r="1265" spans="5:5">
      <c r="E1265" s="2"/>
    </row>
    <row r="1268" spans="5:5">
      <c r="E1268" s="2"/>
    </row>
    <row r="1270" spans="5:5">
      <c r="E1270" s="2"/>
    </row>
    <row r="1278" spans="5:5">
      <c r="E1278" s="2"/>
    </row>
    <row r="1287" spans="5:5">
      <c r="E1287" s="2"/>
    </row>
    <row r="1317" spans="5:5">
      <c r="E1317" s="2"/>
    </row>
    <row r="1329" spans="5:5">
      <c r="E1329" s="2"/>
    </row>
    <row r="1338" spans="5:5">
      <c r="E1338" s="2"/>
    </row>
    <row r="1353" spans="5:5">
      <c r="E1353" s="2"/>
    </row>
    <row r="1356" spans="5:5">
      <c r="E1356" s="2"/>
    </row>
    <row r="1361" spans="5:5">
      <c r="E1361" s="2"/>
    </row>
    <row r="1375" spans="5:5">
      <c r="E1375" s="2"/>
    </row>
    <row r="1393" spans="5:5">
      <c r="E1393" s="2"/>
    </row>
    <row r="1394" spans="5:5">
      <c r="E1394" s="2"/>
    </row>
    <row r="1395" spans="5:5">
      <c r="E1395" s="2"/>
    </row>
    <row r="1402" spans="5:5">
      <c r="E1402" s="2"/>
    </row>
    <row r="1408" spans="5:5">
      <c r="E1408" s="2"/>
    </row>
    <row r="1413" spans="5:5">
      <c r="E1413" s="2"/>
    </row>
    <row r="1414" spans="5:5">
      <c r="E1414" s="2"/>
    </row>
    <row r="1415" spans="5:5">
      <c r="E1415" s="2"/>
    </row>
    <row r="1418" spans="5:5">
      <c r="E1418" s="2"/>
    </row>
    <row r="1422" spans="5:5">
      <c r="E1422" s="2"/>
    </row>
    <row r="1430" spans="5:5">
      <c r="E1430" s="2"/>
    </row>
    <row r="1441" spans="5:5">
      <c r="E1441" s="2"/>
    </row>
    <row r="1462" spans="5:5">
      <c r="E1462" s="2"/>
    </row>
    <row r="1468" spans="5:5">
      <c r="E1468" s="2"/>
    </row>
    <row r="1469" spans="5:5">
      <c r="E1469" s="2"/>
    </row>
    <row r="1479" spans="5:5">
      <c r="E1479" s="2"/>
    </row>
    <row r="1489" spans="5:5">
      <c r="E1489" s="2"/>
    </row>
    <row r="1493" spans="5:5">
      <c r="E1493" s="2"/>
    </row>
    <row r="1503" spans="5:5">
      <c r="E1503" s="2"/>
    </row>
    <row r="1544" spans="5:5">
      <c r="E1544" s="2"/>
    </row>
    <row r="1546" spans="5:5">
      <c r="E1546" s="2"/>
    </row>
    <row r="1547" spans="5:5">
      <c r="E1547" s="2"/>
    </row>
    <row r="1552" spans="5:5">
      <c r="E1552" s="2"/>
    </row>
    <row r="1559" spans="5:5">
      <c r="E1559" s="2"/>
    </row>
    <row r="1581" spans="5:5">
      <c r="E1581" s="2"/>
    </row>
    <row r="1584" spans="5:5">
      <c r="E1584" s="2"/>
    </row>
    <row r="1591" spans="5:5">
      <c r="E1591" s="2"/>
    </row>
    <row r="1593" spans="5:5">
      <c r="E1593" s="2"/>
    </row>
    <row r="1601" spans="5:5">
      <c r="E1601" s="2"/>
    </row>
    <row r="1614" spans="5:5">
      <c r="E1614" s="2"/>
    </row>
    <row r="1627" spans="5:5">
      <c r="E1627" s="2"/>
    </row>
    <row r="1635" spans="5:5">
      <c r="E1635" s="2"/>
    </row>
    <row r="1650" spans="5:5">
      <c r="E1650" s="2"/>
    </row>
    <row r="1657" spans="5:5">
      <c r="E1657" s="2"/>
    </row>
    <row r="1662" spans="5:5">
      <c r="E1662" s="2"/>
    </row>
    <row r="1664" spans="5:5">
      <c r="E1664" s="2"/>
    </row>
    <row r="1665" spans="5:5">
      <c r="E1665" s="2"/>
    </row>
    <row r="1666" spans="5:5">
      <c r="E1666" s="2"/>
    </row>
    <row r="1668" spans="5:5">
      <c r="E1668" s="2"/>
    </row>
    <row r="1672" spans="5:5">
      <c r="E1672" s="2"/>
    </row>
    <row r="1673" spans="5:5">
      <c r="E1673" s="2"/>
    </row>
    <row r="1677" spans="5:5">
      <c r="E1677" s="2"/>
    </row>
    <row r="1706" spans="5:5">
      <c r="E1706" s="2"/>
    </row>
    <row r="1707" spans="5:5">
      <c r="E1707" s="2"/>
    </row>
    <row r="1708" spans="5:5">
      <c r="E1708" s="2"/>
    </row>
    <row r="1740" spans="5:5">
      <c r="E1740" s="2"/>
    </row>
    <row r="1744" spans="5:5">
      <c r="E1744" s="2"/>
    </row>
    <row r="1755" spans="5:5">
      <c r="E1755" s="2"/>
    </row>
    <row r="1764" spans="5:5">
      <c r="E1764" s="2"/>
    </row>
    <row r="1766" spans="5:5">
      <c r="E1766" s="2"/>
    </row>
    <row r="1769" spans="5:5">
      <c r="E1769" s="2"/>
    </row>
    <row r="1783" spans="5:5">
      <c r="E1783" s="2"/>
    </row>
    <row r="1792" spans="5:5">
      <c r="E1792" s="2"/>
    </row>
    <row r="1817" spans="5:5">
      <c r="E1817" s="2"/>
    </row>
    <row r="1819" spans="5:5">
      <c r="E1819" s="2"/>
    </row>
    <row r="1822" spans="5:5">
      <c r="E1822" s="2"/>
    </row>
    <row r="1835" spans="5:5">
      <c r="E1835" s="2"/>
    </row>
    <row r="1839" spans="5:5">
      <c r="E1839" s="2"/>
    </row>
    <row r="1843" spans="5:5">
      <c r="E1843" s="2"/>
    </row>
    <row r="1852" spans="5:5">
      <c r="E1852" s="2"/>
    </row>
    <row r="1875" spans="5:5">
      <c r="E1875" s="2"/>
    </row>
    <row r="1880" spans="5:5">
      <c r="E1880" s="2"/>
    </row>
    <row r="1900" spans="5:5">
      <c r="E1900" s="2"/>
    </row>
    <row r="1911" spans="5:5">
      <c r="E1911" s="2"/>
    </row>
    <row r="1916" spans="5:5">
      <c r="E1916" s="2"/>
    </row>
    <row r="1932" spans="5:5">
      <c r="E1932" s="2"/>
    </row>
    <row r="1942" spans="5:5">
      <c r="E1942" s="2"/>
    </row>
    <row r="1943" spans="5:5">
      <c r="E1943" s="2"/>
    </row>
    <row r="1944" spans="5:5">
      <c r="E1944" s="2"/>
    </row>
    <row r="1947" spans="5:5">
      <c r="E1947" s="2"/>
    </row>
    <row r="1970" spans="5:5">
      <c r="E1970" s="2"/>
    </row>
    <row r="1974" spans="5:5">
      <c r="E1974" s="2"/>
    </row>
    <row r="1980" spans="5:5">
      <c r="E1980" s="2"/>
    </row>
    <row r="1983" spans="5:5">
      <c r="E1983" s="2"/>
    </row>
    <row r="1988" spans="5:5">
      <c r="E1988" s="2"/>
    </row>
    <row r="1998" spans="5:5">
      <c r="E1998" s="2"/>
    </row>
    <row r="2004" spans="5:5">
      <c r="E2004" s="2"/>
    </row>
    <row r="2008" spans="5:5">
      <c r="E2008" s="2"/>
    </row>
    <row r="2016" spans="5:5">
      <c r="E2016" s="2"/>
    </row>
    <row r="2021" spans="5:5">
      <c r="E2021" s="2"/>
    </row>
    <row r="2025" spans="5:5">
      <c r="E2025" s="2"/>
    </row>
    <row r="2026" spans="5:5">
      <c r="E2026" s="2"/>
    </row>
    <row r="2029" spans="5:5">
      <c r="E2029" s="2"/>
    </row>
    <row r="2031" spans="5:5">
      <c r="E2031" s="2"/>
    </row>
    <row r="2038" spans="5:5">
      <c r="E2038" s="2"/>
    </row>
    <row r="2043" spans="5:5">
      <c r="E2043" s="2"/>
    </row>
    <row r="2045" spans="5:5">
      <c r="E2045" s="2"/>
    </row>
    <row r="2050" spans="5:5">
      <c r="E2050" s="2"/>
    </row>
    <row r="2057" spans="5:5">
      <c r="E2057" s="2"/>
    </row>
    <row r="2059" spans="5:5">
      <c r="E2059" s="2"/>
    </row>
    <row r="2061" spans="5:5">
      <c r="E2061" s="2"/>
    </row>
    <row r="2065" spans="5:5">
      <c r="E2065" s="2"/>
    </row>
    <row r="2066" spans="5:5">
      <c r="E2066" s="2"/>
    </row>
    <row r="2078" spans="5:5">
      <c r="E2078" s="2"/>
    </row>
    <row r="2081" spans="5:5">
      <c r="E2081" s="2"/>
    </row>
    <row r="2093" spans="5:5">
      <c r="E2093" s="2"/>
    </row>
    <row r="2095" spans="5:5">
      <c r="E2095" s="2"/>
    </row>
    <row r="2097" spans="5:5">
      <c r="E2097" s="2"/>
    </row>
    <row r="2103" spans="5:5">
      <c r="E2103" s="2"/>
    </row>
    <row r="2109" spans="5:5">
      <c r="E2109" s="2"/>
    </row>
    <row r="2121" spans="5:5">
      <c r="E2121" s="2"/>
    </row>
    <row r="2125" spans="5:5">
      <c r="E2125" s="2"/>
    </row>
    <row r="2129" spans="5:5">
      <c r="E2129" s="2"/>
    </row>
    <row r="2137" spans="5:5">
      <c r="E2137" s="2"/>
    </row>
    <row r="2138" spans="5:5">
      <c r="E2138" s="2"/>
    </row>
    <row r="2141" spans="5:5">
      <c r="E2141" s="2"/>
    </row>
    <row r="2148" spans="5:5">
      <c r="E2148" s="2"/>
    </row>
    <row r="2161" spans="5:5">
      <c r="E2161" s="2"/>
    </row>
    <row r="2169" spans="5:5">
      <c r="E2169" s="2"/>
    </row>
    <row r="2181" spans="5:5">
      <c r="E2181" s="2"/>
    </row>
    <row r="2184" spans="5:5">
      <c r="E2184" s="2"/>
    </row>
    <row r="2199" spans="5:5">
      <c r="E2199" s="2"/>
    </row>
    <row r="2207" spans="5:5">
      <c r="E2207" s="2"/>
    </row>
    <row r="2223" spans="5:5">
      <c r="E2223" s="2"/>
    </row>
    <row r="2224" spans="5:5">
      <c r="E2224" s="2"/>
    </row>
    <row r="2230" spans="5:5">
      <c r="E2230" s="2"/>
    </row>
    <row r="2243" spans="5:5">
      <c r="E2243" s="2"/>
    </row>
    <row r="2244" spans="5:5">
      <c r="E2244" s="2"/>
    </row>
    <row r="2246" spans="5:5">
      <c r="E2246" s="2"/>
    </row>
    <row r="2270" spans="5:5">
      <c r="E2270" s="2"/>
    </row>
    <row r="2275" spans="5:5">
      <c r="E2275" s="2"/>
    </row>
    <row r="2280" spans="5:5">
      <c r="E2280" s="2"/>
    </row>
    <row r="2296" spans="5:5">
      <c r="E2296" s="2"/>
    </row>
    <row r="2297" spans="5:5">
      <c r="E2297" s="2"/>
    </row>
    <row r="2302" spans="5:5">
      <c r="E2302" s="2"/>
    </row>
    <row r="2303" spans="5:5">
      <c r="E2303" s="2"/>
    </row>
    <row r="2304" spans="5:5">
      <c r="E2304" s="2"/>
    </row>
    <row r="2306" spans="5:5">
      <c r="E2306" s="2"/>
    </row>
    <row r="2350" spans="5:5">
      <c r="E2350" s="2"/>
    </row>
    <row r="2352" spans="5:5">
      <c r="E2352" s="2"/>
    </row>
    <row r="2362" spans="5:5">
      <c r="E2362" s="2"/>
    </row>
    <row r="2370" spans="5:5">
      <c r="E2370" s="2"/>
    </row>
    <row r="2385" spans="5:5">
      <c r="E2385" s="2"/>
    </row>
    <row r="2399" spans="5:5">
      <c r="E2399" s="2"/>
    </row>
    <row r="2421" spans="5:5">
      <c r="E2421" s="2"/>
    </row>
    <row r="2432" spans="5:5">
      <c r="E2432" s="2"/>
    </row>
    <row r="2435" spans="5:5">
      <c r="E2435" s="2"/>
    </row>
    <row r="2438" spans="5:5">
      <c r="E2438" s="2"/>
    </row>
    <row r="2454" spans="5:5">
      <c r="E2454" s="2"/>
    </row>
    <row r="2456" spans="5:5">
      <c r="E2456" s="2"/>
    </row>
    <row r="2474" spans="5:5">
      <c r="E2474" s="2"/>
    </row>
    <row r="2487" spans="5:5">
      <c r="E2487" s="2"/>
    </row>
    <row r="2496" spans="5:5">
      <c r="E2496" s="2"/>
    </row>
    <row r="2510" spans="5:5">
      <c r="E2510" s="2"/>
    </row>
    <row r="2513" spans="5:5">
      <c r="E2513" s="2"/>
    </row>
    <row r="2520" spans="5:5">
      <c r="E2520" s="2"/>
    </row>
    <row r="2523" spans="5:5">
      <c r="E2523" s="2"/>
    </row>
    <row r="2526" spans="5:5">
      <c r="E2526" s="2"/>
    </row>
    <row r="2535" spans="5:5">
      <c r="E2535" s="2"/>
    </row>
    <row r="2537" spans="5:5">
      <c r="E2537" s="2"/>
    </row>
    <row r="2545" spans="5:5">
      <c r="E2545" s="2"/>
    </row>
    <row r="2555" spans="5:5">
      <c r="E2555" s="2"/>
    </row>
    <row r="2574" spans="5:5">
      <c r="E2574" s="2"/>
    </row>
    <row r="2596" spans="5:5">
      <c r="E2596" s="2"/>
    </row>
    <row r="2606" spans="5:5">
      <c r="E2606" s="2"/>
    </row>
    <row r="2631" spans="5:5">
      <c r="E2631" s="2"/>
    </row>
    <row r="2646" spans="5:5">
      <c r="E2646" s="2"/>
    </row>
    <row r="2647" spans="5:5">
      <c r="E2647" s="2"/>
    </row>
    <row r="2648" spans="5:5">
      <c r="E2648" s="2"/>
    </row>
    <row r="2653" spans="5:5">
      <c r="E2653" s="2"/>
    </row>
    <row r="2664" spans="5:5">
      <c r="E2664" s="2"/>
    </row>
    <row r="2685" spans="5:5">
      <c r="E2685" s="2"/>
    </row>
    <row r="2695" spans="5:5">
      <c r="E2695" s="2"/>
    </row>
    <row r="2701" spans="5:5">
      <c r="E2701" s="2"/>
    </row>
    <row r="2735" spans="5:5">
      <c r="E2735" s="2"/>
    </row>
    <row r="2747" spans="5:5">
      <c r="E2747" s="2"/>
    </row>
    <row r="2750" spans="5:5">
      <c r="E2750" s="2"/>
    </row>
    <row r="2756" spans="5:5">
      <c r="E2756" s="2"/>
    </row>
    <row r="2765" spans="5:5">
      <c r="E2765" s="2"/>
    </row>
    <row r="2766" spans="5:5">
      <c r="E2766" s="2"/>
    </row>
    <row r="2782" spans="5:5">
      <c r="E2782" s="2"/>
    </row>
    <row r="2784" spans="5:5">
      <c r="E2784" s="2"/>
    </row>
    <row r="2785" spans="5:5">
      <c r="E2785" s="2"/>
    </row>
    <row r="2830" spans="5:5">
      <c r="E2830" s="2"/>
    </row>
    <row r="2833" spans="5:5">
      <c r="E2833" s="2"/>
    </row>
    <row r="2846" spans="5:5">
      <c r="E2846" s="2"/>
    </row>
    <row r="2847" spans="5:5">
      <c r="E2847" s="2"/>
    </row>
    <row r="2858" spans="5:5">
      <c r="E2858" s="2"/>
    </row>
    <row r="2864" spans="5:5">
      <c r="E2864" s="2"/>
    </row>
    <row r="2874" spans="5:5">
      <c r="E2874" s="2"/>
    </row>
    <row r="2880" spans="5:5">
      <c r="E2880" s="2"/>
    </row>
    <row r="2890" spans="5:5">
      <c r="E2890" s="2"/>
    </row>
    <row r="2896" spans="5:5">
      <c r="E2896" s="2"/>
    </row>
    <row r="2911" spans="5:5">
      <c r="E2911" s="2"/>
    </row>
    <row r="2912" spans="5:5">
      <c r="E2912" s="2"/>
    </row>
    <row r="2920" spans="5:5">
      <c r="E2920" s="2"/>
    </row>
    <row r="2941" spans="5:5">
      <c r="E2941" s="2"/>
    </row>
    <row r="2953" spans="5:5">
      <c r="E2953" s="2"/>
    </row>
    <row r="2962" spans="5:5">
      <c r="E2962" s="2"/>
    </row>
    <row r="2992" spans="5:5">
      <c r="E2992" s="2"/>
    </row>
    <row r="2993" spans="5:5">
      <c r="E2993" s="2"/>
    </row>
    <row r="2996" spans="5:5">
      <c r="E2996" s="2"/>
    </row>
    <row r="2997" spans="5:5">
      <c r="E2997" s="2"/>
    </row>
    <row r="3013" spans="5:5">
      <c r="E3013" s="2"/>
    </row>
    <row r="3017" spans="5:5">
      <c r="E3017" s="2"/>
    </row>
    <row r="3026" spans="5:5">
      <c r="E3026" s="2"/>
    </row>
    <row r="3052" spans="5:5">
      <c r="E3052" s="2"/>
    </row>
    <row r="3069" spans="5:5">
      <c r="E3069" s="2"/>
    </row>
    <row r="3070" spans="5:5">
      <c r="E3070" s="2"/>
    </row>
    <row r="3071" spans="5:5">
      <c r="E3071" s="2"/>
    </row>
    <row r="3073" spans="5:5">
      <c r="E3073" s="2"/>
    </row>
    <row r="3076" spans="5:5">
      <c r="E3076" s="2"/>
    </row>
    <row r="3096" spans="5:5">
      <c r="E3096" s="2"/>
    </row>
    <row r="3107" spans="5:5">
      <c r="E3107" s="2"/>
    </row>
    <row r="3109" spans="5:5">
      <c r="E3109" s="2"/>
    </row>
    <row r="3139" spans="5:5">
      <c r="E3139" s="2"/>
    </row>
    <row r="3143" spans="5:5">
      <c r="E3143" s="2"/>
    </row>
    <row r="3167" spans="5:5">
      <c r="E3167" s="2"/>
    </row>
    <row r="3178" spans="5:5">
      <c r="E3178" s="2"/>
    </row>
    <row r="3183" spans="5:5">
      <c r="E3183" s="2"/>
    </row>
    <row r="3186" spans="5:5">
      <c r="E3186" s="2"/>
    </row>
    <row r="3190" spans="5:5">
      <c r="E3190" s="2"/>
    </row>
    <row r="3191" spans="5:5">
      <c r="E3191" s="2"/>
    </row>
    <row r="3192" spans="5:5">
      <c r="E3192" s="2"/>
    </row>
    <row r="3198" spans="5:5">
      <c r="E3198" s="2"/>
    </row>
    <row r="3199" spans="5:5">
      <c r="E3199" s="2"/>
    </row>
    <row r="3205" spans="5:5">
      <c r="E3205" s="2"/>
    </row>
    <row r="3220" spans="5:5">
      <c r="E3220" s="2"/>
    </row>
    <row r="3223" spans="5:5">
      <c r="E3223" s="2"/>
    </row>
    <row r="3246" spans="5:5">
      <c r="E3246" s="2"/>
    </row>
    <row r="3268" spans="5:5">
      <c r="E3268" s="2"/>
    </row>
    <row r="3278" spans="5:5">
      <c r="E3278" s="2"/>
    </row>
    <row r="3281" spans="5:5">
      <c r="E3281" s="2"/>
    </row>
    <row r="3285" spans="5:5">
      <c r="E3285" s="2"/>
    </row>
    <row r="3287" spans="5:5">
      <c r="E3287" s="2"/>
    </row>
    <row r="3299" spans="5:5">
      <c r="E3299" s="2"/>
    </row>
    <row r="3300" spans="5:5">
      <c r="E3300" s="2"/>
    </row>
    <row r="3301" spans="5:5">
      <c r="E3301" s="2"/>
    </row>
    <row r="3330" spans="5:5">
      <c r="E3330" s="2"/>
    </row>
    <row r="3334" spans="5:5">
      <c r="E3334" s="2"/>
    </row>
    <row r="3336" spans="5:5">
      <c r="E3336" s="2"/>
    </row>
    <row r="3338" spans="5:5">
      <c r="E3338" s="2"/>
    </row>
    <row r="3344" spans="5:5">
      <c r="E3344" s="2"/>
    </row>
    <row r="3364" spans="5:5">
      <c r="E3364" s="2"/>
    </row>
    <row r="3402" spans="5:5">
      <c r="E3402" s="2"/>
    </row>
    <row r="3404" spans="5:5">
      <c r="E3404" s="2"/>
    </row>
    <row r="3420" spans="5:5">
      <c r="E3420" s="2"/>
    </row>
    <row r="3422" spans="5:5">
      <c r="E3422" s="2"/>
    </row>
    <row r="3426" spans="5:5">
      <c r="E3426" s="2"/>
    </row>
    <row r="3448" spans="5:5">
      <c r="E3448" s="2"/>
    </row>
    <row r="3451" spans="5:5">
      <c r="E3451" s="2"/>
    </row>
    <row r="3457" spans="5:5">
      <c r="E3457" s="2"/>
    </row>
    <row r="3460" spans="5:5">
      <c r="E3460" s="2"/>
    </row>
    <row r="3475" spans="5:5">
      <c r="E3475" s="2"/>
    </row>
    <row r="3489" spans="5:5">
      <c r="E3489" s="2"/>
    </row>
    <row r="3552" spans="5:5">
      <c r="E3552" s="2"/>
    </row>
    <row r="3575" spans="5:5">
      <c r="E3575" s="2"/>
    </row>
    <row r="3581" spans="5:5">
      <c r="E3581" s="2"/>
    </row>
    <row r="3606" spans="5:5">
      <c r="E3606" s="2"/>
    </row>
    <row r="3620" spans="5:5">
      <c r="E3620" s="2"/>
    </row>
    <row r="3636" spans="5:5">
      <c r="E3636" s="2"/>
    </row>
    <row r="3658" spans="5:5">
      <c r="E3658" s="2"/>
    </row>
    <row r="3681" spans="5:5">
      <c r="E3681" s="2"/>
    </row>
    <row r="3682" spans="5:5">
      <c r="E3682" s="2"/>
    </row>
    <row r="3684" spans="5:5">
      <c r="E3684" s="2"/>
    </row>
    <row r="3703" spans="5:5">
      <c r="E3703" s="2"/>
    </row>
    <row r="3727" spans="5:5">
      <c r="E3727" s="2"/>
    </row>
    <row r="3733" spans="5:5">
      <c r="E3733" s="2"/>
    </row>
    <row r="3734" spans="5:5">
      <c r="E3734" s="2"/>
    </row>
    <row r="3739" spans="5:5">
      <c r="E3739" s="2"/>
    </row>
    <row r="3741" spans="5:5">
      <c r="E3741" s="2"/>
    </row>
    <row r="3763" spans="5:5">
      <c r="E3763" s="2"/>
    </row>
    <row r="3778" spans="5:5">
      <c r="E3778" s="2"/>
    </row>
    <row r="3796" spans="5:5">
      <c r="E3796" s="2"/>
    </row>
    <row r="3812" spans="5:5">
      <c r="E3812" s="2"/>
    </row>
    <row r="3816" spans="5:5">
      <c r="E3816" s="2"/>
    </row>
    <row r="3880" spans="5:5">
      <c r="E3880" s="2"/>
    </row>
    <row r="3891" spans="5:5">
      <c r="E3891" s="2"/>
    </row>
    <row r="3893" spans="5:5">
      <c r="E3893" s="2"/>
    </row>
    <row r="3986" spans="5:5">
      <c r="E3986" s="2"/>
    </row>
    <row r="4081" spans="5:5">
      <c r="E4081" s="2"/>
    </row>
    <row r="4404" spans="5:5">
      <c r="E4404" s="2"/>
    </row>
    <row r="4420" spans="5:5">
      <c r="E4420" s="2"/>
    </row>
    <row r="4522" spans="5:5">
      <c r="E4522" s="2"/>
    </row>
    <row r="4561" spans="5:5">
      <c r="E4561" s="2"/>
    </row>
    <row r="4567" spans="5:5">
      <c r="E4567" s="2"/>
    </row>
    <row r="4599" spans="5:5">
      <c r="E4599" s="2"/>
    </row>
    <row r="4600" spans="5:5">
      <c r="E4600" s="2"/>
    </row>
    <row r="4616" spans="5:5">
      <c r="E4616" s="2"/>
    </row>
    <row r="4628" spans="5:5">
      <c r="E4628" s="2"/>
    </row>
    <row r="4631" spans="5:5">
      <c r="E4631" s="2"/>
    </row>
    <row r="4659" spans="5:5">
      <c r="E4659" s="2"/>
    </row>
    <row r="4673" spans="5:5">
      <c r="E4673" s="2"/>
    </row>
    <row r="4677" spans="5:5">
      <c r="E4677" s="2"/>
    </row>
    <row r="4686" spans="5:5">
      <c r="E4686" s="2"/>
    </row>
    <row r="4725" spans="5:5">
      <c r="E4725" s="2"/>
    </row>
    <row r="4735" spans="5:5">
      <c r="E4735" s="2"/>
    </row>
    <row r="4774" spans="5:5">
      <c r="E4774" s="2"/>
    </row>
    <row r="4779" spans="5:5">
      <c r="E4779" s="2"/>
    </row>
    <row r="4786" spans="5:5">
      <c r="E4786" s="2"/>
    </row>
    <row r="4826" spans="5:5">
      <c r="E4826" s="2"/>
    </row>
    <row r="4840" spans="5:5">
      <c r="E4840" s="2"/>
    </row>
    <row r="4844" spans="5:5">
      <c r="E4844" s="2"/>
    </row>
    <row r="4874" spans="5:5">
      <c r="E4874" s="2"/>
    </row>
    <row r="4881" spans="5:5">
      <c r="E4881" s="2"/>
    </row>
    <row r="4899" spans="5:5">
      <c r="E4899" s="2"/>
    </row>
    <row r="4912" spans="5:5">
      <c r="E4912" s="2"/>
    </row>
    <row r="4918" spans="5:5">
      <c r="E4918" s="2"/>
    </row>
    <row r="4921" spans="5:5">
      <c r="E4921" s="2"/>
    </row>
    <row r="4938" spans="5:5">
      <c r="E4938" s="2"/>
    </row>
    <row r="4970" spans="5:5">
      <c r="E4970" s="2"/>
    </row>
    <row r="4980" spans="5:5">
      <c r="E4980" s="2"/>
    </row>
    <row r="4985" spans="5:5">
      <c r="E4985" s="2"/>
    </row>
    <row r="5000" spans="5:5">
      <c r="E5000" s="2"/>
    </row>
    <row r="5012" spans="5:5">
      <c r="E5012" s="2"/>
    </row>
    <row r="5015" spans="5:5">
      <c r="E5015" s="2"/>
    </row>
    <row r="5017" spans="5:5">
      <c r="E5017" s="2"/>
    </row>
    <row r="5021" spans="5:5">
      <c r="E5021" s="2"/>
    </row>
    <row r="5028" spans="5:5">
      <c r="E5028" s="2"/>
    </row>
    <row r="5031" spans="5:5">
      <c r="E5031" s="2"/>
    </row>
    <row r="5034" spans="5:5">
      <c r="E5034" s="2"/>
    </row>
    <row r="5037" spans="5:5">
      <c r="E5037" s="2"/>
    </row>
    <row r="5048" spans="5:5">
      <c r="E5048" s="2"/>
    </row>
    <row r="5050" spans="5:5">
      <c r="E5050" s="2"/>
    </row>
    <row r="5059" spans="5:5">
      <c r="E5059" s="2"/>
    </row>
    <row r="5080" spans="5:5">
      <c r="E5080" s="2"/>
    </row>
    <row r="5083" spans="5:5">
      <c r="E5083" s="2"/>
    </row>
    <row r="5101" spans="5:5">
      <c r="E5101" s="2"/>
    </row>
    <row r="5103" spans="5:5">
      <c r="E5103" s="2"/>
    </row>
    <row r="5104" spans="5:5">
      <c r="E5104" s="2"/>
    </row>
    <row r="5135" spans="5:5">
      <c r="E5135" s="2"/>
    </row>
    <row r="5140" spans="5:5">
      <c r="E5140" s="2"/>
    </row>
    <row r="5156" spans="5:5">
      <c r="E5156" s="2"/>
    </row>
    <row r="5173" spans="5:5">
      <c r="E5173" s="2"/>
    </row>
    <row r="5175" spans="5:5">
      <c r="E5175" s="2"/>
    </row>
    <row r="5199" spans="5:5">
      <c r="E5199" s="2"/>
    </row>
    <row r="5202" spans="5:5">
      <c r="E5202" s="2"/>
    </row>
    <row r="5213" spans="5:5">
      <c r="E5213" s="2"/>
    </row>
    <row r="5220" spans="5:5">
      <c r="E5220" s="2"/>
    </row>
    <row r="5227" spans="5:5">
      <c r="E5227" s="2"/>
    </row>
    <row r="5238" spans="5:5">
      <c r="E5238" s="2"/>
    </row>
    <row r="5256" spans="5:5">
      <c r="E5256" s="2"/>
    </row>
    <row r="5258" spans="5:5">
      <c r="E5258" s="2"/>
    </row>
    <row r="5260" spans="5:5">
      <c r="E5260" s="2"/>
    </row>
    <row r="5265" spans="5:5">
      <c r="E5265" s="2"/>
    </row>
    <row r="5270" spans="5:5">
      <c r="E5270" s="2"/>
    </row>
    <row r="5271" spans="5:5">
      <c r="E5271" s="2"/>
    </row>
    <row r="5275" spans="5:5">
      <c r="E5275" s="2"/>
    </row>
    <row r="5279" spans="5:5">
      <c r="E5279" s="2"/>
    </row>
    <row r="5283" spans="5:5">
      <c r="E5283" s="2"/>
    </row>
    <row r="5297" spans="5:5">
      <c r="E5297" s="2"/>
    </row>
    <row r="5314" spans="5:5">
      <c r="E5314" s="2"/>
    </row>
    <row r="5317" spans="5:5">
      <c r="E5317" s="2"/>
    </row>
    <row r="5323" spans="5:5">
      <c r="E5323" s="2"/>
    </row>
    <row r="5326" spans="5:5">
      <c r="E5326" s="2"/>
    </row>
    <row r="5327" spans="5:5">
      <c r="E5327" s="2"/>
    </row>
    <row r="5348" spans="5:5">
      <c r="E5348" s="2"/>
    </row>
    <row r="5351" spans="5:5">
      <c r="E5351" s="2"/>
    </row>
    <row r="5364" spans="5:5">
      <c r="E5364" s="2"/>
    </row>
    <row r="5366" spans="5:5">
      <c r="E5366" s="2"/>
    </row>
    <row r="5380" spans="5:5">
      <c r="E5380" s="2"/>
    </row>
    <row r="5383" spans="5:5">
      <c r="E5383" s="2"/>
    </row>
    <row r="5390" spans="5:5">
      <c r="E5390" s="2"/>
    </row>
    <row r="5397" spans="5:5">
      <c r="E5397" s="2"/>
    </row>
    <row r="5402" spans="5:5">
      <c r="E5402" s="2"/>
    </row>
    <row r="5405" spans="5:5">
      <c r="E5405" s="2"/>
    </row>
    <row r="5406" spans="5:5">
      <c r="E5406" s="2"/>
    </row>
    <row r="5434" spans="5:5">
      <c r="E5434" s="2"/>
    </row>
    <row r="5439" spans="5:5">
      <c r="E5439" s="2"/>
    </row>
    <row r="5440" spans="5:5">
      <c r="E5440" s="2"/>
    </row>
    <row r="5455" spans="5:5">
      <c r="E5455" s="2"/>
    </row>
    <row r="5477" spans="5:5">
      <c r="E5477" s="2"/>
    </row>
    <row r="5484" spans="5:5">
      <c r="E5484" s="2"/>
    </row>
    <row r="5492" spans="5:5">
      <c r="E5492" s="2"/>
    </row>
    <row r="5494" spans="5:5">
      <c r="E5494" s="2"/>
    </row>
    <row r="5508" spans="5:5">
      <c r="E5508" s="2"/>
    </row>
    <row r="5517" spans="5:5">
      <c r="E5517" s="2"/>
    </row>
    <row r="5524" spans="5:5">
      <c r="E5524" s="2"/>
    </row>
    <row r="5529" spans="5:5">
      <c r="E5529" s="2"/>
    </row>
    <row r="5549" spans="5:5">
      <c r="E5549" s="2"/>
    </row>
    <row r="5550" spans="5:5">
      <c r="E5550" s="2"/>
    </row>
    <row r="5561" spans="5:5">
      <c r="E5561" s="2"/>
    </row>
    <row r="5564" spans="5:5">
      <c r="E5564" s="2"/>
    </row>
    <row r="5565" spans="5:5">
      <c r="E5565" s="2"/>
    </row>
    <row r="5572" spans="5:5">
      <c r="E5572" s="2"/>
    </row>
    <row r="5582" spans="5:5">
      <c r="E5582" s="2"/>
    </row>
    <row r="5610" spans="5:5">
      <c r="E5610" s="2"/>
    </row>
    <row r="5614" spans="5:5">
      <c r="E5614" s="2"/>
    </row>
    <row r="5634" spans="5:5">
      <c r="E5634" s="2"/>
    </row>
    <row r="5638" spans="5:5">
      <c r="E5638" s="2"/>
    </row>
    <row r="5645" spans="5:5">
      <c r="E5645" s="2"/>
    </row>
    <row r="5657" spans="5:5">
      <c r="E5657" s="2"/>
    </row>
    <row r="5663" spans="5:5">
      <c r="E5663" s="2"/>
    </row>
    <row r="5688" spans="5:5">
      <c r="E5688" s="2"/>
    </row>
    <row r="5692" spans="5:5">
      <c r="E5692" s="2"/>
    </row>
    <row r="5694" spans="5:5">
      <c r="E5694" s="2"/>
    </row>
    <row r="5703" spans="5:5">
      <c r="E5703" s="2"/>
    </row>
    <row r="5716" spans="5:5">
      <c r="E5716" s="2"/>
    </row>
    <row r="5721" spans="5:5">
      <c r="E5721" s="2"/>
    </row>
    <row r="5722" spans="5:5">
      <c r="E5722" s="2"/>
    </row>
    <row r="5733" spans="5:5">
      <c r="E5733" s="2"/>
    </row>
    <row r="5738" spans="5:5">
      <c r="E5738" s="2"/>
    </row>
    <row r="5746" spans="5:5">
      <c r="E5746" s="2"/>
    </row>
    <row r="5748" spans="5:5">
      <c r="E5748" s="2"/>
    </row>
    <row r="5754" spans="5:5">
      <c r="E5754" s="2"/>
    </row>
    <row r="5756" spans="5:5">
      <c r="E5756" s="2"/>
    </row>
    <row r="5761" spans="5:5">
      <c r="E5761" s="2"/>
    </row>
    <row r="5769" spans="5:5">
      <c r="E5769" s="2"/>
    </row>
    <row r="5778" spans="5:5">
      <c r="E5778" s="2"/>
    </row>
    <row r="5782" spans="5:5">
      <c r="E5782" s="2"/>
    </row>
    <row r="5784" spans="5:5">
      <c r="E5784" s="2"/>
    </row>
    <row r="5789" spans="5:5">
      <c r="E5789" s="2"/>
    </row>
    <row r="5796" spans="5:5">
      <c r="E5796" s="2"/>
    </row>
    <row r="5804" spans="5:5">
      <c r="E5804" s="2"/>
    </row>
    <row r="5809" spans="5:5">
      <c r="E5809" s="2"/>
    </row>
    <row r="5810" spans="5:5">
      <c r="E5810" s="2"/>
    </row>
    <row r="5821" spans="5:5">
      <c r="E5821" s="2"/>
    </row>
    <row r="5844" spans="5:5">
      <c r="E5844" s="2"/>
    </row>
    <row r="5845" spans="5:5">
      <c r="E5845" s="2"/>
    </row>
    <row r="5855" spans="5:5">
      <c r="E5855" s="2"/>
    </row>
    <row r="5862" spans="5:5">
      <c r="E5862" s="2"/>
    </row>
    <row r="5863" spans="5:5">
      <c r="E5863" s="2"/>
    </row>
    <row r="5870" spans="5:5">
      <c r="E5870" s="2"/>
    </row>
    <row r="5990" spans="5:5">
      <c r="E5990" s="2"/>
    </row>
    <row r="5995" spans="5:5">
      <c r="E5995" s="2"/>
    </row>
    <row r="6000" spans="5:5">
      <c r="E6000" s="2"/>
    </row>
    <row r="6017" spans="5:5">
      <c r="E6017" s="2"/>
    </row>
    <row r="6031" spans="5:5">
      <c r="E6031" s="2"/>
    </row>
    <row r="6033" spans="5:5">
      <c r="E6033" s="2"/>
    </row>
    <row r="6040" spans="5:5">
      <c r="E6040" s="2"/>
    </row>
    <row r="6041" spans="5:5">
      <c r="E6041" s="2"/>
    </row>
    <row r="6042" spans="5:5">
      <c r="E6042" s="2"/>
    </row>
    <row r="6046" spans="5:5">
      <c r="E6046" s="2"/>
    </row>
    <row r="6048" spans="5:5">
      <c r="E6048" s="2"/>
    </row>
    <row r="6052" spans="5:5">
      <c r="E6052" s="2"/>
    </row>
    <row r="6055" spans="5:5">
      <c r="E6055" s="2"/>
    </row>
    <row r="6060" spans="5:5">
      <c r="E6060" s="2"/>
    </row>
    <row r="6120" spans="5:5">
      <c r="E6120" s="2"/>
    </row>
    <row r="6130" spans="5:5">
      <c r="E6130" s="2"/>
    </row>
    <row r="6148" spans="5:5">
      <c r="E6148" s="2"/>
    </row>
    <row r="6149" spans="5:5">
      <c r="E6149" s="2"/>
    </row>
    <row r="6152" spans="5:5">
      <c r="E6152" s="2"/>
    </row>
    <row r="6157" spans="5:5">
      <c r="E6157" s="2"/>
    </row>
    <row r="6179" spans="5:5">
      <c r="E6179" s="2"/>
    </row>
    <row r="6184" spans="5:5">
      <c r="E6184" s="2"/>
    </row>
    <row r="6205" spans="5:5">
      <c r="E6205" s="2"/>
    </row>
    <row r="6214" spans="5:5">
      <c r="E6214" s="2"/>
    </row>
    <row r="6222" spans="5:5">
      <c r="E6222" s="2"/>
    </row>
    <row r="6229" spans="5:5">
      <c r="E6229" s="2"/>
    </row>
    <row r="6240" spans="5:5">
      <c r="E6240" s="2"/>
    </row>
    <row r="6256" spans="5:5">
      <c r="E6256" s="2"/>
    </row>
    <row r="6260" spans="5:5">
      <c r="E6260" s="2"/>
    </row>
    <row r="6265" spans="5:5">
      <c r="E6265" s="2"/>
    </row>
    <row r="6279" spans="5:5">
      <c r="E6279" s="2"/>
    </row>
    <row r="6286" spans="5:5">
      <c r="E6286" s="2"/>
    </row>
    <row r="6292" spans="5:5">
      <c r="E6292" s="2"/>
    </row>
    <row r="6295" spans="5:5">
      <c r="E6295" s="2"/>
    </row>
    <row r="6300" spans="5:5">
      <c r="E6300" s="2"/>
    </row>
    <row r="6317" spans="5:5">
      <c r="E6317" s="2"/>
    </row>
    <row r="6328" spans="5:5">
      <c r="E6328" s="2"/>
    </row>
    <row r="6332" spans="5:5">
      <c r="E6332" s="2"/>
    </row>
    <row r="6345" spans="5:5">
      <c r="E6345" s="2"/>
    </row>
    <row r="6347" spans="5:5">
      <c r="E6347" s="2"/>
    </row>
    <row r="6353" spans="5:5">
      <c r="E6353" s="2"/>
    </row>
    <row r="6354" spans="5:5">
      <c r="E6354" s="2"/>
    </row>
    <row r="6355" spans="5:5">
      <c r="E6355" s="2"/>
    </row>
    <row r="6356" spans="5:5">
      <c r="E6356" s="2"/>
    </row>
    <row r="6361" spans="5:5">
      <c r="E6361" s="2"/>
    </row>
    <row r="6363" spans="5:5">
      <c r="E6363" s="2"/>
    </row>
    <row r="6377" spans="5:5">
      <c r="E6377" s="2"/>
    </row>
    <row r="6381" spans="5:5">
      <c r="E6381" s="2"/>
    </row>
    <row r="6396" spans="5:5">
      <c r="E6396" s="2"/>
    </row>
    <row r="6406" spans="5:5">
      <c r="E6406" s="2"/>
    </row>
    <row r="6410" spans="5:5">
      <c r="E6410" s="2"/>
    </row>
    <row r="6411" spans="5:5">
      <c r="E6411" s="2"/>
    </row>
    <row r="6425" spans="5:5">
      <c r="E6425" s="2"/>
    </row>
    <row r="6426" spans="5:5">
      <c r="E6426" s="2"/>
    </row>
    <row r="6431" spans="5:5">
      <c r="E6431" s="2"/>
    </row>
    <row r="6438" spans="5:5">
      <c r="E6438" s="2"/>
    </row>
    <row r="6441" spans="5:5">
      <c r="E6441" s="2"/>
    </row>
    <row r="6444" spans="5:5">
      <c r="E6444" s="2"/>
    </row>
    <row r="6450" spans="5:5">
      <c r="E6450" s="2"/>
    </row>
    <row r="6453" spans="5:5">
      <c r="E6453" s="2"/>
    </row>
    <row r="6459" spans="5:5">
      <c r="E6459" s="2"/>
    </row>
    <row r="6464" spans="5:5">
      <c r="E6464" s="2"/>
    </row>
    <row r="6466" spans="5:5">
      <c r="E6466" s="2"/>
    </row>
    <row r="6468" spans="5:5">
      <c r="E6468" s="2"/>
    </row>
    <row r="6509" spans="5:5">
      <c r="E6509" s="2"/>
    </row>
    <row r="6540" spans="5:5">
      <c r="E6540" s="2"/>
    </row>
    <row r="6541" spans="5:5">
      <c r="E6541" s="2"/>
    </row>
    <row r="6549" spans="5:5">
      <c r="E6549" s="2"/>
    </row>
    <row r="6572" spans="5:5">
      <c r="E6572" s="2"/>
    </row>
    <row r="6574" spans="5:5">
      <c r="E6574" s="2"/>
    </row>
    <row r="6581" spans="5:5">
      <c r="E6581" s="2"/>
    </row>
    <row r="6586" spans="5:5">
      <c r="E6586" s="2"/>
    </row>
    <row r="6594" spans="5:5">
      <c r="E6594" s="2"/>
    </row>
    <row r="6601" spans="5:5">
      <c r="E6601" s="2"/>
    </row>
    <row r="6607" spans="5:5">
      <c r="E6607" s="2"/>
    </row>
    <row r="6622" spans="5:5">
      <c r="E6622" s="2"/>
    </row>
    <row r="6625" spans="5:5">
      <c r="E6625" s="2"/>
    </row>
    <row r="6654" spans="5:5">
      <c r="E6654" s="2"/>
    </row>
    <row r="6655" spans="5:5">
      <c r="E6655" s="2"/>
    </row>
    <row r="6658" spans="5:5">
      <c r="E6658" s="2"/>
    </row>
    <row r="6669" spans="5:5">
      <c r="E6669" s="2"/>
    </row>
    <row r="6670" spans="5:5">
      <c r="E6670" s="2"/>
    </row>
    <row r="6673" spans="5:5">
      <c r="E6673" s="2"/>
    </row>
    <row r="6684" spans="5:5">
      <c r="E6684" s="2"/>
    </row>
    <row r="6689" spans="5:5">
      <c r="E6689" s="2"/>
    </row>
    <row r="6693" spans="5:5">
      <c r="E6693" s="2"/>
    </row>
    <row r="6703" spans="5:5">
      <c r="E6703" s="2"/>
    </row>
    <row r="6705" spans="5:5">
      <c r="E6705" s="2"/>
    </row>
    <row r="6712" spans="5:5">
      <c r="E6712" s="2"/>
    </row>
    <row r="6717" spans="5:5">
      <c r="E6717" s="2"/>
    </row>
    <row r="6718" spans="5:5">
      <c r="E6718" s="2"/>
    </row>
    <row r="6721" spans="5:5">
      <c r="E6721" s="2"/>
    </row>
    <row r="6724" spans="5:5">
      <c r="E6724" s="2"/>
    </row>
    <row r="6730" spans="5:5">
      <c r="E6730" s="2"/>
    </row>
    <row r="6747" spans="5:5">
      <c r="E6747" s="2"/>
    </row>
    <row r="6774" spans="5:5">
      <c r="E6774" s="2"/>
    </row>
    <row r="6786" spans="5:5">
      <c r="E6786" s="2"/>
    </row>
    <row r="6787" spans="5:5">
      <c r="E6787" s="2"/>
    </row>
    <row r="6795" spans="5:5">
      <c r="E6795" s="2"/>
    </row>
    <row r="6807" spans="5:5">
      <c r="E6807" s="2"/>
    </row>
    <row r="6811" spans="5:5">
      <c r="E6811" s="2"/>
    </row>
    <row r="6828" spans="5:5">
      <c r="E6828" s="2"/>
    </row>
    <row r="6852" spans="5:5">
      <c r="E6852" s="2"/>
    </row>
    <row r="6854" spans="5:5">
      <c r="E6854" s="2"/>
    </row>
    <row r="6855" spans="5:5">
      <c r="E6855" s="2"/>
    </row>
    <row r="6859" spans="5:5">
      <c r="E6859" s="2"/>
    </row>
    <row r="6861" spans="5:5">
      <c r="E6861" s="2"/>
    </row>
    <row r="6862" spans="5:5">
      <c r="E6862" s="2"/>
    </row>
    <row r="6874" spans="5:5">
      <c r="E6874" s="2"/>
    </row>
    <row r="6876" spans="5:5">
      <c r="E6876" s="2"/>
    </row>
    <row r="6877" spans="5:5">
      <c r="E6877" s="2"/>
    </row>
    <row r="6882" spans="5:5">
      <c r="E6882" s="2"/>
    </row>
    <row r="6890" spans="5:5">
      <c r="E6890" s="2"/>
    </row>
    <row r="6899" spans="5:5">
      <c r="E6899" s="2"/>
    </row>
    <row r="6901" spans="5:5">
      <c r="E6901" s="2"/>
    </row>
    <row r="6903" spans="5:5">
      <c r="E6903" s="2"/>
    </row>
    <row r="6923" spans="5:5">
      <c r="E6923" s="2"/>
    </row>
    <row r="6926" spans="5:5">
      <c r="E6926" s="2"/>
    </row>
    <row r="6940" spans="5:5">
      <c r="E6940" s="2"/>
    </row>
    <row r="6947" spans="5:5">
      <c r="E6947" s="2"/>
    </row>
    <row r="6948" spans="5:5">
      <c r="E6948" s="2"/>
    </row>
    <row r="6952" spans="5:5">
      <c r="E6952" s="2"/>
    </row>
    <row r="6967" spans="5:5">
      <c r="E6967" s="2"/>
    </row>
    <row r="6971" spans="5:5">
      <c r="E6971" s="2"/>
    </row>
    <row r="6972" spans="5:5">
      <c r="E6972" s="2"/>
    </row>
    <row r="6995" spans="5:5">
      <c r="E6995" s="2"/>
    </row>
    <row r="7015" spans="5:5">
      <c r="E7015" s="2"/>
    </row>
    <row r="7044" spans="5:5">
      <c r="E7044" s="2"/>
    </row>
    <row r="7046" spans="5:5">
      <c r="E7046" s="2"/>
    </row>
    <row r="7048" spans="5:5">
      <c r="E7048" s="2"/>
    </row>
    <row r="7057" spans="5:5">
      <c r="E7057" s="2"/>
    </row>
    <row r="7065" spans="5:5">
      <c r="E7065" s="2"/>
    </row>
    <row r="7070" spans="5:5">
      <c r="E7070" s="2"/>
    </row>
    <row r="7071" spans="5:5">
      <c r="E7071" s="2"/>
    </row>
    <row r="7100" spans="5:5">
      <c r="E7100" s="2"/>
    </row>
    <row r="7113" spans="5:5">
      <c r="E7113" s="2"/>
    </row>
    <row r="7119" spans="5:5">
      <c r="E7119" s="2"/>
    </row>
    <row r="7127" spans="5:5">
      <c r="E7127" s="2"/>
    </row>
    <row r="7128" spans="5:5">
      <c r="E7128" s="2"/>
    </row>
    <row r="7130" spans="5:5">
      <c r="E7130" s="2"/>
    </row>
    <row r="7132" spans="5:5">
      <c r="E7132" s="2"/>
    </row>
    <row r="7135" spans="5:5">
      <c r="E7135" s="2"/>
    </row>
    <row r="7137" spans="5:5">
      <c r="E7137" s="2"/>
    </row>
    <row r="7143" spans="5:5">
      <c r="E7143" s="2"/>
    </row>
    <row r="7151" spans="5:5">
      <c r="E7151" s="2"/>
    </row>
    <row r="7168" spans="5:5">
      <c r="E7168" s="2"/>
    </row>
    <row r="7170" spans="5:5">
      <c r="E7170" s="2"/>
    </row>
    <row r="7176" spans="5:5">
      <c r="E7176" s="2"/>
    </row>
    <row r="7178" spans="5:5">
      <c r="E7178" s="2"/>
    </row>
    <row r="7219" spans="5:5">
      <c r="E7219" s="2"/>
    </row>
    <row r="7222" spans="5:5">
      <c r="E7222" s="2"/>
    </row>
    <row r="7226" spans="5:5">
      <c r="E7226" s="2"/>
    </row>
    <row r="7250" spans="5:5">
      <c r="E7250" s="2"/>
    </row>
    <row r="7258" spans="5:5">
      <c r="E7258" s="2"/>
    </row>
    <row r="7265" spans="5:5">
      <c r="E7265" s="2"/>
    </row>
    <row r="7269" spans="5:5">
      <c r="E7269" s="2"/>
    </row>
    <row r="7282" spans="5:5">
      <c r="E7282" s="2"/>
    </row>
    <row r="7285" spans="5:5">
      <c r="E7285" s="2"/>
    </row>
    <row r="7292" spans="5:5">
      <c r="E7292" s="2"/>
    </row>
    <row r="7300" spans="5:5">
      <c r="E7300" s="2"/>
    </row>
    <row r="7303" spans="5:5">
      <c r="E7303" s="2"/>
    </row>
    <row r="7317" spans="5:5">
      <c r="E7317" s="2"/>
    </row>
    <row r="7324" spans="5:5">
      <c r="E7324" s="2"/>
    </row>
    <row r="7333" spans="5:5">
      <c r="E7333" s="2"/>
    </row>
    <row r="7338" spans="5:5">
      <c r="E7338" s="2"/>
    </row>
    <row r="7344" spans="5:5">
      <c r="E7344" s="2"/>
    </row>
    <row r="7373" spans="5:5">
      <c r="E7373" s="2"/>
    </row>
    <row r="7378" spans="5:5">
      <c r="E7378" s="2"/>
    </row>
    <row r="7392" spans="5:5">
      <c r="E7392" s="2"/>
    </row>
    <row r="7400" spans="5:5">
      <c r="E7400" s="2"/>
    </row>
    <row r="7402" spans="5:5">
      <c r="E7402" s="2"/>
    </row>
    <row r="7405" spans="5:5">
      <c r="E7405" s="2"/>
    </row>
    <row r="7407" spans="5:5">
      <c r="E7407" s="2"/>
    </row>
    <row r="7412" spans="5:5">
      <c r="E7412" s="2"/>
    </row>
    <row r="7417" spans="5:5">
      <c r="E7417" s="2"/>
    </row>
    <row r="7424" spans="5:5">
      <c r="E7424" s="2"/>
    </row>
    <row r="7431" spans="5:5">
      <c r="E7431" s="2"/>
    </row>
    <row r="7442" spans="5:5">
      <c r="E7442" s="2"/>
    </row>
    <row r="7453" spans="5:5">
      <c r="E7453" s="2"/>
    </row>
    <row r="7463" spans="5:5">
      <c r="E7463" s="2"/>
    </row>
    <row r="7469" spans="5:5">
      <c r="E7469" s="2"/>
    </row>
    <row r="7506" spans="5:5">
      <c r="E7506" s="2"/>
    </row>
    <row r="7519" spans="5:5">
      <c r="E7519" s="2"/>
    </row>
    <row r="7520" spans="5:5">
      <c r="E7520" s="2"/>
    </row>
    <row r="7528" spans="5:5">
      <c r="E7528" s="2"/>
    </row>
    <row r="7545" spans="5:5">
      <c r="E7545" s="2"/>
    </row>
    <row r="7547" spans="5:5">
      <c r="E7547" s="2"/>
    </row>
    <row r="7550" spans="5:5">
      <c r="E7550" s="2"/>
    </row>
    <row r="7559" spans="5:5">
      <c r="E7559" s="2"/>
    </row>
    <row r="7560" spans="5:5">
      <c r="E7560" s="2"/>
    </row>
    <row r="7563" spans="5:5">
      <c r="E7563" s="2"/>
    </row>
    <row r="7570" spans="5:5">
      <c r="E7570" s="2"/>
    </row>
    <row r="7571" spans="5:5">
      <c r="E7571" s="2"/>
    </row>
    <row r="7577" spans="5:5">
      <c r="E7577" s="2"/>
    </row>
    <row r="7578" spans="5:5">
      <c r="E7578" s="2"/>
    </row>
    <row r="7591" spans="5:5">
      <c r="E7591" s="2"/>
    </row>
    <row r="7602" spans="5:5">
      <c r="E7602" s="2"/>
    </row>
    <row r="7604" spans="5:5">
      <c r="E7604" s="2"/>
    </row>
    <row r="7609" spans="5:5">
      <c r="E7609" s="2"/>
    </row>
    <row r="7610" spans="5:5">
      <c r="E7610" s="2"/>
    </row>
    <row r="7619" spans="5:5">
      <c r="E7619" s="2"/>
    </row>
    <row r="7620" spans="5:5">
      <c r="E7620" s="2"/>
    </row>
    <row r="7621" spans="5:5">
      <c r="E7621" s="2"/>
    </row>
    <row r="7622" spans="5:5">
      <c r="E7622" s="2"/>
    </row>
    <row r="7623" spans="5:5">
      <c r="E7623" s="2"/>
    </row>
    <row r="7630" spans="5:5">
      <c r="E7630" s="2"/>
    </row>
    <row r="7636" spans="5:5">
      <c r="E7636" s="2"/>
    </row>
    <row r="7641" spans="5:5">
      <c r="E7641" s="2"/>
    </row>
    <row r="7666" spans="5:5">
      <c r="E7666" s="2"/>
    </row>
    <row r="7672" spans="5:5">
      <c r="E7672" s="2"/>
    </row>
    <row r="7681" spans="5:5">
      <c r="E7681" s="2"/>
    </row>
    <row r="7686" spans="5:5">
      <c r="E7686" s="2"/>
    </row>
    <row r="7692" spans="5:5">
      <c r="E7692" s="2"/>
    </row>
    <row r="7704" spans="5:5">
      <c r="E7704" s="2"/>
    </row>
    <row r="7712" spans="5:5">
      <c r="E7712" s="2"/>
    </row>
    <row r="7718" spans="5:5">
      <c r="E7718" s="2"/>
    </row>
    <row r="7720" spans="5:5">
      <c r="E7720" s="2"/>
    </row>
    <row r="7722" spans="5:5">
      <c r="E7722" s="2"/>
    </row>
    <row r="7724" spans="5:5">
      <c r="E7724" s="2"/>
    </row>
    <row r="7731" spans="5:5">
      <c r="E7731" s="2"/>
    </row>
    <row r="7741" spans="5:5">
      <c r="E7741" s="2"/>
    </row>
    <row r="7747" spans="5:5">
      <c r="E7747" s="2"/>
    </row>
    <row r="7770" spans="5:5">
      <c r="E7770" s="2"/>
    </row>
    <row r="7790" spans="5:5">
      <c r="E7790" s="2"/>
    </row>
    <row r="7794" spans="5:5">
      <c r="E7794" s="2"/>
    </row>
    <row r="7795" spans="5:5">
      <c r="E7795" s="2"/>
    </row>
    <row r="7834" spans="5:5">
      <c r="E7834" s="2"/>
    </row>
    <row r="7844" spans="5:5">
      <c r="E7844" s="2"/>
    </row>
    <row r="7845" spans="5:5">
      <c r="E7845" s="2"/>
    </row>
    <row r="7850" spans="5:5">
      <c r="E7850" s="2"/>
    </row>
    <row r="7853" spans="5:5">
      <c r="E7853" s="2"/>
    </row>
    <row r="7854" spans="5:5">
      <c r="E7854" s="2"/>
    </row>
    <row r="7872" spans="5:5">
      <c r="E7872" s="2"/>
    </row>
    <row r="7876" spans="5:5">
      <c r="E7876" s="2"/>
    </row>
    <row r="7881" spans="5:5">
      <c r="E7881" s="2"/>
    </row>
    <row r="7886" spans="5:5">
      <c r="E7886" s="2"/>
    </row>
    <row r="7891" spans="5:5">
      <c r="E7891" s="2"/>
    </row>
    <row r="7892" spans="5:5">
      <c r="E7892" s="2"/>
    </row>
    <row r="7893" spans="5:5">
      <c r="E7893" s="2"/>
    </row>
    <row r="7902" spans="5:5">
      <c r="E7902" s="2"/>
    </row>
    <row r="7923" spans="5:5">
      <c r="E7923" s="2"/>
    </row>
    <row r="7934" spans="5:5">
      <c r="E7934" s="2"/>
    </row>
    <row r="7948" spans="5:5">
      <c r="E7948" s="2"/>
    </row>
    <row r="7960" spans="5:5">
      <c r="E7960" s="2"/>
    </row>
    <row r="7962" spans="5:5">
      <c r="E7962" s="2"/>
    </row>
    <row r="7972" spans="5:5">
      <c r="E7972" s="2"/>
    </row>
    <row r="7979" spans="5:5">
      <c r="E7979" s="2"/>
    </row>
    <row r="7986" spans="5:5">
      <c r="E7986" s="2"/>
    </row>
    <row r="8015" spans="5:5">
      <c r="E8015" s="2"/>
    </row>
    <row r="8019" spans="5:5">
      <c r="E8019" s="2"/>
    </row>
    <row r="8023" spans="5:5">
      <c r="E8023" s="2"/>
    </row>
    <row r="8028" spans="5:5">
      <c r="E8028" s="2"/>
    </row>
    <row r="8044" spans="5:5">
      <c r="E8044" s="2"/>
    </row>
    <row r="8045" spans="5:5">
      <c r="E8045" s="2"/>
    </row>
    <row r="8056" spans="5:5">
      <c r="E8056" s="2"/>
    </row>
    <row r="8057" spans="5:5">
      <c r="E8057" s="2"/>
    </row>
    <row r="8061" spans="5:5">
      <c r="E8061" s="2"/>
    </row>
    <row r="8073" spans="5:5">
      <c r="E8073" s="2"/>
    </row>
    <row r="8076" spans="5:5">
      <c r="E8076" s="2"/>
    </row>
    <row r="8091" spans="5:5">
      <c r="E8091" s="2"/>
    </row>
    <row r="8105" spans="5:5">
      <c r="E8105" s="2"/>
    </row>
    <row r="8106" spans="5:5">
      <c r="E8106" s="2"/>
    </row>
    <row r="8124" spans="5:5">
      <c r="E8124" s="2"/>
    </row>
    <row r="8130" spans="5:5">
      <c r="E8130" s="2"/>
    </row>
    <row r="8132" spans="5:5">
      <c r="E8132" s="2"/>
    </row>
    <row r="8134" spans="5:5">
      <c r="E8134" s="2"/>
    </row>
    <row r="8155" spans="5:5">
      <c r="E8155" s="2"/>
    </row>
    <row r="8170" spans="5:5">
      <c r="E8170" s="2"/>
    </row>
    <row r="8177" spans="5:5">
      <c r="E8177" s="2"/>
    </row>
    <row r="8188" spans="5:5">
      <c r="E8188" s="2"/>
    </row>
    <row r="8192" spans="5:5">
      <c r="E8192" s="2"/>
    </row>
    <row r="8193" spans="5:5">
      <c r="E8193" s="2"/>
    </row>
    <row r="8197" spans="5:5">
      <c r="E8197" s="2"/>
    </row>
    <row r="8199" spans="5:5">
      <c r="E8199" s="2"/>
    </row>
    <row r="8210" spans="5:5">
      <c r="E8210" s="2"/>
    </row>
    <row r="8212" spans="5:5">
      <c r="E8212" s="2"/>
    </row>
    <row r="8215" spans="5:5">
      <c r="E8215" s="2"/>
    </row>
    <row r="8219" spans="5:5">
      <c r="E8219" s="2"/>
    </row>
    <row r="8224" spans="5:5">
      <c r="E8224" s="2"/>
    </row>
    <row r="8231" spans="5:5">
      <c r="E8231" s="2"/>
    </row>
    <row r="8245" spans="5:5">
      <c r="E8245" s="2"/>
    </row>
    <row r="8251" spans="5:5">
      <c r="E8251" s="2"/>
    </row>
    <row r="8261" spans="5:5">
      <c r="E8261" s="2"/>
    </row>
    <row r="8262" spans="5:5">
      <c r="E8262" s="2"/>
    </row>
    <row r="8272" spans="5:5">
      <c r="E8272" s="2"/>
    </row>
    <row r="8277" spans="5:5">
      <c r="E8277" s="2"/>
    </row>
    <row r="8281" spans="5:5">
      <c r="E8281" s="2"/>
    </row>
    <row r="8294" spans="5:5">
      <c r="E8294" s="2"/>
    </row>
    <row r="8299" spans="5:5">
      <c r="E8299" s="2"/>
    </row>
    <row r="8316" spans="5:5">
      <c r="E8316" s="2"/>
    </row>
    <row r="8319" spans="5:5">
      <c r="E8319" s="2"/>
    </row>
    <row r="8326" spans="5:5">
      <c r="E8326" s="2"/>
    </row>
    <row r="8329" spans="5:5">
      <c r="E8329" s="2"/>
    </row>
    <row r="8354" spans="5:5">
      <c r="E8354" s="2"/>
    </row>
    <row r="8359" spans="5:5">
      <c r="E8359" s="2"/>
    </row>
    <row r="8364" spans="5:5">
      <c r="E8364" s="2"/>
    </row>
    <row r="8375" spans="5:5">
      <c r="E8375" s="2"/>
    </row>
    <row r="8415" spans="5:5">
      <c r="E8415" s="2"/>
    </row>
    <row r="8423" spans="5:5">
      <c r="E8423" s="2"/>
    </row>
    <row r="8433" spans="5:5">
      <c r="E8433" s="2"/>
    </row>
    <row r="8434" spans="5:5">
      <c r="E8434" s="2"/>
    </row>
    <row r="8441" spans="5:5">
      <c r="E8441" s="2"/>
    </row>
    <row r="8451" spans="5:5">
      <c r="E8451" s="2"/>
    </row>
    <row r="8455" spans="5:5">
      <c r="E8455" s="2"/>
    </row>
    <row r="8464" spans="5:5">
      <c r="E8464" s="2"/>
    </row>
    <row r="8469" spans="5:5">
      <c r="E8469" s="2"/>
    </row>
    <row r="8471" spans="5:5">
      <c r="E8471" s="2"/>
    </row>
    <row r="8484" spans="5:5">
      <c r="E8484" s="2"/>
    </row>
    <row r="8491" spans="5:5">
      <c r="E8491" s="2"/>
    </row>
    <row r="8494" spans="5:5">
      <c r="E8494" s="2"/>
    </row>
    <row r="8503" spans="5:5">
      <c r="E8503" s="2"/>
    </row>
    <row r="8538" spans="5:5">
      <c r="E8538" s="2"/>
    </row>
    <row r="8542" spans="5:5">
      <c r="E8542" s="2"/>
    </row>
    <row r="8549" spans="5:5">
      <c r="E8549" s="2"/>
    </row>
    <row r="8553" spans="5:5">
      <c r="E8553" s="2"/>
    </row>
    <row r="8554" spans="5:5">
      <c r="E8554" s="2"/>
    </row>
    <row r="8578" spans="5:5">
      <c r="E8578" s="2"/>
    </row>
    <row r="8579" spans="5:5">
      <c r="E8579" s="2"/>
    </row>
    <row r="8584" spans="5:5">
      <c r="E8584" s="2"/>
    </row>
    <row r="8585" spans="5:5">
      <c r="E8585" s="2"/>
    </row>
    <row r="8588" spans="5:5">
      <c r="E8588" s="2"/>
    </row>
    <row r="8593" spans="5:5">
      <c r="E8593" s="2"/>
    </row>
    <row r="8595" spans="5:5">
      <c r="E8595" s="2"/>
    </row>
    <row r="8620" spans="5:5">
      <c r="E8620" s="2"/>
    </row>
    <row r="8627" spans="5:5">
      <c r="E8627" s="2"/>
    </row>
    <row r="8628" spans="5:5">
      <c r="E8628" s="2"/>
    </row>
    <row r="8645" spans="5:5">
      <c r="E8645" s="2"/>
    </row>
    <row r="8646" spans="5:5">
      <c r="E8646" s="2"/>
    </row>
    <row r="8648" spans="5:5">
      <c r="E8648" s="2"/>
    </row>
    <row r="8651" spans="5:5">
      <c r="E8651" s="2"/>
    </row>
    <row r="8652" spans="5:5">
      <c r="E8652" s="2"/>
    </row>
    <row r="8666" spans="5:5">
      <c r="E8666" s="2"/>
    </row>
    <row r="8716" spans="5:5">
      <c r="E8716" s="2"/>
    </row>
    <row r="8739" spans="5:5">
      <c r="E8739" s="2"/>
    </row>
    <row r="8753" spans="5:5">
      <c r="E8753" s="2"/>
    </row>
    <row r="8764" spans="5:5">
      <c r="E8764" s="2"/>
    </row>
    <row r="8821" spans="5:5">
      <c r="E8821" s="2"/>
    </row>
    <row r="8825" spans="5:5">
      <c r="E8825" s="2"/>
    </row>
    <row r="8831" spans="5:5">
      <c r="E8831" s="2"/>
    </row>
    <row r="8840" spans="5:5">
      <c r="E8840" s="2"/>
    </row>
    <row r="8869" spans="5:5">
      <c r="E8869" s="2"/>
    </row>
    <row r="8886" spans="5:5">
      <c r="E8886" s="2"/>
    </row>
    <row r="8894" spans="5:5">
      <c r="E8894" s="2"/>
    </row>
    <row r="8912" spans="5:5">
      <c r="E8912" s="2"/>
    </row>
    <row r="8926" spans="5:5">
      <c r="E8926" s="2"/>
    </row>
    <row r="8949" spans="5:5">
      <c r="E8949" s="2"/>
    </row>
    <row r="8969" spans="5:5">
      <c r="E8969" s="2"/>
    </row>
    <row r="8980" spans="5:5">
      <c r="E8980" s="2"/>
    </row>
    <row r="9015" spans="5:5">
      <c r="E9015" s="2"/>
    </row>
    <row r="9026" spans="5:5">
      <c r="E9026" s="2"/>
    </row>
    <row r="9053" spans="5:5">
      <c r="E9053" s="2"/>
    </row>
    <row r="9068" spans="5:5">
      <c r="E9068" s="2"/>
    </row>
    <row r="9078" spans="5:5">
      <c r="E9078" s="2"/>
    </row>
    <row r="9094" spans="5:5">
      <c r="E9094" s="2"/>
    </row>
    <row r="9140" spans="5:5">
      <c r="E9140" s="2"/>
    </row>
    <row r="9143" spans="5:5">
      <c r="E9143" s="2"/>
    </row>
    <row r="9154" spans="5:5">
      <c r="E9154" s="2"/>
    </row>
    <row r="9184" spans="5:5">
      <c r="E9184" s="2"/>
    </row>
    <row r="9220" spans="5:5">
      <c r="E9220" s="2"/>
    </row>
    <row r="9287" spans="5:5">
      <c r="E9287" s="2"/>
    </row>
    <row r="9819" spans="5:5">
      <c r="E9819" s="2"/>
    </row>
    <row r="9893" spans="5:5">
      <c r="E9893" s="2"/>
    </row>
    <row r="10131" spans="5:5">
      <c r="E10131" s="2"/>
    </row>
    <row r="10180" spans="5:5">
      <c r="E10180" s="2"/>
    </row>
    <row r="10185" spans="5:5">
      <c r="E10185" s="2"/>
    </row>
    <row r="10229" spans="5:5">
      <c r="E10229" s="2"/>
    </row>
    <row r="10250" spans="5:5">
      <c r="E10250" s="2"/>
    </row>
    <row r="10257" spans="5:5">
      <c r="E10257" s="2"/>
    </row>
    <row r="10260" spans="5:5">
      <c r="E10260" s="2"/>
    </row>
    <row r="10277" spans="5:5">
      <c r="E10277" s="2"/>
    </row>
    <row r="10278" spans="5:5">
      <c r="E10278" s="2"/>
    </row>
    <row r="10300" spans="5:5">
      <c r="E10300" s="2"/>
    </row>
    <row r="10326" spans="5:5">
      <c r="E10326" s="2"/>
    </row>
    <row r="10352" spans="5:5">
      <c r="E10352" s="2"/>
    </row>
    <row r="10365" spans="5:5">
      <c r="E10365" s="2"/>
    </row>
    <row r="10366" spans="5:5">
      <c r="E10366" s="2"/>
    </row>
    <row r="10370" spans="5:5">
      <c r="E10370" s="2"/>
    </row>
    <row r="10381" spans="5:5">
      <c r="E10381" s="2"/>
    </row>
    <row r="10406" spans="5:5">
      <c r="E10406" s="2"/>
    </row>
    <row r="10420" spans="5:5">
      <c r="E10420" s="2"/>
    </row>
    <row r="10432" spans="5:5">
      <c r="E10432" s="2"/>
    </row>
    <row r="10453" spans="5:5">
      <c r="E10453" s="2"/>
    </row>
    <row r="10454" spans="5:5">
      <c r="E10454" s="2"/>
    </row>
    <row r="10460" spans="5:5">
      <c r="E10460" s="2"/>
    </row>
    <row r="10465" spans="5:5">
      <c r="E10465" s="2"/>
    </row>
    <row r="10466" spans="5:5">
      <c r="E10466" s="2"/>
    </row>
    <row r="10469" spans="5:5">
      <c r="E10469" s="2"/>
    </row>
    <row r="10496" spans="5:5">
      <c r="E10496" s="2"/>
    </row>
    <row r="10525" spans="5:5">
      <c r="E10525" s="2"/>
    </row>
    <row r="10527" spans="5:5">
      <c r="E10527" s="2"/>
    </row>
    <row r="10556" spans="5:5">
      <c r="E10556" s="2"/>
    </row>
    <row r="10562" spans="5:5">
      <c r="E10562" s="2"/>
    </row>
    <row r="10574" spans="5:5">
      <c r="E10574" s="2"/>
    </row>
    <row r="10575" spans="5:5">
      <c r="E10575" s="2"/>
    </row>
    <row r="10602" spans="5:5">
      <c r="E10602" s="2"/>
    </row>
    <row r="10618" spans="5:5">
      <c r="E10618" s="2"/>
    </row>
    <row r="10622" spans="5:5">
      <c r="E10622" s="2"/>
    </row>
    <row r="10628" spans="5:5">
      <c r="E10628" s="2"/>
    </row>
    <row r="10633" spans="5:5">
      <c r="E10633" s="2"/>
    </row>
    <row r="10638" spans="5:5">
      <c r="E10638" s="2"/>
    </row>
    <row r="10641" spans="5:5">
      <c r="E10641" s="2"/>
    </row>
    <row r="10642" spans="5:5">
      <c r="E10642" s="2"/>
    </row>
    <row r="10643" spans="5:5">
      <c r="E10643" s="2"/>
    </row>
    <row r="10651" spans="5:5">
      <c r="E10651" s="2"/>
    </row>
    <row r="10660" spans="5:5">
      <c r="E10660" s="2"/>
    </row>
    <row r="10666" spans="5:5">
      <c r="E10666" s="2"/>
    </row>
    <row r="10673" spans="5:5">
      <c r="E10673" s="2"/>
    </row>
    <row r="10678" spans="5:5">
      <c r="E10678" s="2"/>
    </row>
    <row r="10679" spans="5:5">
      <c r="E10679" s="2"/>
    </row>
    <row r="10680" spans="5:5">
      <c r="E10680" s="2"/>
    </row>
    <row r="10692" spans="5:5">
      <c r="E10692" s="2"/>
    </row>
    <row r="10693" spans="5:5">
      <c r="E10693" s="2"/>
    </row>
    <row r="10711" spans="5:5">
      <c r="E10711" s="2"/>
    </row>
    <row r="10716" spans="5:5">
      <c r="E10716" s="2"/>
    </row>
    <row r="10717" spans="5:5">
      <c r="E10717" s="2"/>
    </row>
    <row r="10723" spans="5:5">
      <c r="E10723" s="2"/>
    </row>
    <row r="10779" spans="5:5">
      <c r="E10779" s="2"/>
    </row>
    <row r="10781" spans="5:5">
      <c r="E10781" s="2"/>
    </row>
    <row r="10799" spans="5:5">
      <c r="E10799" s="2"/>
    </row>
    <row r="10800" spans="5:5">
      <c r="E10800" s="2"/>
    </row>
    <row r="10802" spans="5:5">
      <c r="E10802" s="2"/>
    </row>
    <row r="10808" spans="5:5">
      <c r="E10808" s="2"/>
    </row>
    <row r="10814" spans="5:5">
      <c r="E10814" s="2"/>
    </row>
    <row r="10821" spans="5:5">
      <c r="E10821" s="2"/>
    </row>
    <row r="10828" spans="5:5">
      <c r="E10828" s="2"/>
    </row>
    <row r="10832" spans="5:5">
      <c r="E10832" s="2"/>
    </row>
    <row r="10844" spans="5:5">
      <c r="E10844" s="2"/>
    </row>
    <row r="10859" spans="5:5">
      <c r="E10859" s="2"/>
    </row>
    <row r="10866" spans="5:5">
      <c r="E10866" s="2"/>
    </row>
    <row r="10875" spans="5:5">
      <c r="E10875" s="2"/>
    </row>
    <row r="10887" spans="5:5">
      <c r="E10887" s="2"/>
    </row>
    <row r="10899" spans="5:5">
      <c r="E10899" s="2"/>
    </row>
    <row r="10900" spans="5:5">
      <c r="E10900" s="2"/>
    </row>
    <row r="10904" spans="5:5">
      <c r="E10904" s="2"/>
    </row>
    <row r="10925" spans="5:5">
      <c r="E10925" s="2"/>
    </row>
    <row r="10927" spans="5:5">
      <c r="E10927" s="2"/>
    </row>
    <row r="10937" spans="5:5">
      <c r="E10937" s="2"/>
    </row>
    <row r="10943" spans="5:5">
      <c r="E10943" s="2"/>
    </row>
    <row r="10958" spans="5:5">
      <c r="E10958" s="2"/>
    </row>
    <row r="10966" spans="5:5">
      <c r="E10966" s="2"/>
    </row>
    <row r="10983" spans="5:5">
      <c r="E10983" s="2"/>
    </row>
    <row r="10987" spans="5:5">
      <c r="E10987" s="2"/>
    </row>
    <row r="10992" spans="5:5">
      <c r="E10992" s="2"/>
    </row>
    <row r="10994" spans="5:5">
      <c r="E10994" s="2"/>
    </row>
    <row r="10998" spans="5:5">
      <c r="E10998" s="2"/>
    </row>
    <row r="11012" spans="5:5">
      <c r="E11012" s="2"/>
    </row>
    <row r="11025" spans="5:5">
      <c r="E11025" s="2"/>
    </row>
    <row r="11038" spans="5:5">
      <c r="E11038" s="2"/>
    </row>
    <row r="11046" spans="5:5">
      <c r="E11046" s="2"/>
    </row>
    <row r="11102" spans="5:5">
      <c r="E11102" s="2"/>
    </row>
    <row r="11111" spans="5:5">
      <c r="E11111" s="2"/>
    </row>
    <row r="11117" spans="5:5">
      <c r="E11117" s="2"/>
    </row>
    <row r="11127" spans="5:5">
      <c r="E11127" s="2"/>
    </row>
    <row r="11132" spans="5:5">
      <c r="E11132" s="2"/>
    </row>
    <row r="11136" spans="5:5">
      <c r="E11136" s="2"/>
    </row>
    <row r="11141" spans="5:5">
      <c r="E11141" s="2"/>
    </row>
    <row r="11149" spans="5:5">
      <c r="E11149" s="2"/>
    </row>
    <row r="11151" spans="5:5">
      <c r="E11151" s="2"/>
    </row>
    <row r="11152" spans="5:5">
      <c r="E11152" s="2"/>
    </row>
    <row r="11159" spans="5:5">
      <c r="E11159" s="2"/>
    </row>
    <row r="11166" spans="5:5">
      <c r="E11166" s="2"/>
    </row>
    <row r="11169" spans="5:5">
      <c r="E11169" s="2"/>
    </row>
    <row r="11178" spans="5:5">
      <c r="E11178" s="2"/>
    </row>
    <row r="11194" spans="5:5">
      <c r="E11194" s="2"/>
    </row>
    <row r="11199" spans="5:5">
      <c r="E11199" s="2"/>
    </row>
    <row r="11209" spans="5:5">
      <c r="E11209" s="2"/>
    </row>
    <row r="11210" spans="5:5">
      <c r="E11210" s="2"/>
    </row>
    <row r="11213" spans="5:5">
      <c r="E11213" s="2"/>
    </row>
    <row r="11227" spans="5:5">
      <c r="E11227" s="2"/>
    </row>
    <row r="11246" spans="5:5">
      <c r="E11246" s="2"/>
    </row>
    <row r="11247" spans="5:5">
      <c r="E11247" s="2"/>
    </row>
    <row r="11252" spans="5:5">
      <c r="E11252" s="2"/>
    </row>
    <row r="11255" spans="5:5">
      <c r="E11255" s="2"/>
    </row>
    <row r="11276" spans="5:5">
      <c r="E11276" s="2"/>
    </row>
    <row r="11278" spans="5:5">
      <c r="E11278" s="2"/>
    </row>
    <row r="11281" spans="5:5">
      <c r="E11281" s="2"/>
    </row>
    <row r="11283" spans="5:5">
      <c r="E11283" s="2"/>
    </row>
    <row r="11300" spans="5:5">
      <c r="E11300" s="2"/>
    </row>
    <row r="11303" spans="5:5">
      <c r="E11303" s="2"/>
    </row>
    <row r="11306" spans="5:5">
      <c r="E11306" s="2"/>
    </row>
    <row r="11310" spans="5:5">
      <c r="E11310" s="2"/>
    </row>
    <row r="11317" spans="5:5">
      <c r="E11317" s="2"/>
    </row>
    <row r="11330" spans="5:5">
      <c r="E11330" s="2"/>
    </row>
    <row r="11332" spans="5:5">
      <c r="E11332" s="2"/>
    </row>
    <row r="11333" spans="5:5">
      <c r="E11333" s="2"/>
    </row>
    <row r="11338" spans="5:5">
      <c r="E11338" s="2"/>
    </row>
    <row r="11341" spans="5:5">
      <c r="E11341" s="2"/>
    </row>
    <row r="11377" spans="5:5">
      <c r="E11377" s="2"/>
    </row>
    <row r="11383" spans="5:5">
      <c r="E11383" s="2"/>
    </row>
    <row r="11384" spans="5:5">
      <c r="E11384" s="2"/>
    </row>
    <row r="11390" spans="5:5">
      <c r="E11390" s="2"/>
    </row>
    <row r="11391" spans="5:5">
      <c r="E11391" s="2"/>
    </row>
    <row r="11397" spans="5:5">
      <c r="E11397" s="2"/>
    </row>
    <row r="11427" spans="5:5">
      <c r="E11427" s="2"/>
    </row>
    <row r="11454" spans="5:5">
      <c r="E11454" s="2"/>
    </row>
    <row r="11458" spans="5:5">
      <c r="E11458" s="2"/>
    </row>
    <row r="11459" spans="5:5">
      <c r="E11459" s="2"/>
    </row>
    <row r="11470" spans="5:5">
      <c r="E11470" s="2"/>
    </row>
    <row r="11472" spans="5:5">
      <c r="E11472" s="2"/>
    </row>
    <row r="11488" spans="5:5">
      <c r="E11488" s="2"/>
    </row>
    <row r="11492" spans="5:5">
      <c r="E11492" s="2"/>
    </row>
    <row r="11520" spans="5:5">
      <c r="E11520" s="2"/>
    </row>
    <row r="11525" spans="5:5">
      <c r="E11525" s="2"/>
    </row>
    <row r="11541" spans="5:5">
      <c r="E11541" s="2"/>
    </row>
    <row r="11550" spans="5:5">
      <c r="E11550" s="2"/>
    </row>
    <row r="11556" spans="5:5">
      <c r="E11556" s="2"/>
    </row>
    <row r="11564" spans="5:5">
      <c r="E11564" s="2"/>
    </row>
    <row r="11572" spans="5:5">
      <c r="E11572" s="2"/>
    </row>
    <row r="11575" spans="5:5">
      <c r="E11575" s="2"/>
    </row>
    <row r="11601" spans="5:5">
      <c r="E11601" s="2"/>
    </row>
    <row r="11603" spans="5:5">
      <c r="E11603" s="2"/>
    </row>
    <row r="11624" spans="5:5">
      <c r="E11624" s="2"/>
    </row>
    <row r="11644" spans="5:5">
      <c r="E11644" s="2"/>
    </row>
    <row r="11647" spans="5:5">
      <c r="E11647" s="2"/>
    </row>
    <row r="11651" spans="5:5">
      <c r="E11651" s="2"/>
    </row>
    <row r="11658" spans="5:5">
      <c r="E11658" s="2"/>
    </row>
    <row r="11661" spans="5:5">
      <c r="E11661" s="2"/>
    </row>
    <row r="11665" spans="5:5">
      <c r="E11665" s="2"/>
    </row>
    <row r="11694" spans="5:5">
      <c r="E11694" s="2"/>
    </row>
    <row r="11695" spans="5:5">
      <c r="E11695" s="2"/>
    </row>
    <row r="11703" spans="5:5">
      <c r="E11703" s="2"/>
    </row>
    <row r="11704" spans="5:5">
      <c r="E11704" s="2"/>
    </row>
    <row r="11706" spans="5:5">
      <c r="E11706" s="2"/>
    </row>
    <row r="11728" spans="5:5">
      <c r="E11728" s="2"/>
    </row>
    <row r="11744" spans="5:5">
      <c r="E11744" s="2"/>
    </row>
    <row r="11749" spans="5:5">
      <c r="E11749" s="2"/>
    </row>
    <row r="11751" spans="5:5">
      <c r="E11751" s="2"/>
    </row>
    <row r="11766" spans="5:5">
      <c r="E11766" s="2"/>
    </row>
    <row r="11775" spans="5:5">
      <c r="E11775" s="2"/>
    </row>
    <row r="11792" spans="5:5">
      <c r="E11792" s="2"/>
    </row>
    <row r="11794" spans="5:5">
      <c r="E11794" s="2"/>
    </row>
    <row r="11810" spans="5:5">
      <c r="E11810" s="2"/>
    </row>
    <row r="11825" spans="5:5">
      <c r="E11825" s="2"/>
    </row>
    <row r="11826" spans="5:5">
      <c r="E11826" s="2"/>
    </row>
    <row r="11830" spans="5:5">
      <c r="E11830" s="2"/>
    </row>
    <row r="11834" spans="5:5">
      <c r="E11834" s="2"/>
    </row>
    <row r="11844" spans="5:5">
      <c r="E11844" s="2"/>
    </row>
    <row r="11866" spans="5:5">
      <c r="E11866" s="2"/>
    </row>
    <row r="11871" spans="5:5">
      <c r="E11871" s="2"/>
    </row>
    <row r="11879" spans="5:5">
      <c r="E11879" s="2"/>
    </row>
    <row r="11882" spans="5:5">
      <c r="E11882" s="2"/>
    </row>
    <row r="11902" spans="5:5">
      <c r="E11902" s="2"/>
    </row>
    <row r="11905" spans="5:5">
      <c r="E11905" s="2"/>
    </row>
    <row r="11906" spans="5:5">
      <c r="E11906" s="2"/>
    </row>
    <row r="11919" spans="5:5">
      <c r="E11919" s="2"/>
    </row>
    <row r="11937" spans="5:5">
      <c r="E11937" s="2"/>
    </row>
    <row r="11958" spans="5:5">
      <c r="E11958" s="2"/>
    </row>
    <row r="11959" spans="5:5">
      <c r="E11959" s="2"/>
    </row>
    <row r="11960" spans="5:5">
      <c r="E11960" s="2"/>
    </row>
    <row r="11962" spans="5:5">
      <c r="E11962" s="2"/>
    </row>
    <row r="11963" spans="5:5">
      <c r="E11963" s="2"/>
    </row>
    <row r="11979" spans="5:5">
      <c r="E11979" s="2"/>
    </row>
    <row r="11981" spans="5:5">
      <c r="E11981" s="2"/>
    </row>
    <row r="11996" spans="5:5">
      <c r="E11996" s="2"/>
    </row>
    <row r="11998" spans="5:5">
      <c r="E11998" s="2"/>
    </row>
    <row r="12007" spans="5:5">
      <c r="E12007" s="2"/>
    </row>
    <row r="12009" spans="5:5">
      <c r="E12009" s="2"/>
    </row>
    <row r="12011" spans="5:5">
      <c r="E12011" s="2"/>
    </row>
    <row r="12034" spans="5:5">
      <c r="E12034" s="2"/>
    </row>
    <row r="12037" spans="5:5">
      <c r="E12037" s="2"/>
    </row>
    <row r="12038" spans="5:5">
      <c r="E12038" s="2"/>
    </row>
    <row r="12040" spans="5:5">
      <c r="E12040" s="2"/>
    </row>
    <row r="12046" spans="5:5">
      <c r="E12046" s="2"/>
    </row>
    <row r="12058" spans="5:5">
      <c r="E12058" s="2"/>
    </row>
    <row r="12061" spans="5:5">
      <c r="E12061" s="2"/>
    </row>
    <row r="12091" spans="5:5">
      <c r="E12091" s="2"/>
    </row>
    <row r="12092" spans="5:5">
      <c r="E12092" s="2"/>
    </row>
    <row r="12097" spans="5:5">
      <c r="E12097" s="2"/>
    </row>
    <row r="12099" spans="5:5">
      <c r="E12099" s="2"/>
    </row>
    <row r="12105" spans="5:5">
      <c r="E12105" s="2"/>
    </row>
    <row r="12121" spans="5:5">
      <c r="E12121" s="2"/>
    </row>
    <row r="12122" spans="5:5">
      <c r="E12122" s="2"/>
    </row>
    <row r="12127" spans="5:5">
      <c r="E12127" s="2"/>
    </row>
    <row r="12132" spans="5:5">
      <c r="E12132" s="2"/>
    </row>
    <row r="12177" spans="5:5">
      <c r="E12177" s="2"/>
    </row>
    <row r="12182" spans="5:5">
      <c r="E12182" s="2"/>
    </row>
    <row r="12186" spans="5:5">
      <c r="E12186" s="2"/>
    </row>
    <row r="12200" spans="5:5">
      <c r="E12200" s="2"/>
    </row>
    <row r="12203" spans="5:5">
      <c r="E12203" s="2"/>
    </row>
    <row r="12221" spans="5:5">
      <c r="E12221" s="2"/>
    </row>
    <row r="12247" spans="5:5">
      <c r="E12247" s="2"/>
    </row>
    <row r="12254" spans="5:5">
      <c r="E12254" s="2"/>
    </row>
    <row r="12256" spans="5:5">
      <c r="E12256" s="2"/>
    </row>
    <row r="12270" spans="5:5">
      <c r="E12270" s="2"/>
    </row>
    <row r="12276" spans="5:5">
      <c r="E12276" s="2"/>
    </row>
    <row r="12277" spans="5:5">
      <c r="E12277" s="2"/>
    </row>
    <row r="12283" spans="5:5">
      <c r="E12283" s="2"/>
    </row>
    <row r="12284" spans="5:5">
      <c r="E12284" s="2"/>
    </row>
    <row r="12289" spans="5:5">
      <c r="E12289" s="2"/>
    </row>
    <row r="12293" spans="5:5">
      <c r="E12293" s="2"/>
    </row>
    <row r="12296" spans="5:5">
      <c r="E12296" s="2"/>
    </row>
    <row r="12297" spans="5:5">
      <c r="E12297" s="2"/>
    </row>
    <row r="12298" spans="5:5">
      <c r="E12298" s="2"/>
    </row>
    <row r="12319" spans="5:5">
      <c r="E12319" s="2"/>
    </row>
    <row r="12332" spans="5:5">
      <c r="E12332" s="2"/>
    </row>
    <row r="12334" spans="5:5">
      <c r="E12334" s="2"/>
    </row>
    <row r="12336" spans="5:5">
      <c r="E12336" s="2"/>
    </row>
    <row r="12337" spans="5:5">
      <c r="E12337" s="2"/>
    </row>
    <row r="12346" spans="5:5">
      <c r="E12346" s="2"/>
    </row>
    <row r="12358" spans="5:5">
      <c r="E12358" s="2"/>
    </row>
    <row r="12375" spans="5:5">
      <c r="E12375" s="2"/>
    </row>
    <row r="12384" spans="5:5">
      <c r="E12384" s="2"/>
    </row>
    <row r="12385" spans="5:5">
      <c r="E12385" s="2"/>
    </row>
    <row r="12386" spans="5:5">
      <c r="E12386" s="2"/>
    </row>
    <row r="12388" spans="5:5">
      <c r="E12388" s="2"/>
    </row>
    <row r="12397" spans="5:5">
      <c r="E12397" s="2"/>
    </row>
    <row r="12410" spans="5:5">
      <c r="E12410" s="2"/>
    </row>
    <row r="12413" spans="5:5">
      <c r="E12413" s="2"/>
    </row>
    <row r="12414" spans="5:5">
      <c r="E12414" s="2"/>
    </row>
    <row r="12421" spans="5:5">
      <c r="E12421" s="2"/>
    </row>
    <row r="12428" spans="5:5">
      <c r="E12428" s="2"/>
    </row>
    <row r="12431" spans="5:5">
      <c r="E12431" s="2"/>
    </row>
    <row r="12433" spans="5:5">
      <c r="E12433" s="2"/>
    </row>
    <row r="12445" spans="5:5">
      <c r="E12445" s="2"/>
    </row>
    <row r="12449" spans="5:5">
      <c r="E12449" s="2"/>
    </row>
    <row r="12456" spans="5:5">
      <c r="E12456" s="2"/>
    </row>
    <row r="12480" spans="5:5">
      <c r="E12480" s="2"/>
    </row>
    <row r="12486" spans="5:5">
      <c r="E12486" s="2"/>
    </row>
    <row r="12495" spans="5:5">
      <c r="E12495" s="2"/>
    </row>
    <row r="12519" spans="5:5">
      <c r="E12519" s="2"/>
    </row>
    <row r="12555" spans="5:5">
      <c r="E12555" s="2"/>
    </row>
    <row r="12565" spans="5:5">
      <c r="E12565" s="2"/>
    </row>
    <row r="12566" spans="5:5">
      <c r="E12566" s="2"/>
    </row>
    <row r="12573" spans="5:5">
      <c r="E12573" s="2"/>
    </row>
    <row r="12585" spans="5:5">
      <c r="E12585" s="2"/>
    </row>
    <row r="12586" spans="5:5">
      <c r="E12586" s="2"/>
    </row>
    <row r="12588" spans="5:5">
      <c r="E12588" s="2"/>
    </row>
    <row r="12602" spans="5:5">
      <c r="E12602" s="2"/>
    </row>
    <row r="12624" spans="5:5">
      <c r="E12624" s="2"/>
    </row>
    <row r="12625" spans="5:5">
      <c r="E12625" s="2"/>
    </row>
    <row r="12632" spans="5:5">
      <c r="E12632" s="2"/>
    </row>
    <row r="12634" spans="5:5">
      <c r="E12634" s="2"/>
    </row>
    <row r="12636" spans="5:5">
      <c r="E12636" s="2"/>
    </row>
    <row r="12646" spans="5:5">
      <c r="E12646" s="2"/>
    </row>
    <row r="12663" spans="5:5">
      <c r="E12663" s="2"/>
    </row>
    <row r="12664" spans="5:5">
      <c r="E12664" s="2"/>
    </row>
    <row r="12673" spans="5:5">
      <c r="E12673" s="2"/>
    </row>
    <row r="12683" spans="5:5">
      <c r="E12683" s="2"/>
    </row>
    <row r="12684" spans="5:5">
      <c r="E12684" s="2"/>
    </row>
    <row r="12686" spans="5:5">
      <c r="E12686" s="2"/>
    </row>
    <row r="12706" spans="5:5">
      <c r="E12706" s="2"/>
    </row>
    <row r="12711" spans="5:5">
      <c r="E12711" s="2"/>
    </row>
    <row r="12714" spans="5:5">
      <c r="E12714" s="2"/>
    </row>
    <row r="12726" spans="5:5">
      <c r="E12726" s="2"/>
    </row>
    <row r="12736" spans="5:5">
      <c r="E12736" s="2"/>
    </row>
    <row r="12745" spans="5:5">
      <c r="E12745" s="2"/>
    </row>
    <row r="12759" spans="5:5">
      <c r="E12759" s="2"/>
    </row>
    <row r="12762" spans="5:5">
      <c r="E12762" s="2"/>
    </row>
    <row r="12773" spans="5:5">
      <c r="E12773" s="2"/>
    </row>
    <row r="12778" spans="5:5">
      <c r="E12778" s="2"/>
    </row>
    <row r="12787" spans="5:5">
      <c r="E12787" s="2"/>
    </row>
    <row r="12807" spans="5:5">
      <c r="E12807" s="2"/>
    </row>
    <row r="12819" spans="5:5">
      <c r="E12819" s="2"/>
    </row>
    <row r="12829" spans="5:5">
      <c r="E12829" s="2"/>
    </row>
    <row r="12830" spans="5:5">
      <c r="E12830" s="2"/>
    </row>
    <row r="12845" spans="5:5">
      <c r="E12845" s="2"/>
    </row>
    <row r="12850" spans="5:5">
      <c r="E12850" s="2"/>
    </row>
    <row r="12851" spans="5:5">
      <c r="E12851" s="2"/>
    </row>
    <row r="12865" spans="5:5">
      <c r="E12865" s="2"/>
    </row>
    <row r="12874" spans="5:5">
      <c r="E12874" s="2"/>
    </row>
    <row r="12885" spans="5:5">
      <c r="E12885" s="2"/>
    </row>
    <row r="12888" spans="5:5">
      <c r="E12888" s="2"/>
    </row>
    <row r="12890" spans="5:5">
      <c r="E12890" s="2"/>
    </row>
    <row r="12893" spans="5:5">
      <c r="E12893" s="2"/>
    </row>
    <row r="12898" spans="5:5">
      <c r="E12898" s="2"/>
    </row>
    <row r="12899" spans="5:5">
      <c r="E12899" s="2"/>
    </row>
    <row r="12903" spans="5:5">
      <c r="E12903" s="2"/>
    </row>
    <row r="12904" spans="5:5">
      <c r="E12904" s="2"/>
    </row>
    <row r="12908" spans="5:5">
      <c r="E12908" s="2"/>
    </row>
    <row r="12912" spans="5:5">
      <c r="E12912" s="2"/>
    </row>
    <row r="12917" spans="5:5">
      <c r="E12917" s="2"/>
    </row>
    <row r="12920" spans="5:5">
      <c r="E12920" s="2"/>
    </row>
    <row r="12924" spans="5:5">
      <c r="E12924" s="2"/>
    </row>
    <row r="12928" spans="5:5">
      <c r="E12928" s="2"/>
    </row>
    <row r="12950" spans="5:5">
      <c r="E12950" s="2"/>
    </row>
    <row r="12954" spans="5:5">
      <c r="E12954" s="2"/>
    </row>
    <row r="12956" spans="5:5">
      <c r="E12956" s="2"/>
    </row>
    <row r="12960" spans="5:5">
      <c r="E12960" s="2"/>
    </row>
    <row r="12961" spans="5:5">
      <c r="E12961" s="2"/>
    </row>
    <row r="12971" spans="5:5">
      <c r="E12971" s="2"/>
    </row>
    <row r="12973" spans="5:5">
      <c r="E12973" s="2"/>
    </row>
    <row r="12974" spans="5:5">
      <c r="E12974" s="2"/>
    </row>
    <row r="12985" spans="5:5">
      <c r="E12985" s="2"/>
    </row>
    <row r="12993" spans="5:5">
      <c r="E12993" s="2"/>
    </row>
    <row r="13009" spans="5:5">
      <c r="E13009" s="2"/>
    </row>
    <row r="13016" spans="5:5">
      <c r="E13016" s="2"/>
    </row>
    <row r="13017" spans="5:5">
      <c r="E13017" s="2"/>
    </row>
    <row r="13021" spans="5:5">
      <c r="E13021" s="2"/>
    </row>
    <row r="13031" spans="5:5">
      <c r="E13031" s="2"/>
    </row>
    <row r="13040" spans="5:5">
      <c r="E13040" s="2"/>
    </row>
    <row r="13046" spans="5:5">
      <c r="E13046" s="2"/>
    </row>
    <row r="13047" spans="5:5">
      <c r="E13047" s="2"/>
    </row>
    <row r="13058" spans="5:5">
      <c r="E13058" s="2"/>
    </row>
    <row r="13070" spans="5:5">
      <c r="E13070" s="2"/>
    </row>
    <row r="13076" spans="5:5">
      <c r="E13076" s="2"/>
    </row>
    <row r="13083" spans="5:5">
      <c r="E13083" s="2"/>
    </row>
    <row r="13090" spans="5:5">
      <c r="E13090" s="2"/>
    </row>
    <row r="13093" spans="5:5">
      <c r="E13093" s="2"/>
    </row>
    <row r="13097" spans="5:5">
      <c r="E13097" s="2"/>
    </row>
    <row r="13102" spans="5:5">
      <c r="E13102" s="2"/>
    </row>
    <row r="13107" spans="5:5">
      <c r="E13107" s="2"/>
    </row>
    <row r="13110" spans="5:5">
      <c r="E13110" s="2"/>
    </row>
    <row r="13116" spans="5:5">
      <c r="E13116" s="2"/>
    </row>
    <row r="13117" spans="5:5">
      <c r="E13117" s="2"/>
    </row>
    <row r="13127" spans="5:5">
      <c r="E13127" s="2"/>
    </row>
    <row r="13131" spans="5:5">
      <c r="E13131" s="2"/>
    </row>
    <row r="13135" spans="5:5">
      <c r="E13135" s="2"/>
    </row>
    <row r="13136" spans="5:5">
      <c r="E13136" s="2"/>
    </row>
    <row r="13145" spans="5:5">
      <c r="E13145" s="2"/>
    </row>
    <row r="13150" spans="5:5">
      <c r="E13150" s="2"/>
    </row>
    <row r="13151" spans="5:5">
      <c r="E13151" s="2"/>
    </row>
    <row r="13165" spans="5:5">
      <c r="E13165" s="2"/>
    </row>
    <row r="13167" spans="5:5">
      <c r="E13167" s="2"/>
    </row>
    <row r="13171" spans="5:5">
      <c r="E13171" s="2"/>
    </row>
    <row r="13185" spans="5:5">
      <c r="E13185" s="2"/>
    </row>
    <row r="13199" spans="5:5">
      <c r="E13199" s="2"/>
    </row>
    <row r="13205" spans="5:5">
      <c r="E13205" s="2"/>
    </row>
    <row r="13209" spans="5:5">
      <c r="E13209" s="2"/>
    </row>
    <row r="13211" spans="5:5">
      <c r="E13211" s="2"/>
    </row>
    <row r="13215" spans="5:5">
      <c r="E13215" s="2"/>
    </row>
    <row r="13226" spans="5:5">
      <c r="E13226" s="2"/>
    </row>
    <row r="13231" spans="5:5">
      <c r="E13231" s="2"/>
    </row>
    <row r="13241" spans="5:5">
      <c r="E13241" s="2"/>
    </row>
    <row r="13246" spans="5:5">
      <c r="E13246" s="2"/>
    </row>
    <row r="13249" spans="5:5">
      <c r="E13249" s="2"/>
    </row>
    <row r="13253" spans="5:5">
      <c r="E13253" s="2"/>
    </row>
    <row r="13257" spans="5:5">
      <c r="E13257" s="2"/>
    </row>
    <row r="13262" spans="5:5">
      <c r="E13262" s="2"/>
    </row>
    <row r="13263" spans="5:5">
      <c r="E13263" s="2"/>
    </row>
    <row r="13264" spans="5:5">
      <c r="E13264" s="2"/>
    </row>
    <row r="13267" spans="5:5">
      <c r="E13267" s="2"/>
    </row>
    <row r="13274" spans="5:5">
      <c r="E13274" s="2"/>
    </row>
    <row r="13279" spans="5:5">
      <c r="E13279" s="2"/>
    </row>
    <row r="13292" spans="5:5">
      <c r="E13292" s="2"/>
    </row>
    <row r="13315" spans="5:5">
      <c r="E13315" s="2"/>
    </row>
    <row r="13317" spans="5:5">
      <c r="E13317" s="2"/>
    </row>
    <row r="13332" spans="5:5">
      <c r="E13332" s="2"/>
    </row>
    <row r="13341" spans="5:5">
      <c r="E13341" s="2"/>
    </row>
    <row r="13348" spans="5:5">
      <c r="E13348" s="2"/>
    </row>
    <row r="13351" spans="5:5">
      <c r="E13351" s="2"/>
    </row>
    <row r="13357" spans="5:5">
      <c r="E13357" s="2"/>
    </row>
    <row r="13367" spans="5:5">
      <c r="E13367" s="2"/>
    </row>
    <row r="13368" spans="5:5">
      <c r="E13368" s="2"/>
    </row>
    <row r="13369" spans="5:5">
      <c r="E13369" s="2"/>
    </row>
    <row r="13378" spans="5:5">
      <c r="E13378" s="2"/>
    </row>
    <row r="13389" spans="5:5">
      <c r="E13389" s="2"/>
    </row>
    <row r="13396" spans="5:5">
      <c r="E13396" s="2"/>
    </row>
    <row r="13407" spans="5:5">
      <c r="E13407" s="2"/>
    </row>
    <row r="13417" spans="5:5">
      <c r="E13417" s="2"/>
    </row>
    <row r="13431" spans="5:5">
      <c r="E13431" s="2"/>
    </row>
    <row r="13433" spans="5:5">
      <c r="E13433" s="2"/>
    </row>
    <row r="13441" spans="5:5">
      <c r="E13441" s="2"/>
    </row>
    <row r="13447" spans="5:5">
      <c r="E13447" s="2"/>
    </row>
    <row r="13453" spans="5:5">
      <c r="E13453" s="2"/>
    </row>
    <row r="13481" spans="5:5">
      <c r="E13481" s="2"/>
    </row>
    <row r="13483" spans="5:5">
      <c r="E13483" s="2"/>
    </row>
    <row r="13490" spans="5:5">
      <c r="E13490" s="2"/>
    </row>
    <row r="13510" spans="5:5">
      <c r="E13510" s="2"/>
    </row>
    <row r="13530" spans="5:5">
      <c r="E13530" s="2"/>
    </row>
    <row r="13534" spans="5:5">
      <c r="E13534" s="2"/>
    </row>
    <row r="13540" spans="5:5">
      <c r="E13540" s="2"/>
    </row>
    <row r="13546" spans="5:5">
      <c r="E13546" s="2"/>
    </row>
    <row r="13560" spans="5:5">
      <c r="E13560" s="2"/>
    </row>
    <row r="13565" spans="5:5">
      <c r="E13565" s="2"/>
    </row>
    <row r="13571" spans="5:5">
      <c r="E13571" s="2"/>
    </row>
    <row r="13572" spans="5:5">
      <c r="E13572" s="2"/>
    </row>
    <row r="13577" spans="5:5">
      <c r="E13577" s="2"/>
    </row>
    <row r="13599" spans="5:5">
      <c r="E13599" s="2"/>
    </row>
    <row r="13621" spans="5:5">
      <c r="E13621" s="2"/>
    </row>
    <row r="13624" spans="5:5">
      <c r="E13624" s="2"/>
    </row>
    <row r="13628" spans="5:5">
      <c r="E13628" s="2"/>
    </row>
    <row r="13630" spans="5:5">
      <c r="E13630" s="2"/>
    </row>
    <row r="13632" spans="5:5">
      <c r="E13632" s="2"/>
    </row>
    <row r="13633" spans="5:5">
      <c r="E13633" s="2"/>
    </row>
    <row r="13642" spans="5:5">
      <c r="E13642" s="2"/>
    </row>
    <row r="13655" spans="5:5">
      <c r="E13655" s="2"/>
    </row>
    <row r="13665" spans="5:5">
      <c r="E13665" s="2"/>
    </row>
    <row r="13681" spans="5:5">
      <c r="E13681" s="2"/>
    </row>
    <row r="13683" spans="5:5">
      <c r="E13683" s="2"/>
    </row>
    <row r="13690" spans="5:5">
      <c r="E13690" s="2"/>
    </row>
    <row r="13692" spans="5:5">
      <c r="E13692" s="2"/>
    </row>
    <row r="13702" spans="5:5">
      <c r="E13702" s="2"/>
    </row>
    <row r="13704" spans="5:5">
      <c r="E13704" s="2"/>
    </row>
    <row r="13712" spans="5:5">
      <c r="E13712" s="2"/>
    </row>
    <row r="13732" spans="5:5">
      <c r="E13732" s="2"/>
    </row>
    <row r="13734" spans="5:5">
      <c r="E13734" s="2"/>
    </row>
    <row r="13735" spans="5:5">
      <c r="E13735" s="2"/>
    </row>
    <row r="13775" spans="5:5">
      <c r="E13775" s="2"/>
    </row>
    <row r="13811" spans="5:5">
      <c r="E13811" s="2"/>
    </row>
    <row r="13812" spans="5:5">
      <c r="E13812" s="2"/>
    </row>
    <row r="13816" spans="5:5">
      <c r="E13816" s="2"/>
    </row>
    <row r="13844" spans="5:5">
      <c r="E13844" s="2"/>
    </row>
    <row r="13856" spans="5:5">
      <c r="E13856" s="2"/>
    </row>
    <row r="13868" spans="5:5">
      <c r="E13868" s="2"/>
    </row>
    <row r="13893" spans="5:5">
      <c r="E13893" s="2"/>
    </row>
    <row r="13896" spans="5:5">
      <c r="E13896" s="2"/>
    </row>
    <row r="13903" spans="5:5">
      <c r="E13903" s="2"/>
    </row>
    <row r="13916" spans="5:5">
      <c r="E13916" s="2"/>
    </row>
    <row r="13935" spans="5:5">
      <c r="E13935" s="2"/>
    </row>
    <row r="13937" spans="5:5">
      <c r="E13937" s="2"/>
    </row>
    <row r="13938" spans="5:5">
      <c r="E13938" s="2"/>
    </row>
    <row r="13944" spans="5:5">
      <c r="E13944" s="2"/>
    </row>
    <row r="13945" spans="5:5">
      <c r="E13945" s="2"/>
    </row>
    <row r="13949" spans="5:5">
      <c r="E13949" s="2"/>
    </row>
    <row r="13965" spans="5:5">
      <c r="E13965" s="2"/>
    </row>
    <row r="13972" spans="5:5">
      <c r="E13972" s="2"/>
    </row>
    <row r="13981" spans="5:5">
      <c r="E13981" s="2"/>
    </row>
    <row r="13986" spans="5:5">
      <c r="E13986" s="2"/>
    </row>
    <row r="13995" spans="5:5">
      <c r="E13995" s="2"/>
    </row>
    <row r="13998" spans="5:5">
      <c r="E13998" s="2"/>
    </row>
    <row r="14003" spans="5:5">
      <c r="E14003" s="2"/>
    </row>
    <row r="14011" spans="5:5">
      <c r="E14011" s="2"/>
    </row>
    <row r="14024" spans="5:5">
      <c r="E14024" s="2"/>
    </row>
    <row r="14030" spans="5:5">
      <c r="E14030" s="2"/>
    </row>
    <row r="14037" spans="5:5">
      <c r="E14037" s="2"/>
    </row>
    <row r="14039" spans="5:5">
      <c r="E14039" s="2"/>
    </row>
    <row r="14042" spans="5:5">
      <c r="E14042" s="2"/>
    </row>
    <row r="14043" spans="5:5">
      <c r="E14043" s="2"/>
    </row>
    <row r="14046" spans="5:5">
      <c r="E14046" s="2"/>
    </row>
    <row r="14061" spans="5:5">
      <c r="E14061" s="2"/>
    </row>
    <row r="14063" spans="5:5">
      <c r="E14063" s="2"/>
    </row>
    <row r="14065" spans="5:5">
      <c r="E14065" s="2"/>
    </row>
    <row r="14068" spans="5:5">
      <c r="E14068" s="2"/>
    </row>
    <row r="14069" spans="5:5">
      <c r="E14069" s="2"/>
    </row>
    <row r="14076" spans="5:5">
      <c r="E14076" s="2"/>
    </row>
    <row r="14081" spans="5:5">
      <c r="E14081" s="2"/>
    </row>
    <row r="14082" spans="5:5">
      <c r="E14082" s="2"/>
    </row>
    <row r="14098" spans="5:5">
      <c r="E14098" s="2"/>
    </row>
    <row r="14122" spans="5:5">
      <c r="E14122" s="2"/>
    </row>
    <row r="14134" spans="5:5">
      <c r="E14134" s="2"/>
    </row>
    <row r="14136" spans="5:5">
      <c r="E14136" s="2"/>
    </row>
    <row r="14137" spans="5:5">
      <c r="E14137" s="2"/>
    </row>
    <row r="14157" spans="5:5">
      <c r="E14157" s="2"/>
    </row>
    <row r="14170" spans="5:5">
      <c r="E14170" s="2"/>
    </row>
    <row r="14173" spans="5:5">
      <c r="E14173" s="2"/>
    </row>
    <row r="14200" spans="5:5">
      <c r="E14200" s="2"/>
    </row>
    <row r="14206" spans="5:5">
      <c r="E14206" s="2"/>
    </row>
    <row r="14227" spans="5:5">
      <c r="E14227" s="2"/>
    </row>
    <row r="14240" spans="5:5">
      <c r="E14240" s="2"/>
    </row>
    <row r="14245" spans="5:5">
      <c r="E14245" s="2"/>
    </row>
    <row r="14265" spans="5:5">
      <c r="E14265" s="2"/>
    </row>
    <row r="14268" spans="5:5">
      <c r="E14268" s="2"/>
    </row>
    <row r="14270" spans="5:5">
      <c r="E14270" s="2"/>
    </row>
    <row r="14280" spans="5:5">
      <c r="E14280" s="2"/>
    </row>
    <row r="14288" spans="5:5">
      <c r="E14288" s="2"/>
    </row>
    <row r="14301" spans="5:5">
      <c r="E14301" s="2"/>
    </row>
    <row r="14307" spans="5:5">
      <c r="E14307" s="2"/>
    </row>
    <row r="14318" spans="5:5">
      <c r="E14318" s="2"/>
    </row>
    <row r="14327" spans="5:5">
      <c r="E14327" s="2"/>
    </row>
    <row r="14354" spans="5:5">
      <c r="E14354" s="2"/>
    </row>
    <row r="14358" spans="5:5">
      <c r="E14358" s="2"/>
    </row>
    <row r="14361" spans="5:5">
      <c r="E14361" s="2"/>
    </row>
    <row r="14369" spans="5:5">
      <c r="E14369" s="2"/>
    </row>
    <row r="14372" spans="5:5">
      <c r="E14372" s="2"/>
    </row>
    <row r="14377" spans="5:5">
      <c r="E14377" s="2"/>
    </row>
    <row r="14384" spans="5:5">
      <c r="E14384" s="2"/>
    </row>
    <row r="14391" spans="5:5">
      <c r="E14391" s="2"/>
    </row>
    <row r="14393" spans="5:5">
      <c r="E14393" s="2"/>
    </row>
    <row r="14405" spans="5:5">
      <c r="E14405" s="2"/>
    </row>
    <row r="14411" spans="5:5">
      <c r="E14411" s="2"/>
    </row>
    <row r="14429" spans="5:5">
      <c r="E14429" s="2"/>
    </row>
    <row r="14434" spans="5:5">
      <c r="E14434" s="2"/>
    </row>
    <row r="14435" spans="5:5">
      <c r="E14435" s="2"/>
    </row>
    <row r="14446" spans="5:5">
      <c r="E14446" s="2"/>
    </row>
    <row r="14447" spans="5:5">
      <c r="E14447" s="2"/>
    </row>
    <row r="14449" spans="5:5">
      <c r="E14449" s="2"/>
    </row>
    <row r="14455" spans="5:5">
      <c r="E14455" s="2"/>
    </row>
    <row r="14462" spans="5:5">
      <c r="E14462" s="2"/>
    </row>
    <row r="14480" spans="5:5">
      <c r="E14480" s="2"/>
    </row>
    <row r="14485" spans="5:5">
      <c r="E14485" s="2"/>
    </row>
    <row r="14489" spans="5:5">
      <c r="E14489" s="2"/>
    </row>
    <row r="14493" spans="5:5">
      <c r="E14493" s="2"/>
    </row>
    <row r="14507" spans="5:5">
      <c r="E14507" s="2"/>
    </row>
    <row r="14521" spans="5:5">
      <c r="E14521" s="2"/>
    </row>
    <row r="14524" spans="5:5">
      <c r="E14524" s="2"/>
    </row>
    <row r="14532" spans="5:5">
      <c r="E14532" s="2"/>
    </row>
    <row r="14549" spans="5:5">
      <c r="E14549" s="2"/>
    </row>
    <row r="14554" spans="5:5">
      <c r="E14554" s="2"/>
    </row>
    <row r="14564" spans="5:5">
      <c r="E14564" s="2"/>
    </row>
    <row r="14576" spans="5:5">
      <c r="E14576" s="2"/>
    </row>
    <row r="14583" spans="5:5">
      <c r="E14583" s="2"/>
    </row>
    <row r="14600" spans="5:5">
      <c r="E14600" s="2"/>
    </row>
    <row r="14615" spans="5:5">
      <c r="E14615" s="2"/>
    </row>
    <row r="14618" spans="5:5">
      <c r="E14618" s="2"/>
    </row>
    <row r="14625" spans="5:5">
      <c r="E14625" s="2"/>
    </row>
    <row r="14631" spans="5:5">
      <c r="E14631" s="2"/>
    </row>
    <row r="14652" spans="5:5">
      <c r="E14652" s="2"/>
    </row>
    <row r="14655" spans="5:5">
      <c r="E14655" s="2"/>
    </row>
    <row r="14658" spans="5:5">
      <c r="E14658" s="2"/>
    </row>
    <row r="14667" spans="5:5">
      <c r="E14667" s="2"/>
    </row>
    <row r="14682" spans="5:5">
      <c r="E14682" s="2"/>
    </row>
    <row r="14687" spans="5:5">
      <c r="E14687" s="2"/>
    </row>
    <row r="14688" spans="5:5">
      <c r="E14688" s="2"/>
    </row>
    <row r="14695" spans="5:5">
      <c r="E14695" s="2"/>
    </row>
    <row r="14700" spans="5:5">
      <c r="E14700" s="2"/>
    </row>
    <row r="14701" spans="5:5">
      <c r="E14701" s="2"/>
    </row>
    <row r="14711" spans="5:5">
      <c r="E14711" s="2"/>
    </row>
    <row r="14722" spans="5:5">
      <c r="E14722" s="2"/>
    </row>
    <row r="14731" spans="5:5">
      <c r="E14731" s="2"/>
    </row>
    <row r="14743" spans="5:5">
      <c r="E14743" s="2"/>
    </row>
    <row r="14750" spans="5:5">
      <c r="E14750" s="2"/>
    </row>
    <row r="14760" spans="5:5">
      <c r="E14760" s="2"/>
    </row>
    <row r="14785" spans="5:5">
      <c r="E14785" s="2"/>
    </row>
    <row r="14786" spans="5:5">
      <c r="E14786" s="2"/>
    </row>
    <row r="14790" spans="5:5">
      <c r="E14790" s="2"/>
    </row>
    <row r="14792" spans="5:5">
      <c r="E14792" s="2"/>
    </row>
    <row r="14804" spans="5:5">
      <c r="E14804" s="2"/>
    </row>
    <row r="14827" spans="5:5">
      <c r="E14827" s="2"/>
    </row>
    <row r="14831" spans="5:5">
      <c r="E14831" s="2"/>
    </row>
    <row r="14856" spans="5:5">
      <c r="E14856" s="2"/>
    </row>
    <row r="14867" spans="5:5">
      <c r="E14867" s="2"/>
    </row>
    <row r="14870" spans="5:5">
      <c r="E14870" s="2"/>
    </row>
    <row r="14874" spans="5:5">
      <c r="E14874" s="2"/>
    </row>
    <row r="14885" spans="5:5">
      <c r="E14885" s="2"/>
    </row>
    <row r="14893" spans="5:5">
      <c r="E14893" s="2"/>
    </row>
    <row r="14899" spans="5:5">
      <c r="E14899" s="2"/>
    </row>
    <row r="14903" spans="5:5">
      <c r="E14903" s="2"/>
    </row>
    <row r="14912" spans="5:5">
      <c r="E14912" s="2"/>
    </row>
    <row r="14925" spans="5:5">
      <c r="E14925" s="2"/>
    </row>
    <row r="14936" spans="5:5">
      <c r="E14936" s="2"/>
    </row>
    <row r="14938" spans="5:5">
      <c r="E14938" s="2"/>
    </row>
    <row r="14945" spans="5:5">
      <c r="E14945" s="2"/>
    </row>
    <row r="14977" spans="5:5">
      <c r="E14977" s="2"/>
    </row>
    <row r="14980" spans="5:5">
      <c r="E14980" s="2"/>
    </row>
    <row r="15002" spans="5:5">
      <c r="E15002" s="2"/>
    </row>
    <row r="15003" spans="5:5">
      <c r="E15003" s="2"/>
    </row>
    <row r="15004" spans="5:5">
      <c r="E15004" s="2"/>
    </row>
    <row r="15008" spans="5:5">
      <c r="E15008" s="2"/>
    </row>
    <row r="15016" spans="5:5">
      <c r="E15016" s="2"/>
    </row>
    <row r="15025" spans="5:5">
      <c r="E15025" s="2"/>
    </row>
    <row r="15059" spans="5:5">
      <c r="E15059" s="2"/>
    </row>
    <row r="15061" spans="5:5">
      <c r="E15061" s="2"/>
    </row>
    <row r="15065" spans="5:5">
      <c r="E15065" s="2"/>
    </row>
    <row r="15066" spans="5:5">
      <c r="E15066" s="2"/>
    </row>
    <row r="15075" spans="5:5">
      <c r="E15075" s="2"/>
    </row>
    <row r="15081" spans="5:5">
      <c r="E15081" s="2"/>
    </row>
    <row r="15086" spans="5:5">
      <c r="E15086" s="2"/>
    </row>
    <row r="15087" spans="5:5">
      <c r="E15087" s="2"/>
    </row>
    <row r="15094" spans="5:5">
      <c r="E15094" s="2"/>
    </row>
    <row r="15096" spans="5:5">
      <c r="E15096" s="2"/>
    </row>
    <row r="15108" spans="5:5">
      <c r="E15108" s="2"/>
    </row>
    <row r="15110" spans="5:5">
      <c r="E15110" s="2"/>
    </row>
    <row r="15115" spans="5:5">
      <c r="E15115" s="2"/>
    </row>
    <row r="15121" spans="5:5">
      <c r="E15121" s="2"/>
    </row>
    <row r="15136" spans="5:5">
      <c r="E15136" s="2"/>
    </row>
    <row r="15142" spans="5:5">
      <c r="E15142" s="2"/>
    </row>
    <row r="15145" spans="5:5">
      <c r="E15145" s="2"/>
    </row>
    <row r="15152" spans="5:5">
      <c r="E15152" s="2"/>
    </row>
    <row r="15155" spans="5:5">
      <c r="E15155" s="2"/>
    </row>
    <row r="15156" spans="5:5">
      <c r="E15156" s="2"/>
    </row>
    <row r="15159" spans="5:5">
      <c r="E15159" s="2"/>
    </row>
    <row r="15181" spans="5:5">
      <c r="E15181" s="2"/>
    </row>
    <row r="15187" spans="5:5">
      <c r="E15187" s="2"/>
    </row>
    <row r="15189" spans="5:5">
      <c r="E15189" s="2"/>
    </row>
    <row r="15191" spans="5:5">
      <c r="E15191" s="2"/>
    </row>
    <row r="15201" spans="5:5">
      <c r="E15201" s="2"/>
    </row>
    <row r="15205" spans="5:5">
      <c r="E15205" s="2"/>
    </row>
    <row r="15208" spans="5:5">
      <c r="E15208" s="2"/>
    </row>
    <row r="15215" spans="5:5">
      <c r="E15215" s="2"/>
    </row>
    <row r="15231" spans="5:5">
      <c r="E15231" s="2"/>
    </row>
    <row r="15235" spans="5:5">
      <c r="E15235" s="2"/>
    </row>
    <row r="15237" spans="5:5">
      <c r="E15237" s="2"/>
    </row>
    <row r="15238" spans="5:5">
      <c r="E15238" s="2"/>
    </row>
    <row r="15240" spans="5:5">
      <c r="E15240" s="2"/>
    </row>
    <row r="15247" spans="5:5">
      <c r="E15247" s="2"/>
    </row>
    <row r="15262" spans="5:5">
      <c r="E15262" s="2"/>
    </row>
    <row r="15263" spans="5:5">
      <c r="E15263" s="2"/>
    </row>
    <row r="15265" spans="5:5">
      <c r="E15265" s="2"/>
    </row>
    <row r="15293" spans="5:5">
      <c r="E15293" s="2"/>
    </row>
    <row r="15307" spans="5:5">
      <c r="E15307" s="2"/>
    </row>
    <row r="15318" spans="5:5">
      <c r="E15318" s="2"/>
    </row>
    <row r="15320" spans="5:5">
      <c r="E15320" s="2"/>
    </row>
    <row r="15321" spans="5:5">
      <c r="E15321" s="2"/>
    </row>
    <row r="15338" spans="5:5">
      <c r="E15338" s="2"/>
    </row>
    <row r="15341" spans="5:5">
      <c r="E15341" s="2"/>
    </row>
    <row r="15347" spans="5:5">
      <c r="E15347" s="2"/>
    </row>
    <row r="15353" spans="5:5">
      <c r="E15353" s="2"/>
    </row>
    <row r="15361" spans="5:5">
      <c r="E15361" s="2"/>
    </row>
    <row r="15364" spans="5:5">
      <c r="E15364" s="2"/>
    </row>
    <row r="15402" spans="5:5">
      <c r="E15402" s="2"/>
    </row>
    <row r="15415" spans="5:5">
      <c r="E15415" s="2"/>
    </row>
    <row r="15438" spans="5:5">
      <c r="E15438" s="2"/>
    </row>
    <row r="15439" spans="5:5">
      <c r="E15439" s="2"/>
    </row>
    <row r="15441" spans="5:5">
      <c r="E15441" s="2"/>
    </row>
    <row r="15448" spans="5:5">
      <c r="E15448" s="2"/>
    </row>
    <row r="15459" spans="5:5">
      <c r="E15459" s="2"/>
    </row>
    <row r="15480" spans="5:5">
      <c r="E15480" s="2"/>
    </row>
    <row r="15486" spans="5:5">
      <c r="E15486" s="2"/>
    </row>
    <row r="15495" spans="5:5">
      <c r="E15495" s="2"/>
    </row>
    <row r="15510" spans="5:5">
      <c r="E15510" s="2"/>
    </row>
    <row r="15511" spans="5:5">
      <c r="E15511" s="2"/>
    </row>
    <row r="15518" spans="5:5">
      <c r="E15518" s="2"/>
    </row>
    <row r="15535" spans="5:5">
      <c r="E15535" s="2"/>
    </row>
    <row r="15557" spans="5:5">
      <c r="E15557" s="2"/>
    </row>
    <row r="15575" spans="5:5">
      <c r="E15575" s="2"/>
    </row>
    <row r="15580" spans="5:5">
      <c r="E15580" s="2"/>
    </row>
    <row r="15590" spans="5:5">
      <c r="E15590" s="2"/>
    </row>
    <row r="15596" spans="5:5">
      <c r="E15596" s="2"/>
    </row>
    <row r="15609" spans="5:5">
      <c r="E15609" s="2"/>
    </row>
    <row r="15633" spans="5:5">
      <c r="E15633" s="2"/>
    </row>
    <row r="15643" spans="5:5">
      <c r="E15643" s="2"/>
    </row>
    <row r="15655" spans="5:5">
      <c r="E15655" s="2"/>
    </row>
    <row r="15656" spans="5:5">
      <c r="E15656" s="2"/>
    </row>
    <row r="15660" spans="5:5">
      <c r="E15660" s="2"/>
    </row>
    <row r="15672" spans="5:5">
      <c r="E15672" s="2"/>
    </row>
    <row r="15673" spans="5:5">
      <c r="E15673" s="2"/>
    </row>
    <row r="15675" spans="5:5">
      <c r="E15675" s="2"/>
    </row>
    <row r="15686" spans="5:5">
      <c r="E15686" s="2"/>
    </row>
    <row r="15693" spans="5:5">
      <c r="E15693" s="2"/>
    </row>
    <row r="15696" spans="5:5">
      <c r="E15696" s="2"/>
    </row>
    <row r="15720" spans="5:5">
      <c r="E15720" s="2"/>
    </row>
    <row r="15721" spans="5:5">
      <c r="E15721" s="2"/>
    </row>
    <row r="15724" spans="5:5">
      <c r="E15724" s="2"/>
    </row>
    <row r="15727" spans="5:5">
      <c r="E15727" s="2"/>
    </row>
    <row r="15735" spans="5:5">
      <c r="E15735" s="2"/>
    </row>
    <row r="15743" spans="5:5">
      <c r="E15743" s="2"/>
    </row>
    <row r="15744" spans="5:5">
      <c r="E15744" s="2"/>
    </row>
    <row r="15757" spans="5:5">
      <c r="E15757" s="2"/>
    </row>
    <row r="15777" spans="5:5">
      <c r="E15777" s="2"/>
    </row>
    <row r="15779" spans="5:5">
      <c r="E15779" s="2"/>
    </row>
    <row r="15785" spans="5:5">
      <c r="E15785" s="2"/>
    </row>
    <row r="15792" spans="5:5">
      <c r="E15792" s="2"/>
    </row>
    <row r="15810" spans="5:5">
      <c r="E15810" s="2"/>
    </row>
    <row r="15812" spans="5:5">
      <c r="E15812" s="2"/>
    </row>
    <row r="15841" spans="5:5">
      <c r="E15841" s="2"/>
    </row>
    <row r="15843" spans="5:5">
      <c r="E15843" s="2"/>
    </row>
    <row r="15862" spans="5:5">
      <c r="E15862" s="2"/>
    </row>
    <row r="15867" spans="5:5">
      <c r="E15867" s="2"/>
    </row>
    <row r="15869" spans="5:5">
      <c r="E15869" s="2"/>
    </row>
    <row r="15891" spans="5:5">
      <c r="E15891" s="2"/>
    </row>
    <row r="15897" spans="5:5">
      <c r="E15897" s="2"/>
    </row>
    <row r="15925" spans="5:5">
      <c r="E15925" s="2"/>
    </row>
    <row r="15927" spans="5:5">
      <c r="E15927" s="2"/>
    </row>
    <row r="15928" spans="5:5">
      <c r="E15928" s="2"/>
    </row>
    <row r="15929" spans="5:5">
      <c r="E15929" s="2"/>
    </row>
    <row r="15930" spans="5:5">
      <c r="E15930" s="2"/>
    </row>
    <row r="15931" spans="5:5">
      <c r="E15931" s="2"/>
    </row>
    <row r="15934" spans="5:5">
      <c r="E15934" s="2"/>
    </row>
    <row r="15935" spans="5:5">
      <c r="E15935" s="2"/>
    </row>
    <row r="15938" spans="5:5">
      <c r="E15938" s="2"/>
    </row>
    <row r="15941" spans="5:5">
      <c r="E15941" s="2"/>
    </row>
    <row r="15943" spans="5:5">
      <c r="E15943" s="2"/>
    </row>
    <row r="15947" spans="5:5">
      <c r="E15947" s="2"/>
    </row>
    <row r="15948" spans="5:5">
      <c r="E15948" s="2"/>
    </row>
    <row r="15949" spans="5:5">
      <c r="E15949" s="2"/>
    </row>
    <row r="15956" spans="5:5">
      <c r="E15956" s="2"/>
    </row>
    <row r="15966" spans="5:5">
      <c r="E15966" s="2"/>
    </row>
    <row r="15972" spans="5:5">
      <c r="E15972" s="2"/>
    </row>
    <row r="15978" spans="5:5">
      <c r="E15978" s="2"/>
    </row>
    <row r="15981" spans="5:5">
      <c r="E15981" s="2"/>
    </row>
    <row r="15985" spans="5:5">
      <c r="E15985" s="2"/>
    </row>
    <row r="15989" spans="5:5">
      <c r="E15989" s="2"/>
    </row>
    <row r="15994" spans="5:5">
      <c r="E15994" s="2"/>
    </row>
    <row r="15998" spans="5:5">
      <c r="E15998" s="2"/>
    </row>
    <row r="16003" spans="5:5">
      <c r="E16003" s="2"/>
    </row>
    <row r="16014" spans="5:5">
      <c r="E16014" s="2"/>
    </row>
    <row r="16064" spans="5:5">
      <c r="E16064" s="2"/>
    </row>
    <row r="16065" spans="5:5">
      <c r="E16065" s="2"/>
    </row>
    <row r="16074" spans="5:5">
      <c r="E16074" s="2"/>
    </row>
    <row r="16075" spans="5:5">
      <c r="E16075" s="2"/>
    </row>
    <row r="16096" spans="5:5">
      <c r="E16096" s="2"/>
    </row>
    <row r="16098" spans="5:5">
      <c r="E16098" s="2"/>
    </row>
    <row r="16099" spans="5:5">
      <c r="E16099" s="2"/>
    </row>
    <row r="16103" spans="5:5">
      <c r="E16103" s="2"/>
    </row>
    <row r="16106" spans="5:5">
      <c r="E16106" s="2"/>
    </row>
    <row r="16115" spans="5:5">
      <c r="E16115" s="2"/>
    </row>
    <row r="16119" spans="5:5">
      <c r="E16119" s="2"/>
    </row>
    <row r="16124" spans="5:5">
      <c r="E16124" s="2"/>
    </row>
    <row r="16127" spans="5:5">
      <c r="E16127" s="2"/>
    </row>
    <row r="16130" spans="5:5">
      <c r="E16130" s="2"/>
    </row>
    <row r="16141" spans="5:5">
      <c r="E16141" s="2"/>
    </row>
    <row r="16152" spans="5:5">
      <c r="E16152" s="2"/>
    </row>
    <row r="16154" spans="5:5">
      <c r="E16154" s="2"/>
    </row>
    <row r="16162" spans="5:5">
      <c r="E16162" s="2"/>
    </row>
    <row r="16168" spans="5:5">
      <c r="E16168" s="2"/>
    </row>
    <row r="16170" spans="5:5">
      <c r="E16170" s="2"/>
    </row>
    <row r="16191" spans="5:5">
      <c r="E16191" s="2"/>
    </row>
    <row r="16192" spans="5:5">
      <c r="E16192" s="2"/>
    </row>
    <row r="16199" spans="5:5">
      <c r="E16199" s="2"/>
    </row>
    <row r="16209" spans="5:5">
      <c r="E16209" s="2"/>
    </row>
    <row r="16210" spans="5:5">
      <c r="E16210" s="2"/>
    </row>
    <row r="16229" spans="5:5">
      <c r="E16229" s="2"/>
    </row>
    <row r="16233" spans="5:5">
      <c r="E16233" s="2"/>
    </row>
    <row r="16246" spans="5:5">
      <c r="E16246" s="2"/>
    </row>
    <row r="16253" spans="5:5">
      <c r="E16253" s="2"/>
    </row>
    <row r="16258" spans="5:5">
      <c r="E16258" s="2"/>
    </row>
    <row r="16288" spans="5:5">
      <c r="E16288" s="2"/>
    </row>
    <row r="16292" spans="5:5">
      <c r="E16292" s="2"/>
    </row>
    <row r="16316" spans="5:5">
      <c r="E16316" s="2"/>
    </row>
    <row r="16323" spans="5:5">
      <c r="E16323" s="2"/>
    </row>
    <row r="16338" spans="5:5">
      <c r="E16338" s="2"/>
    </row>
    <row r="16339" spans="5:5">
      <c r="E16339" s="2"/>
    </row>
    <row r="16351" spans="5:5">
      <c r="E16351" s="2"/>
    </row>
    <row r="16360" spans="5:5">
      <c r="E16360" s="2"/>
    </row>
    <row r="16369" spans="5:5">
      <c r="E16369" s="2"/>
    </row>
    <row r="16371" spans="5:5">
      <c r="E16371" s="2"/>
    </row>
    <row r="16385" spans="5:5">
      <c r="E16385" s="2"/>
    </row>
    <row r="16390" spans="5:5">
      <c r="E16390" s="2"/>
    </row>
    <row r="16393" spans="5:5">
      <c r="E16393" s="2"/>
    </row>
    <row r="16394" spans="5:5">
      <c r="E16394" s="2"/>
    </row>
    <row r="16399" spans="5:5">
      <c r="E16399" s="2"/>
    </row>
    <row r="16400" spans="5:5">
      <c r="E16400" s="2"/>
    </row>
    <row r="16407" spans="5:5">
      <c r="E16407" s="2"/>
    </row>
    <row r="16414" spans="5:5">
      <c r="E16414" s="2"/>
    </row>
    <row r="16427" spans="5:5">
      <c r="E16427" s="2"/>
    </row>
    <row r="16452" spans="5:5">
      <c r="E16452" s="2"/>
    </row>
    <row r="16488" spans="5:5">
      <c r="E16488" s="2"/>
    </row>
    <row r="16493" spans="5:5">
      <c r="E16493" s="2"/>
    </row>
    <row r="16494" spans="5:5">
      <c r="E16494" s="2"/>
    </row>
    <row r="16503" spans="5:5">
      <c r="E16503" s="2"/>
    </row>
    <row r="16504" spans="5:5">
      <c r="E16504" s="2"/>
    </row>
    <row r="16505" spans="5:5">
      <c r="E16505" s="2"/>
    </row>
    <row r="16512" spans="5:5">
      <c r="E16512" s="2"/>
    </row>
    <row r="16515" spans="5:5">
      <c r="E16515" s="2"/>
    </row>
    <row r="16521" spans="5:5">
      <c r="E16521" s="2"/>
    </row>
    <row r="16539" spans="5:5">
      <c r="E16539" s="2"/>
    </row>
    <row r="16541" spans="5:5">
      <c r="E16541" s="2"/>
    </row>
    <row r="16542" spans="5:5">
      <c r="E16542" s="2"/>
    </row>
    <row r="16544" spans="5:5">
      <c r="E16544" s="2"/>
    </row>
    <row r="16548" spans="5:5">
      <c r="E16548" s="2"/>
    </row>
    <row r="16549" spans="5:5">
      <c r="E16549" s="2"/>
    </row>
    <row r="16554" spans="5:5">
      <c r="E16554" s="2"/>
    </row>
    <row r="16555" spans="5:5">
      <c r="E16555" s="2"/>
    </row>
    <row r="16557" spans="5:5">
      <c r="E16557" s="2"/>
    </row>
    <row r="16559" spans="5:5">
      <c r="E16559" s="2"/>
    </row>
    <row r="16560" spans="5:5">
      <c r="E16560" s="2"/>
    </row>
    <row r="16565" spans="5:5">
      <c r="E16565" s="2"/>
    </row>
    <row r="16566" spans="5:5">
      <c r="E16566" s="2"/>
    </row>
    <row r="16582" spans="5:5">
      <c r="E16582" s="2"/>
    </row>
    <row r="16607" spans="5:5">
      <c r="E16607" s="2"/>
    </row>
    <row r="16616" spans="5:5">
      <c r="E16616" s="2"/>
    </row>
    <row r="16629" spans="5:5">
      <c r="E16629" s="2"/>
    </row>
    <row r="16649" spans="5:5">
      <c r="E16649" s="2"/>
    </row>
    <row r="16650" spans="5:5">
      <c r="E16650" s="2"/>
    </row>
    <row r="16678" spans="5:5">
      <c r="E16678" s="2"/>
    </row>
    <row r="16679" spans="5:5">
      <c r="E16679" s="2"/>
    </row>
    <row r="16683" spans="5:5">
      <c r="E16683" s="2"/>
    </row>
    <row r="16693" spans="5:5">
      <c r="E16693" s="2"/>
    </row>
    <row r="16697" spans="5:5">
      <c r="E16697" s="2"/>
    </row>
    <row r="16702" spans="5:5">
      <c r="E16702" s="2"/>
    </row>
    <row r="16713" spans="5:5">
      <c r="E16713" s="2"/>
    </row>
    <row r="16722" spans="5:5">
      <c r="E16722" s="2"/>
    </row>
    <row r="16728" spans="5:5">
      <c r="E16728" s="2"/>
    </row>
    <row r="16749" spans="5:5">
      <c r="E16749" s="2"/>
    </row>
    <row r="16753" spans="5:5">
      <c r="E16753" s="2"/>
    </row>
    <row r="16756" spans="5:5">
      <c r="E16756" s="2"/>
    </row>
    <row r="16761" spans="5:5">
      <c r="E16761" s="2"/>
    </row>
    <row r="16765" spans="5:5">
      <c r="E16765" s="2"/>
    </row>
    <row r="16766" spans="5:5">
      <c r="E16766" s="2"/>
    </row>
    <row r="16773" spans="5:5">
      <c r="E16773" s="2"/>
    </row>
    <row r="16780" spans="5:5">
      <c r="E16780" s="2"/>
    </row>
    <row r="16786" spans="5:5">
      <c r="E16786" s="2"/>
    </row>
    <row r="16789" spans="5:5">
      <c r="E16789" s="2"/>
    </row>
    <row r="16792" spans="5:5">
      <c r="E16792" s="2"/>
    </row>
    <row r="16796" spans="5:5">
      <c r="E16796" s="2"/>
    </row>
    <row r="16800" spans="5:5">
      <c r="E16800" s="2"/>
    </row>
    <row r="16809" spans="5:5">
      <c r="E16809" s="2"/>
    </row>
    <row r="16820" spans="5:5">
      <c r="E16820" s="2"/>
    </row>
    <row r="16826" spans="5:5">
      <c r="E16826" s="2"/>
    </row>
    <row r="16828" spans="5:5">
      <c r="E16828" s="2"/>
    </row>
    <row r="16836" spans="5:5">
      <c r="E16836" s="2"/>
    </row>
    <row r="16841" spans="5:5">
      <c r="E16841" s="2"/>
    </row>
    <row r="16862" spans="5:5">
      <c r="E16862" s="2"/>
    </row>
    <row r="16888" spans="5:5">
      <c r="E16888" s="2"/>
    </row>
    <row r="16905" spans="5:5">
      <c r="E16905" s="2"/>
    </row>
    <row r="16920" spans="5:5">
      <c r="E16920" s="2"/>
    </row>
    <row r="16949" spans="5:5">
      <c r="E16949" s="2"/>
    </row>
    <row r="16951" spans="5:5">
      <c r="E16951" s="2"/>
    </row>
    <row r="16973" spans="5:5">
      <c r="E16973" s="2"/>
    </row>
    <row r="16982" spans="5:5">
      <c r="E16982" s="2"/>
    </row>
    <row r="16984" spans="5:5">
      <c r="E16984" s="2"/>
    </row>
    <row r="16992" spans="5:5">
      <c r="E16992" s="2"/>
    </row>
    <row r="17006" spans="5:5">
      <c r="E17006" s="2"/>
    </row>
    <row r="17021" spans="5:5">
      <c r="E17021" s="2"/>
    </row>
    <row r="17026" spans="5:5">
      <c r="E17026" s="2"/>
    </row>
    <row r="17035" spans="5:5">
      <c r="E17035" s="2"/>
    </row>
    <row r="17039" spans="5:5">
      <c r="E17039" s="2"/>
    </row>
    <row r="17043" spans="5:5">
      <c r="E17043" s="2"/>
    </row>
    <row r="17050" spans="5:5">
      <c r="E17050" s="2"/>
    </row>
    <row r="17077" spans="5:5">
      <c r="E17077" s="2"/>
    </row>
    <row r="17083" spans="5:5">
      <c r="E17083" s="2"/>
    </row>
    <row r="17094" spans="5:5">
      <c r="E17094" s="2"/>
    </row>
    <row r="17100" spans="5:5">
      <c r="E17100" s="2"/>
    </row>
    <row r="17113" spans="5:5">
      <c r="E17113" s="2"/>
    </row>
    <row r="17126" spans="5:5">
      <c r="E17126" s="2"/>
    </row>
    <row r="17145" spans="5:5">
      <c r="E17145" s="2"/>
    </row>
    <row r="17147" spans="5:5">
      <c r="E17147" s="2"/>
    </row>
    <row r="17169" spans="5:5">
      <c r="E17169" s="2"/>
    </row>
    <row r="17186" spans="5:5">
      <c r="E17186" s="2"/>
    </row>
    <row r="17207" spans="5:5">
      <c r="E17207" s="2"/>
    </row>
    <row r="17226" spans="5:5">
      <c r="E17226" s="2"/>
    </row>
    <row r="17232" spans="5:5">
      <c r="E17232" s="2"/>
    </row>
    <row r="17238" spans="5:5">
      <c r="E17238" s="2"/>
    </row>
    <row r="17249" spans="5:5">
      <c r="E17249" s="2"/>
    </row>
    <row r="17257" spans="5:5">
      <c r="E17257" s="2"/>
    </row>
    <row r="17274" spans="5:5">
      <c r="E17274" s="2"/>
    </row>
    <row r="17313" spans="5:5">
      <c r="E17313" s="2"/>
    </row>
    <row r="17318" spans="5:5">
      <c r="E17318" s="2"/>
    </row>
    <row r="17333" spans="5:5">
      <c r="E17333" s="2"/>
    </row>
    <row r="17350" spans="5:5">
      <c r="E17350" s="2"/>
    </row>
    <row r="17356" spans="5:5">
      <c r="E17356" s="2"/>
    </row>
    <row r="17366" spans="5:5">
      <c r="E17366" s="2"/>
    </row>
    <row r="17368" spans="5:5">
      <c r="E17368" s="2"/>
    </row>
    <row r="17371" spans="5:5">
      <c r="E17371" s="2"/>
    </row>
    <row r="17404" spans="5:5">
      <c r="E17404" s="2"/>
    </row>
    <row r="17428" spans="5:5">
      <c r="E17428" s="2"/>
    </row>
    <row r="17432" spans="5:5">
      <c r="E17432" s="2"/>
    </row>
    <row r="17454" spans="5:5">
      <c r="E17454" s="2"/>
    </row>
    <row r="17474" spans="5:5">
      <c r="E17474" s="2"/>
    </row>
    <row r="17475" spans="5:5">
      <c r="E17475" s="2"/>
    </row>
    <row r="17482" spans="5:5">
      <c r="E17482" s="2"/>
    </row>
    <row r="17494" spans="5:5">
      <c r="E17494" s="2"/>
    </row>
    <row r="17497" spans="5:5">
      <c r="E17497" s="2"/>
    </row>
    <row r="17501" spans="5:5">
      <c r="E17501" s="2"/>
    </row>
    <row r="17584" spans="5:5">
      <c r="E17584" s="2"/>
    </row>
    <row r="17588" spans="5:5">
      <c r="E17588" s="2"/>
    </row>
    <row r="17598" spans="5:5">
      <c r="E17598" s="2"/>
    </row>
    <row r="17616" spans="5:5">
      <c r="E17616" s="2"/>
    </row>
    <row r="17617" spans="5:5">
      <c r="E17617" s="2"/>
    </row>
    <row r="17687" spans="5:5">
      <c r="E17687" s="2"/>
    </row>
    <row r="17757" spans="5:5">
      <c r="E17757" s="2"/>
    </row>
    <row r="18542" spans="5:5">
      <c r="E18542" s="2"/>
    </row>
    <row r="18552" spans="5:5">
      <c r="E18552" s="2"/>
    </row>
    <row r="18670" spans="5:5">
      <c r="E18670" s="2"/>
    </row>
    <row r="18699" spans="5:5">
      <c r="E18699" s="2"/>
    </row>
    <row r="18745" spans="5:5">
      <c r="E18745" s="2"/>
    </row>
    <row r="18754" spans="5:5">
      <c r="E18754" s="2"/>
    </row>
    <row r="18773" spans="5:5">
      <c r="E18773" s="2"/>
    </row>
    <row r="18785" spans="5:5">
      <c r="E18785" s="2"/>
    </row>
    <row r="18786" spans="5:5">
      <c r="E18786" s="2"/>
    </row>
    <row r="18795" spans="5:5">
      <c r="E18795" s="2"/>
    </row>
    <row r="18812" spans="5:5">
      <c r="E18812" s="2"/>
    </row>
    <row r="18815" spans="5:5">
      <c r="E18815" s="2"/>
    </row>
    <row r="18849" spans="5:5">
      <c r="E18849" s="2"/>
    </row>
    <row r="18851" spans="5:5">
      <c r="E18851" s="2"/>
    </row>
    <row r="18859" spans="5:5">
      <c r="E18859" s="2"/>
    </row>
    <row r="18886" spans="5:5">
      <c r="E18886" s="2"/>
    </row>
    <row r="18906" spans="5:5">
      <c r="E18906" s="2"/>
    </row>
    <row r="18930" spans="5:5">
      <c r="E18930" s="2"/>
    </row>
    <row r="18935" spans="5:5">
      <c r="E18935" s="2"/>
    </row>
    <row r="18940" spans="5:5">
      <c r="E18940" s="2"/>
    </row>
    <row r="18942" spans="5:5">
      <c r="E18942" s="2"/>
    </row>
    <row r="18945" spans="5:5">
      <c r="E18945" s="2"/>
    </row>
    <row r="18989" spans="5:5">
      <c r="E18989" s="2"/>
    </row>
    <row r="19010" spans="5:5">
      <c r="E19010" s="2"/>
    </row>
    <row r="19041" spans="5:5">
      <c r="E19041" s="2"/>
    </row>
    <row r="19045" spans="5:5">
      <c r="E19045" s="2"/>
    </row>
    <row r="19052" spans="5:5">
      <c r="E19052" s="2"/>
    </row>
    <row r="19053" spans="5:5">
      <c r="E19053" s="2"/>
    </row>
    <row r="19058" spans="5:5">
      <c r="E19058" s="2"/>
    </row>
    <row r="19060" spans="5:5">
      <c r="E19060" s="2"/>
    </row>
    <row r="19063" spans="5:5">
      <c r="E19063" s="2"/>
    </row>
    <row r="19069" spans="5:5">
      <c r="E19069" s="2"/>
    </row>
    <row r="19073" spans="5:5">
      <c r="E19073" s="2"/>
    </row>
    <row r="19139" spans="5:5">
      <c r="E19139" s="2"/>
    </row>
    <row r="19146" spans="5:5">
      <c r="E19146" s="2"/>
    </row>
    <row r="19153" spans="5:5">
      <c r="E19153" s="2"/>
    </row>
    <row r="19158" spans="5:5">
      <c r="E19158" s="2"/>
    </row>
    <row r="19161" spans="5:5">
      <c r="E19161" s="2"/>
    </row>
    <row r="19163" spans="5:5">
      <c r="E19163" s="2"/>
    </row>
    <row r="19167" spans="5:5">
      <c r="E19167" s="2"/>
    </row>
    <row r="19170" spans="5:5">
      <c r="E19170" s="2"/>
    </row>
    <row r="19179" spans="5:5">
      <c r="E19179" s="2"/>
    </row>
    <row r="19196" spans="5:5">
      <c r="E19196" s="2"/>
    </row>
    <row r="19197" spans="5:5">
      <c r="E19197" s="2"/>
    </row>
    <row r="19200" spans="5:5">
      <c r="E19200" s="2"/>
    </row>
    <row r="19221" spans="5:5">
      <c r="E19221" s="2"/>
    </row>
    <row r="19231" spans="5:5">
      <c r="E19231" s="2"/>
    </row>
    <row r="19265" spans="5:5">
      <c r="E19265" s="2"/>
    </row>
    <row r="19271" spans="5:5">
      <c r="E19271" s="2"/>
    </row>
    <row r="19272" spans="5:5">
      <c r="E19272" s="2"/>
    </row>
    <row r="19275" spans="5:5">
      <c r="E19275" s="2"/>
    </row>
    <row r="19282" spans="5:5">
      <c r="E19282" s="2"/>
    </row>
    <row r="19283" spans="5:5">
      <c r="E19283" s="2"/>
    </row>
    <row r="19287" spans="5:5">
      <c r="E19287" s="2"/>
    </row>
    <row r="19288" spans="5:5">
      <c r="E19288" s="2"/>
    </row>
    <row r="19290" spans="5:5">
      <c r="E19290" s="2"/>
    </row>
    <row r="19301" spans="5:5">
      <c r="E19301" s="2"/>
    </row>
    <row r="19313" spans="5:5">
      <c r="E19313" s="2"/>
    </row>
    <row r="19314" spans="5:5">
      <c r="E19314" s="2"/>
    </row>
    <row r="19319" spans="5:5">
      <c r="E19319" s="2"/>
    </row>
    <row r="19322" spans="5:5">
      <c r="E19322" s="2"/>
    </row>
    <row r="19329" spans="5:5">
      <c r="E19329" s="2"/>
    </row>
    <row r="19333" spans="5:5">
      <c r="E19333" s="2"/>
    </row>
    <row r="19342" spans="5:5">
      <c r="E19342" s="2"/>
    </row>
    <row r="19351" spans="5:5">
      <c r="E19351" s="2"/>
    </row>
    <row r="19353" spans="5:5">
      <c r="E19353" s="2"/>
    </row>
    <row r="19355" spans="5:5">
      <c r="E19355" s="2"/>
    </row>
    <row r="19360" spans="5:5">
      <c r="E19360" s="2"/>
    </row>
    <row r="19362" spans="5:5">
      <c r="E19362" s="2"/>
    </row>
    <row r="19369" spans="5:5">
      <c r="E19369" s="2"/>
    </row>
    <row r="19401" spans="5:5">
      <c r="E19401" s="2"/>
    </row>
    <row r="19408" spans="5:5">
      <c r="E19408" s="2"/>
    </row>
    <row r="19412" spans="5:5">
      <c r="E19412" s="2"/>
    </row>
    <row r="19419" spans="5:5">
      <c r="E19419" s="2"/>
    </row>
    <row r="19458" spans="5:5">
      <c r="E19458" s="2"/>
    </row>
    <row r="19460" spans="5:5">
      <c r="E19460" s="2"/>
    </row>
    <row r="19487" spans="5:5">
      <c r="E19487" s="2"/>
    </row>
    <row r="19498" spans="5:5">
      <c r="E19498" s="2"/>
    </row>
    <row r="19506" spans="5:5">
      <c r="E19506" s="2"/>
    </row>
    <row r="19510" spans="5:5">
      <c r="E19510" s="2"/>
    </row>
    <row r="19514" spans="5:5">
      <c r="E19514" s="2"/>
    </row>
    <row r="19540" spans="5:5">
      <c r="E19540" s="2"/>
    </row>
    <row r="19547" spans="5:5">
      <c r="E19547" s="2"/>
    </row>
    <row r="19561" spans="5:5">
      <c r="E19561" s="2"/>
    </row>
    <row r="19575" spans="5:5">
      <c r="E19575" s="2"/>
    </row>
    <row r="19579" spans="5:5">
      <c r="E19579" s="2"/>
    </row>
    <row r="19582" spans="5:5">
      <c r="E19582" s="2"/>
    </row>
    <row r="19592" spans="5:5">
      <c r="E19592" s="2"/>
    </row>
    <row r="19597" spans="5:5">
      <c r="E19597" s="2"/>
    </row>
    <row r="19615" spans="5:5">
      <c r="E19615" s="2"/>
    </row>
    <row r="19623" spans="5:5">
      <c r="E19623" s="2"/>
    </row>
    <row r="19650" spans="5:5">
      <c r="E19650" s="2"/>
    </row>
    <row r="19659" spans="5:5">
      <c r="E19659" s="2"/>
    </row>
    <row r="19666" spans="5:5">
      <c r="E19666" s="2"/>
    </row>
    <row r="19680" spans="5:5">
      <c r="E19680" s="2"/>
    </row>
    <row r="19683" spans="5:5">
      <c r="E19683" s="2"/>
    </row>
    <row r="19702" spans="5:5">
      <c r="E19702" s="2"/>
    </row>
    <row r="19717" spans="5:5">
      <c r="E19717" s="2"/>
    </row>
    <row r="19719" spans="5:5">
      <c r="E19719" s="2"/>
    </row>
    <row r="19739" spans="5:5">
      <c r="E19739" s="2"/>
    </row>
    <row r="19740" spans="5:5">
      <c r="E19740" s="2"/>
    </row>
    <row r="19741" spans="5:5">
      <c r="E19741" s="2"/>
    </row>
    <row r="19743" spans="5:5">
      <c r="E19743" s="2"/>
    </row>
    <row r="19746" spans="5:5">
      <c r="E19746" s="2"/>
    </row>
    <row r="19748" spans="5:5">
      <c r="E19748" s="2"/>
    </row>
    <row r="19753" spans="5:5">
      <c r="E19753" s="2"/>
    </row>
    <row r="19766" spans="5:5">
      <c r="E19766" s="2"/>
    </row>
    <row r="19780" spans="5:5">
      <c r="E19780" s="2"/>
    </row>
    <row r="19783" spans="5:5">
      <c r="E19783" s="2"/>
    </row>
    <row r="19785" spans="5:5">
      <c r="E19785" s="2"/>
    </row>
    <row r="19791" spans="5:5">
      <c r="E19791" s="2"/>
    </row>
    <row r="19792" spans="5:5">
      <c r="E19792" s="2"/>
    </row>
    <row r="19797" spans="5:5">
      <c r="E19797" s="2"/>
    </row>
    <row r="19799" spans="5:5">
      <c r="E19799" s="2"/>
    </row>
    <row r="19804" spans="5:5">
      <c r="E19804" s="2"/>
    </row>
    <row r="19809" spans="5:5">
      <c r="E19809" s="2"/>
    </row>
    <row r="19812" spans="5:5">
      <c r="E19812" s="2"/>
    </row>
    <row r="19843" spans="5:5">
      <c r="E19843" s="2"/>
    </row>
    <row r="19869" spans="5:5">
      <c r="E19869" s="2"/>
    </row>
    <row r="19873" spans="5:5">
      <c r="E19873" s="2"/>
    </row>
    <row r="19878" spans="5:5">
      <c r="E19878" s="2"/>
    </row>
    <row r="19881" spans="5:5">
      <c r="E19881" s="2"/>
    </row>
    <row r="19883" spans="5:5">
      <c r="E19883" s="2"/>
    </row>
    <row r="19897" spans="5:5">
      <c r="E19897" s="2"/>
    </row>
    <row r="19911" spans="5:5">
      <c r="E19911" s="2"/>
    </row>
    <row r="19918" spans="5:5">
      <c r="E19918" s="2"/>
    </row>
    <row r="19927" spans="5:5">
      <c r="E19927" s="2"/>
    </row>
    <row r="19931" spans="5:5">
      <c r="E19931" s="2"/>
    </row>
    <row r="19939" spans="5:5">
      <c r="E19939" s="2"/>
    </row>
    <row r="19952" spans="5:5">
      <c r="E19952" s="2"/>
    </row>
    <row r="19956" spans="5:5">
      <c r="E19956" s="2"/>
    </row>
    <row r="19969" spans="5:5">
      <c r="E19969" s="2"/>
    </row>
    <row r="19972" spans="5:5">
      <c r="E19972" s="2"/>
    </row>
    <row r="19976" spans="5:5">
      <c r="E19976" s="2"/>
    </row>
    <row r="19977" spans="5:5">
      <c r="E19977" s="2"/>
    </row>
    <row r="20015" spans="5:5">
      <c r="E20015" s="2"/>
    </row>
    <row r="20024" spans="5:5">
      <c r="E20024" s="2"/>
    </row>
    <row r="20035" spans="5:5">
      <c r="E20035" s="2"/>
    </row>
    <row r="20038" spans="5:5">
      <c r="E20038" s="2"/>
    </row>
    <row r="20046" spans="5:5">
      <c r="E20046" s="2"/>
    </row>
    <row r="20048" spans="5:5">
      <c r="E20048" s="2"/>
    </row>
    <row r="20052" spans="5:5">
      <c r="E20052" s="2"/>
    </row>
    <row r="20061" spans="5:5">
      <c r="E20061" s="2"/>
    </row>
    <row r="20068" spans="5:5">
      <c r="E20068" s="2"/>
    </row>
    <row r="20069" spans="5:5">
      <c r="E20069" s="2"/>
    </row>
    <row r="20074" spans="5:5">
      <c r="E20074" s="2"/>
    </row>
    <row r="20077" spans="5:5">
      <c r="E20077" s="2"/>
    </row>
    <row r="20080" spans="5:5">
      <c r="E20080" s="2"/>
    </row>
    <row r="20085" spans="5:5">
      <c r="E20085" s="2"/>
    </row>
    <row r="20108" spans="5:5">
      <c r="E20108" s="2"/>
    </row>
    <row r="20110" spans="5:5">
      <c r="E20110" s="2"/>
    </row>
    <row r="20113" spans="5:5">
      <c r="E20113" s="2"/>
    </row>
    <row r="20119" spans="5:5">
      <c r="E20119" s="2"/>
    </row>
    <row r="20151" spans="5:5">
      <c r="E20151" s="2"/>
    </row>
    <row r="20161" spans="5:5">
      <c r="E20161" s="2"/>
    </row>
    <row r="20163" spans="5:5">
      <c r="E20163" s="2"/>
    </row>
    <row r="20171" spans="5:5">
      <c r="E20171" s="2"/>
    </row>
    <row r="20178" spans="5:5">
      <c r="E20178" s="2"/>
    </row>
    <row r="20180" spans="5:5">
      <c r="E20180" s="2"/>
    </row>
    <row r="20182" spans="5:5">
      <c r="E20182" s="2"/>
    </row>
    <row r="20185" spans="5:5">
      <c r="E20185" s="2"/>
    </row>
    <row r="20192" spans="5:5">
      <c r="E20192" s="2"/>
    </row>
    <row r="20196" spans="5:5">
      <c r="E20196" s="2"/>
    </row>
    <row r="20219" spans="5:5">
      <c r="E20219" s="2"/>
    </row>
    <row r="20246" spans="5:5">
      <c r="E20246" s="2"/>
    </row>
    <row r="20247" spans="5:5">
      <c r="E20247" s="2"/>
    </row>
    <row r="20259" spans="5:5">
      <c r="E20259" s="2"/>
    </row>
    <row r="20261" spans="5:5">
      <c r="E20261" s="2"/>
    </row>
    <row r="20271" spans="5:5">
      <c r="E20271" s="2"/>
    </row>
    <row r="20277" spans="5:5">
      <c r="E20277" s="2"/>
    </row>
    <row r="20281" spans="5:5">
      <c r="E20281" s="2"/>
    </row>
    <row r="20282" spans="5:5">
      <c r="E20282" s="2"/>
    </row>
    <row r="20301" spans="5:5">
      <c r="E20301" s="2"/>
    </row>
    <row r="20308" spans="5:5">
      <c r="E20308" s="2"/>
    </row>
    <row r="20312" spans="5:5">
      <c r="E20312" s="2"/>
    </row>
    <row r="20316" spans="5:5">
      <c r="E20316" s="2"/>
    </row>
    <row r="20317" spans="5:5">
      <c r="E20317" s="2"/>
    </row>
    <row r="20319" spans="5:5">
      <c r="E20319" s="2"/>
    </row>
    <row r="20333" spans="5:5">
      <c r="E20333" s="2"/>
    </row>
    <row r="20350" spans="5:5">
      <c r="E20350" s="2"/>
    </row>
    <row r="20361" spans="5:5">
      <c r="E20361" s="2"/>
    </row>
    <row r="20362" spans="5:5">
      <c r="E20362" s="2"/>
    </row>
    <row r="20378" spans="5:5">
      <c r="E20378" s="2"/>
    </row>
    <row r="20383" spans="5:5">
      <c r="E20383" s="2"/>
    </row>
    <row r="20387" spans="5:5">
      <c r="E20387" s="2"/>
    </row>
    <row r="20424" spans="5:5">
      <c r="E20424" s="2"/>
    </row>
    <row r="20430" spans="5:5">
      <c r="E20430" s="2"/>
    </row>
    <row r="20436" spans="5:5">
      <c r="E20436" s="2"/>
    </row>
    <row r="20437" spans="5:5">
      <c r="E20437" s="2"/>
    </row>
    <row r="20440" spans="5:5">
      <c r="E20440" s="2"/>
    </row>
    <row r="20441" spans="5:5">
      <c r="E20441" s="2"/>
    </row>
    <row r="20458" spans="5:5">
      <c r="E20458" s="2"/>
    </row>
    <row r="20483" spans="5:5">
      <c r="E20483" s="2"/>
    </row>
    <row r="20485" spans="5:5">
      <c r="E20485" s="2"/>
    </row>
    <row r="20488" spans="5:5">
      <c r="E20488" s="2"/>
    </row>
    <row r="20490" spans="5:5">
      <c r="E20490" s="2"/>
    </row>
    <row r="20491" spans="5:5">
      <c r="E20491" s="2"/>
    </row>
    <row r="20494" spans="5:5">
      <c r="E20494" s="2"/>
    </row>
    <row r="20502" spans="5:5">
      <c r="E20502" s="2"/>
    </row>
    <row r="20572" spans="5:5">
      <c r="E20572" s="2"/>
    </row>
    <row r="20574" spans="5:5">
      <c r="E20574" s="2"/>
    </row>
    <row r="20575" spans="5:5">
      <c r="E20575" s="2"/>
    </row>
    <row r="20580" spans="5:5">
      <c r="E20580" s="2"/>
    </row>
    <row r="20581" spans="5:5">
      <c r="E20581" s="2"/>
    </row>
    <row r="20590" spans="5:5">
      <c r="E20590" s="2"/>
    </row>
    <row r="20594" spans="5:5">
      <c r="E20594" s="2"/>
    </row>
    <row r="20602" spans="5:5">
      <c r="E20602" s="2"/>
    </row>
    <row r="20604" spans="5:5">
      <c r="E20604" s="2"/>
    </row>
    <row r="20625" spans="5:5">
      <c r="E20625" s="2"/>
    </row>
    <row r="20630" spans="5:5">
      <c r="E20630" s="2"/>
    </row>
    <row r="20646" spans="5:5">
      <c r="E20646" s="2"/>
    </row>
    <row r="20648" spans="5:5">
      <c r="E20648" s="2"/>
    </row>
    <row r="20685" spans="5:5">
      <c r="E20685" s="2"/>
    </row>
    <row r="20729" spans="5:5">
      <c r="E20729" s="2"/>
    </row>
    <row r="20737" spans="5:5">
      <c r="E20737" s="2"/>
    </row>
    <row r="20738" spans="5:5">
      <c r="E20738" s="2"/>
    </row>
    <row r="20741" spans="5:5">
      <c r="E20741" s="2"/>
    </row>
    <row r="20767" spans="5:5">
      <c r="E20767" s="2"/>
    </row>
    <row r="20792" spans="5:5">
      <c r="E20792" s="2"/>
    </row>
    <row r="20804" spans="5:5">
      <c r="E20804" s="2"/>
    </row>
    <row r="20806" spans="5:5">
      <c r="E20806" s="2"/>
    </row>
    <row r="20811" spans="5:5">
      <c r="E20811" s="2"/>
    </row>
    <row r="20822" spans="5:5">
      <c r="E20822" s="2"/>
    </row>
    <row r="20832" spans="5:5">
      <c r="E20832" s="2"/>
    </row>
    <row r="20834" spans="5:5">
      <c r="E20834" s="2"/>
    </row>
    <row r="20836" spans="5:5">
      <c r="E20836" s="2"/>
    </row>
    <row r="20849" spans="5:5">
      <c r="E20849" s="2"/>
    </row>
    <row r="20853" spans="5:5">
      <c r="E20853" s="2"/>
    </row>
    <row r="20865" spans="5:5">
      <c r="E20865" s="2"/>
    </row>
    <row r="20866" spans="5:5">
      <c r="E20866" s="2"/>
    </row>
    <row r="20880" spans="5:5">
      <c r="E20880" s="2"/>
    </row>
    <row r="20887" spans="5:5">
      <c r="E20887" s="2"/>
    </row>
    <row r="20901" spans="5:5">
      <c r="E20901" s="2"/>
    </row>
    <row r="20909" spans="5:5">
      <c r="E20909" s="2"/>
    </row>
    <row r="20916" spans="5:5">
      <c r="E20916" s="2"/>
    </row>
    <row r="20924" spans="5:5">
      <c r="E20924" s="2"/>
    </row>
    <row r="20925" spans="5:5">
      <c r="E20925" s="2"/>
    </row>
    <row r="20937" spans="5:5">
      <c r="E20937" s="2"/>
    </row>
    <row r="20946" spans="5:5">
      <c r="E20946" s="2"/>
    </row>
    <row r="20967" spans="5:5">
      <c r="E20967" s="2"/>
    </row>
    <row r="20972" spans="5:5">
      <c r="E20972" s="2"/>
    </row>
    <row r="20977" spans="5:5">
      <c r="E20977" s="2"/>
    </row>
    <row r="20988" spans="5:5">
      <c r="E20988" s="2"/>
    </row>
    <row r="21009" spans="5:5">
      <c r="E21009" s="2"/>
    </row>
    <row r="21022" spans="5:5">
      <c r="E21022" s="2"/>
    </row>
    <row r="21037" spans="5:5">
      <c r="E21037" s="2"/>
    </row>
    <row r="21050" spans="5:5">
      <c r="E21050" s="2"/>
    </row>
    <row r="21062" spans="5:5">
      <c r="E21062" s="2"/>
    </row>
    <row r="21069" spans="5:5">
      <c r="E21069" s="2"/>
    </row>
    <row r="21072" spans="5:5">
      <c r="E21072" s="2"/>
    </row>
    <row r="21135" spans="5:5">
      <c r="E21135" s="2"/>
    </row>
    <row r="21138" spans="5:5">
      <c r="E21138" s="2"/>
    </row>
    <row r="21140" spans="5:5">
      <c r="E21140" s="2"/>
    </row>
    <row r="21142" spans="5:5">
      <c r="E21142" s="2"/>
    </row>
    <row r="21153" spans="5:5">
      <c r="E21153" s="2"/>
    </row>
    <row r="21156" spans="5:5">
      <c r="E21156" s="2"/>
    </row>
    <row r="21157" spans="5:5">
      <c r="E21157" s="2"/>
    </row>
    <row r="21158" spans="5:5">
      <c r="E21158" s="2"/>
    </row>
    <row r="21176" spans="5:5">
      <c r="E21176" s="2"/>
    </row>
    <row r="21182" spans="5:5">
      <c r="E21182" s="2"/>
    </row>
    <row r="21185" spans="5:5">
      <c r="E21185" s="2"/>
    </row>
    <row r="21190" spans="5:5">
      <c r="E21190" s="2"/>
    </row>
    <row r="21193" spans="5:5">
      <c r="E21193" s="2"/>
    </row>
    <row r="21198" spans="5:5">
      <c r="E21198" s="2"/>
    </row>
    <row r="21199" spans="5:5">
      <c r="E21199" s="2"/>
    </row>
    <row r="21216" spans="5:5">
      <c r="E21216" s="2"/>
    </row>
    <row r="21218" spans="5:5">
      <c r="E21218" s="2"/>
    </row>
    <row r="21222" spans="5:5">
      <c r="E21222" s="2"/>
    </row>
    <row r="21226" spans="5:5">
      <c r="E21226" s="2"/>
    </row>
    <row r="21230" spans="5:5">
      <c r="E21230" s="2"/>
    </row>
    <row r="21233" spans="5:5">
      <c r="E21233" s="2"/>
    </row>
    <row r="21242" spans="5:5">
      <c r="E21242" s="2"/>
    </row>
    <row r="21251" spans="5:5">
      <c r="E21251" s="2"/>
    </row>
    <row r="21255" spans="5:5">
      <c r="E21255" s="2"/>
    </row>
    <row r="21286" spans="5:5">
      <c r="E21286" s="2"/>
    </row>
    <row r="21290" spans="5:5">
      <c r="E21290" s="2"/>
    </row>
    <row r="21292" spans="5:5">
      <c r="E21292" s="2"/>
    </row>
    <row r="21303" spans="5:5">
      <c r="E21303" s="2"/>
    </row>
    <row r="21308" spans="5:5">
      <c r="E21308" s="2"/>
    </row>
    <row r="21309" spans="5:5">
      <c r="E21309" s="2"/>
    </row>
    <row r="21323" spans="5:5">
      <c r="E21323" s="2"/>
    </row>
    <row r="21324" spans="5:5">
      <c r="E21324" s="2"/>
    </row>
    <row r="21325" spans="5:5">
      <c r="E21325" s="2"/>
    </row>
    <row r="21327" spans="5:5">
      <c r="E21327" s="2"/>
    </row>
    <row r="21342" spans="5:5">
      <c r="E21342" s="2"/>
    </row>
    <row r="21343" spans="5:5">
      <c r="E21343" s="2"/>
    </row>
    <row r="21345" spans="5:5">
      <c r="E21345" s="2"/>
    </row>
    <row r="21352" spans="5:5">
      <c r="E21352" s="2"/>
    </row>
    <row r="21356" spans="5:5">
      <c r="E21356" s="2"/>
    </row>
    <row r="21379" spans="5:5">
      <c r="E21379" s="2"/>
    </row>
    <row r="21380" spans="5:5">
      <c r="E21380" s="2"/>
    </row>
    <row r="21397" spans="5:5">
      <c r="E21397" s="2"/>
    </row>
    <row r="21411" spans="5:5">
      <c r="E21411" s="2"/>
    </row>
    <row r="21458" spans="5:5">
      <c r="E21458" s="2"/>
    </row>
    <row r="21462" spans="5:5">
      <c r="E21462" s="2"/>
    </row>
    <row r="21481" spans="5:5">
      <c r="E21481" s="2"/>
    </row>
    <row r="21529" spans="5:5">
      <c r="E21529" s="2"/>
    </row>
    <row r="21565" spans="5:5">
      <c r="E21565" s="2"/>
    </row>
    <row r="21584" spans="5:5">
      <c r="E21584" s="2"/>
    </row>
    <row r="21658" spans="5:5">
      <c r="E21658" s="2"/>
    </row>
    <row r="21712" spans="5:5">
      <c r="E21712" s="2"/>
    </row>
    <row r="21714" spans="5:5">
      <c r="E21714" s="2"/>
    </row>
    <row r="21723" spans="5:5">
      <c r="E21723" s="2"/>
    </row>
    <row r="21731" spans="5:5">
      <c r="E21731" s="2"/>
    </row>
    <row r="21735" spans="5:5">
      <c r="E21735" s="2"/>
    </row>
    <row r="21741" spans="5:5">
      <c r="E21741" s="2"/>
    </row>
    <row r="21766" spans="5:5">
      <c r="E21766" s="2"/>
    </row>
    <row r="21768" spans="5:5">
      <c r="E21768" s="2"/>
    </row>
    <row r="21776" spans="5:5">
      <c r="E21776" s="2"/>
    </row>
    <row r="21799" spans="5:5">
      <c r="E21799" s="2"/>
    </row>
    <row r="21806" spans="5:5">
      <c r="E21806" s="2"/>
    </row>
    <row r="21808" spans="5:5">
      <c r="E21808" s="2"/>
    </row>
    <row r="21825" spans="5:5">
      <c r="E21825" s="2"/>
    </row>
    <row r="21933" spans="5:5">
      <c r="E21933" s="2"/>
    </row>
    <row r="22095" spans="5:5">
      <c r="E22095" s="2"/>
    </row>
    <row r="22302" spans="5:5">
      <c r="E22302" s="2"/>
    </row>
    <row r="22378" spans="5:5">
      <c r="E22378" s="2"/>
    </row>
    <row r="22396" spans="5:5">
      <c r="E22396" s="2"/>
    </row>
    <row r="22419" spans="5:5">
      <c r="E22419" s="2"/>
    </row>
    <row r="22429" spans="5:5">
      <c r="E22429" s="2"/>
    </row>
    <row r="22457" spans="5:5">
      <c r="E22457" s="2"/>
    </row>
    <row r="22458" spans="5:5">
      <c r="E22458" s="2"/>
    </row>
    <row r="22466" spans="5:5">
      <c r="E22466" s="2"/>
    </row>
    <row r="22491" spans="5:5">
      <c r="E22491" s="2"/>
    </row>
    <row r="22506" spans="5:5">
      <c r="E22506" s="2"/>
    </row>
    <row r="22520" spans="5:5">
      <c r="E22520" s="2"/>
    </row>
    <row r="22571" spans="5:5">
      <c r="E22571" s="2"/>
    </row>
    <row r="22586" spans="5:5">
      <c r="E22586" s="2"/>
    </row>
    <row r="22603" spans="5:5">
      <c r="E22603" s="2"/>
    </row>
    <row r="22625" spans="5:5">
      <c r="E22625" s="2"/>
    </row>
    <row r="22626" spans="5:5">
      <c r="E22626" s="2"/>
    </row>
    <row r="22642" spans="5:5">
      <c r="E22642" s="2"/>
    </row>
    <row r="22676" spans="5:5">
      <c r="E22676" s="2"/>
    </row>
    <row r="22694" spans="5:5">
      <c r="E22694" s="2"/>
    </row>
    <row r="22698" spans="5:5">
      <c r="E22698" s="2"/>
    </row>
    <row r="22742" spans="5:5">
      <c r="E22742" s="2"/>
    </row>
    <row r="22780" spans="5:5">
      <c r="E22780" s="2"/>
    </row>
    <row r="22783" spans="5:5">
      <c r="E22783" s="2"/>
    </row>
    <row r="22788" spans="5:5">
      <c r="E22788" s="2"/>
    </row>
    <row r="22793" spans="5:5">
      <c r="E22793" s="2"/>
    </row>
    <row r="22794" spans="5:5">
      <c r="E22794" s="2"/>
    </row>
    <row r="22797" spans="5:5">
      <c r="E22797" s="2"/>
    </row>
    <row r="22800" spans="5:5">
      <c r="E22800" s="2"/>
    </row>
    <row r="22802" spans="5:5">
      <c r="E22802" s="2"/>
    </row>
    <row r="22816" spans="5:5">
      <c r="E22816" s="2"/>
    </row>
    <row r="22823" spans="5:5">
      <c r="E22823" s="2"/>
    </row>
    <row r="22836" spans="5:5">
      <c r="E22836" s="2"/>
    </row>
    <row r="22839" spans="5:5">
      <c r="E22839" s="2"/>
    </row>
    <row r="22861" spans="5:5">
      <c r="E22861" s="2"/>
    </row>
    <row r="22866" spans="5:5">
      <c r="E22866" s="2"/>
    </row>
    <row r="22880" spans="5:5">
      <c r="E22880" s="2"/>
    </row>
    <row r="22895" spans="5:5">
      <c r="E22895" s="2"/>
    </row>
    <row r="22918" spans="5:5">
      <c r="E22918" s="2"/>
    </row>
    <row r="22928" spans="5:5">
      <c r="E22928" s="2"/>
    </row>
    <row r="22934" spans="5:5">
      <c r="E22934" s="2"/>
    </row>
    <row r="22938" spans="5:5">
      <c r="E22938" s="2"/>
    </row>
    <row r="22939" spans="5:5">
      <c r="E22939" s="2"/>
    </row>
    <row r="22940" spans="5:5">
      <c r="E22940" s="2"/>
    </row>
    <row r="22946" spans="5:5">
      <c r="E22946" s="2"/>
    </row>
    <row r="22947" spans="5:5">
      <c r="E22947" s="2"/>
    </row>
    <row r="22955" spans="5:5">
      <c r="E22955" s="2"/>
    </row>
    <row r="22960" spans="5:5">
      <c r="E22960" s="2"/>
    </row>
    <row r="22963" spans="5:5">
      <c r="E22963" s="2"/>
    </row>
    <row r="22973" spans="5:5">
      <c r="E22973" s="2"/>
    </row>
    <row r="22981" spans="5:5">
      <c r="E22981" s="2"/>
    </row>
    <row r="22985" spans="5:5">
      <c r="E22985" s="2"/>
    </row>
    <row r="22994" spans="5:5">
      <c r="E22994" s="2"/>
    </row>
    <row r="23001" spans="5:5">
      <c r="E23001" s="2"/>
    </row>
    <row r="23013" spans="5:5">
      <c r="E23013" s="2"/>
    </row>
    <row r="23014" spans="5:5">
      <c r="E23014" s="2"/>
    </row>
    <row r="23023" spans="5:5">
      <c r="E23023" s="2"/>
    </row>
    <row r="23026" spans="5:5">
      <c r="E23026" s="2"/>
    </row>
    <row r="23046" spans="5:5">
      <c r="E23046" s="2"/>
    </row>
    <row r="23051" spans="5:5">
      <c r="E23051" s="2"/>
    </row>
    <row r="23057" spans="5:5">
      <c r="E23057" s="2"/>
    </row>
    <row r="23058" spans="5:5">
      <c r="E23058" s="2"/>
    </row>
    <row r="23068" spans="5:5">
      <c r="E23068" s="2"/>
    </row>
    <row r="23075" spans="5:5">
      <c r="E23075" s="2"/>
    </row>
    <row r="23100" spans="5:5">
      <c r="E23100" s="2"/>
    </row>
    <row r="23102" spans="5:5">
      <c r="E23102" s="2"/>
    </row>
    <row r="23110" spans="5:5">
      <c r="E23110" s="2"/>
    </row>
    <row r="23116" spans="5:5">
      <c r="E23116" s="2"/>
    </row>
    <row r="23126" spans="5:5">
      <c r="E23126" s="2"/>
    </row>
    <row r="23141" spans="5:5">
      <c r="E23141" s="2"/>
    </row>
    <row r="23142" spans="5:5">
      <c r="E23142" s="2"/>
    </row>
    <row r="23157" spans="5:5">
      <c r="E23157" s="2"/>
    </row>
    <row r="23171" spans="5:5">
      <c r="E23171" s="2"/>
    </row>
    <row r="23190" spans="5:5">
      <c r="E23190" s="2"/>
    </row>
    <row r="23199" spans="5:5">
      <c r="E23199" s="2"/>
    </row>
    <row r="23203" spans="5:5">
      <c r="E23203" s="2"/>
    </row>
    <row r="23207" spans="5:5">
      <c r="E23207" s="2"/>
    </row>
    <row r="23208" spans="5:5">
      <c r="E23208" s="2"/>
    </row>
    <row r="23209" spans="5:5">
      <c r="E23209" s="2"/>
    </row>
    <row r="23213" spans="5:5">
      <c r="E23213" s="2"/>
    </row>
    <row r="23217" spans="5:5">
      <c r="E23217" s="2"/>
    </row>
    <row r="23233" spans="5:5">
      <c r="E23233" s="2"/>
    </row>
    <row r="23235" spans="5:5">
      <c r="E23235" s="2"/>
    </row>
    <row r="23250" spans="5:5">
      <c r="E23250" s="2"/>
    </row>
    <row r="23252" spans="5:5">
      <c r="E23252" s="2"/>
    </row>
    <row r="23254" spans="5:5">
      <c r="E23254" s="2"/>
    </row>
    <row r="23270" spans="5:5">
      <c r="E23270" s="2"/>
    </row>
    <row r="23277" spans="5:5">
      <c r="E23277" s="2"/>
    </row>
    <row r="23285" spans="5:5">
      <c r="E23285" s="2"/>
    </row>
    <row r="23303" spans="5:5">
      <c r="E23303" s="2"/>
    </row>
    <row r="23314" spans="5:5">
      <c r="E23314" s="2"/>
    </row>
    <row r="23318" spans="5:5">
      <c r="E23318" s="2"/>
    </row>
    <row r="23324" spans="5:5">
      <c r="E23324" s="2"/>
    </row>
    <row r="23328" spans="5:5">
      <c r="E23328" s="2"/>
    </row>
    <row r="23335" spans="5:5">
      <c r="E23335" s="2"/>
    </row>
    <row r="23336" spans="5:5">
      <c r="E23336" s="2"/>
    </row>
    <row r="23355" spans="5:5">
      <c r="E23355" s="2"/>
    </row>
    <row r="23363" spans="5:5">
      <c r="E23363" s="2"/>
    </row>
    <row r="23368" spans="5:5">
      <c r="E23368" s="2"/>
    </row>
    <row r="23370" spans="5:5">
      <c r="E23370" s="2"/>
    </row>
    <row r="23371" spans="5:5">
      <c r="E23371" s="2"/>
    </row>
    <row r="23372" spans="5:5">
      <c r="E23372" s="2"/>
    </row>
    <row r="23384" spans="5:5">
      <c r="E23384" s="2"/>
    </row>
    <row r="23386" spans="5:5">
      <c r="E23386" s="2"/>
    </row>
    <row r="23390" spans="5:5">
      <c r="E23390" s="2"/>
    </row>
    <row r="23402" spans="5:5">
      <c r="E23402" s="2"/>
    </row>
    <row r="23408" spans="5:5">
      <c r="E23408" s="2"/>
    </row>
    <row r="23414" spans="5:5">
      <c r="E23414" s="2"/>
    </row>
    <row r="23433" spans="5:5">
      <c r="E23433" s="2"/>
    </row>
    <row r="23434" spans="5:5">
      <c r="E23434" s="2"/>
    </row>
    <row r="23444" spans="5:5">
      <c r="E23444" s="2"/>
    </row>
    <row r="23454" spans="5:5">
      <c r="E23454" s="2"/>
    </row>
    <row r="23466" spans="5:5">
      <c r="E23466" s="2"/>
    </row>
    <row r="23467" spans="5:5">
      <c r="E23467" s="2"/>
    </row>
    <row r="23468" spans="5:5">
      <c r="E23468" s="2"/>
    </row>
    <row r="23484" spans="5:5">
      <c r="E23484" s="2"/>
    </row>
    <row r="23488" spans="5:5">
      <c r="E23488" s="2"/>
    </row>
    <row r="23501" spans="5:5">
      <c r="E23501" s="2"/>
    </row>
    <row r="23502" spans="5:5">
      <c r="E23502" s="2"/>
    </row>
    <row r="23511" spans="5:5">
      <c r="E23511" s="2"/>
    </row>
    <row r="23518" spans="5:5">
      <c r="E23518" s="2"/>
    </row>
    <row r="23521" spans="5:5">
      <c r="E23521" s="2"/>
    </row>
    <row r="23545" spans="5:5">
      <c r="E23545" s="2"/>
    </row>
    <row r="23548" spans="5:5">
      <c r="E23548" s="2"/>
    </row>
    <row r="23560" spans="5:5">
      <c r="E23560" s="2"/>
    </row>
    <row r="23571" spans="5:5">
      <c r="E23571" s="2"/>
    </row>
    <row r="23573" spans="5:5">
      <c r="E23573" s="2"/>
    </row>
    <row r="23575" spans="5:5">
      <c r="E23575" s="2"/>
    </row>
    <row r="23576" spans="5:5">
      <c r="E23576" s="2"/>
    </row>
    <row r="23588" spans="5:5">
      <c r="E23588" s="2"/>
    </row>
    <row r="23600" spans="5:5">
      <c r="E23600" s="2"/>
    </row>
    <row r="23609" spans="5:5">
      <c r="E23609" s="2"/>
    </row>
    <row r="23619" spans="5:5">
      <c r="E23619" s="2"/>
    </row>
    <row r="23625" spans="5:5">
      <c r="E23625" s="2"/>
    </row>
    <row r="23645" spans="5:5">
      <c r="E23645" s="2"/>
    </row>
    <row r="23652" spans="5:5">
      <c r="E23652" s="2"/>
    </row>
    <row r="23655" spans="5:5">
      <c r="E23655" s="2"/>
    </row>
    <row r="23666" spans="5:5">
      <c r="E23666" s="2"/>
    </row>
    <row r="23672" spans="5:5">
      <c r="E23672" s="2"/>
    </row>
    <row r="23681" spans="5:5">
      <c r="E23681" s="2"/>
    </row>
    <row r="23685" spans="5:5">
      <c r="E23685" s="2"/>
    </row>
    <row r="23692" spans="5:5">
      <c r="E23692" s="2"/>
    </row>
    <row r="23693" spans="5:5">
      <c r="E23693" s="2"/>
    </row>
    <row r="23694" spans="5:5">
      <c r="E23694" s="2"/>
    </row>
    <row r="23698" spans="5:5">
      <c r="E23698" s="2"/>
    </row>
    <row r="23702" spans="5:5">
      <c r="E23702" s="2"/>
    </row>
    <row r="23710" spans="5:5">
      <c r="E23710" s="2"/>
    </row>
    <row r="23712" spans="5:5">
      <c r="E23712" s="2"/>
    </row>
    <row r="23716" spans="5:5">
      <c r="E23716" s="2"/>
    </row>
    <row r="23739" spans="5:5">
      <c r="E23739" s="2"/>
    </row>
    <row r="23762" spans="5:5">
      <c r="E23762" s="2"/>
    </row>
    <row r="23767" spans="5:5">
      <c r="E23767" s="2"/>
    </row>
    <row r="23780" spans="5:5">
      <c r="E23780" s="2"/>
    </row>
    <row r="23787" spans="5:5">
      <c r="E23787" s="2"/>
    </row>
    <row r="23796" spans="5:5">
      <c r="E23796" s="2"/>
    </row>
    <row r="23799" spans="5:5">
      <c r="E23799" s="2"/>
    </row>
    <row r="23811" spans="5:5">
      <c r="E23811" s="2"/>
    </row>
    <row r="23814" spans="5:5">
      <c r="E23814" s="2"/>
    </row>
    <row r="23815" spans="5:5">
      <c r="E23815" s="2"/>
    </row>
    <row r="23821" spans="5:5">
      <c r="E23821" s="2"/>
    </row>
    <row r="23849" spans="5:5">
      <c r="E23849" s="2"/>
    </row>
    <row r="23850" spans="5:5">
      <c r="E23850" s="2"/>
    </row>
    <row r="23853" spans="5:5">
      <c r="E23853" s="2"/>
    </row>
    <row r="23860" spans="5:5">
      <c r="E23860" s="2"/>
    </row>
    <row r="23862" spans="5:5">
      <c r="E23862" s="2"/>
    </row>
    <row r="23879" spans="5:5">
      <c r="E23879" s="2"/>
    </row>
    <row r="23892" spans="5:5">
      <c r="E23892" s="2"/>
    </row>
    <row r="23893" spans="5:5">
      <c r="E23893" s="2"/>
    </row>
    <row r="23898" spans="5:5">
      <c r="E23898" s="2"/>
    </row>
    <row r="23932" spans="5:5">
      <c r="E23932" s="2"/>
    </row>
    <row r="23936" spans="5:5">
      <c r="E23936" s="2"/>
    </row>
    <row r="23962" spans="5:5">
      <c r="E23962" s="2"/>
    </row>
    <row r="23968" spans="5:5">
      <c r="E23968" s="2"/>
    </row>
    <row r="24009" spans="5:5">
      <c r="E24009" s="2"/>
    </row>
    <row r="24012" spans="5:5">
      <c r="E24012" s="2"/>
    </row>
    <row r="24023" spans="5:5">
      <c r="E24023" s="2"/>
    </row>
    <row r="24033" spans="5:5">
      <c r="E24033" s="2"/>
    </row>
    <row r="24039" spans="5:5">
      <c r="E24039" s="2"/>
    </row>
    <row r="24062" spans="5:5">
      <c r="E24062" s="2"/>
    </row>
    <row r="24075" spans="5:5">
      <c r="E24075" s="2"/>
    </row>
    <row r="24076" spans="5:5">
      <c r="E24076" s="2"/>
    </row>
    <row r="24080" spans="5:5">
      <c r="E24080" s="2"/>
    </row>
    <row r="24106" spans="5:5">
      <c r="E24106" s="2"/>
    </row>
    <row r="24112" spans="5:5">
      <c r="E24112" s="2"/>
    </row>
    <row r="24115" spans="5:5">
      <c r="E24115" s="2"/>
    </row>
    <row r="24120" spans="5:5">
      <c r="E24120" s="2"/>
    </row>
    <row r="24126" spans="5:5">
      <c r="E24126" s="2"/>
    </row>
    <row r="24128" spans="5:5">
      <c r="E24128" s="2"/>
    </row>
    <row r="24131" spans="5:5">
      <c r="E24131" s="2"/>
    </row>
    <row r="24138" spans="5:5">
      <c r="E24138" s="2"/>
    </row>
    <row r="24141" spans="5:5">
      <c r="E24141" s="2"/>
    </row>
    <row r="24158" spans="5:5">
      <c r="E24158" s="2"/>
    </row>
    <row r="24173" spans="5:5">
      <c r="E24173" s="2"/>
    </row>
    <row r="24176" spans="5:5">
      <c r="E24176" s="2"/>
    </row>
    <row r="24211" spans="5:5">
      <c r="E24211" s="2"/>
    </row>
    <row r="24213" spans="5:5">
      <c r="E24213" s="2"/>
    </row>
    <row r="24217" spans="5:5">
      <c r="E24217" s="2"/>
    </row>
    <row r="24218" spans="5:5">
      <c r="E24218" s="2"/>
    </row>
    <row r="24228" spans="5:5">
      <c r="E24228" s="2"/>
    </row>
    <row r="24235" spans="5:5">
      <c r="E24235" s="2"/>
    </row>
    <row r="24238" spans="5:5">
      <c r="E24238" s="2"/>
    </row>
    <row r="24240" spans="5:5">
      <c r="E24240" s="2"/>
    </row>
    <row r="24263" spans="5:5">
      <c r="E24263" s="2"/>
    </row>
    <row r="24280" spans="5:5">
      <c r="E24280" s="2"/>
    </row>
    <row r="24281" spans="5:5">
      <c r="E24281" s="2"/>
    </row>
    <row r="24294" spans="5:5">
      <c r="E24294" s="2"/>
    </row>
    <row r="24295" spans="5:5">
      <c r="E24295" s="2"/>
    </row>
    <row r="24303" spans="5:5">
      <c r="E24303" s="2"/>
    </row>
    <row r="24305" spans="5:5">
      <c r="E24305" s="2"/>
    </row>
    <row r="24323" spans="5:5">
      <c r="E24323" s="2"/>
    </row>
    <row r="24324" spans="5:5">
      <c r="E24324" s="2"/>
    </row>
    <row r="24332" spans="5:5">
      <c r="E24332" s="2"/>
    </row>
    <row r="24334" spans="5:5">
      <c r="E24334" s="2"/>
    </row>
    <row r="24342" spans="5:5">
      <c r="E24342" s="2"/>
    </row>
    <row r="24345" spans="5:5">
      <c r="E24345" s="2"/>
    </row>
    <row r="24348" spans="5:5">
      <c r="E24348" s="2"/>
    </row>
    <row r="24353" spans="5:5">
      <c r="E24353" s="2"/>
    </row>
    <row r="24354" spans="5:5">
      <c r="E24354" s="2"/>
    </row>
    <row r="24356" spans="5:5">
      <c r="E24356" s="2"/>
    </row>
    <row r="24362" spans="5:5">
      <c r="E24362" s="2"/>
    </row>
    <row r="24368" spans="5:5">
      <c r="E24368" s="2"/>
    </row>
    <row r="24377" spans="5:5">
      <c r="E24377" s="2"/>
    </row>
    <row r="24404" spans="5:5">
      <c r="E24404" s="2"/>
    </row>
    <row r="24405" spans="5:5">
      <c r="E24405" s="2"/>
    </row>
    <row r="24406" spans="5:5">
      <c r="E24406" s="2"/>
    </row>
    <row r="24407" spans="5:5">
      <c r="E24407" s="2"/>
    </row>
    <row r="24411" spans="5:5">
      <c r="E24411" s="2"/>
    </row>
    <row r="24412" spans="5:5">
      <c r="E24412" s="2"/>
    </row>
    <row r="24420" spans="5:5">
      <c r="E24420" s="2"/>
    </row>
    <row r="24422" spans="5:5">
      <c r="E24422" s="2"/>
    </row>
    <row r="24441" spans="5:5">
      <c r="E24441" s="2"/>
    </row>
    <row r="24443" spans="5:5">
      <c r="E24443" s="2"/>
    </row>
    <row r="24446" spans="5:5">
      <c r="E24446" s="2"/>
    </row>
    <row r="24456" spans="5:5">
      <c r="E24456" s="2"/>
    </row>
    <row r="24470" spans="5:5">
      <c r="E24470" s="2"/>
    </row>
    <row r="24474" spans="5:5">
      <c r="E24474" s="2"/>
    </row>
    <row r="24495" spans="5:5">
      <c r="E24495" s="2"/>
    </row>
    <row r="24497" spans="5:5">
      <c r="E24497" s="2"/>
    </row>
    <row r="24510" spans="5:5">
      <c r="E24510" s="2"/>
    </row>
    <row r="24512" spans="5:5">
      <c r="E24512" s="2"/>
    </row>
    <row r="24513" spans="5:5">
      <c r="E24513" s="2"/>
    </row>
    <row r="24514" spans="5:5">
      <c r="E24514" s="2"/>
    </row>
    <row r="24525" spans="5:5">
      <c r="E24525" s="2"/>
    </row>
    <row r="24532" spans="5:5">
      <c r="E24532" s="2"/>
    </row>
    <row r="24546" spans="5:5">
      <c r="E24546" s="2"/>
    </row>
    <row r="24556" spans="5:5">
      <c r="E24556" s="2"/>
    </row>
    <row r="24574" spans="5:5">
      <c r="E24574" s="2"/>
    </row>
    <row r="24577" spans="5:5">
      <c r="E24577" s="2"/>
    </row>
    <row r="24582" spans="5:5">
      <c r="E24582" s="2"/>
    </row>
    <row r="24589" spans="5:5">
      <c r="E24589" s="2"/>
    </row>
    <row r="24592" spans="5:5">
      <c r="E24592" s="2"/>
    </row>
    <row r="24594" spans="5:5">
      <c r="E24594" s="2"/>
    </row>
    <row r="24595" spans="5:5">
      <c r="E24595" s="2"/>
    </row>
    <row r="24598" spans="5:5">
      <c r="E24598" s="2"/>
    </row>
    <row r="24615" spans="5:5">
      <c r="E24615" s="2"/>
    </row>
    <row r="24618" spans="5:5">
      <c r="E24618" s="2"/>
    </row>
    <row r="24621" spans="5:5">
      <c r="E24621" s="2"/>
    </row>
    <row r="24629" spans="5:5">
      <c r="E24629" s="2"/>
    </row>
    <row r="24637" spans="5:5">
      <c r="E24637" s="2"/>
    </row>
    <row r="24642" spans="5:5">
      <c r="E24642" s="2"/>
    </row>
    <row r="24663" spans="5:5">
      <c r="E24663" s="2"/>
    </row>
    <row r="24682" spans="5:5">
      <c r="E24682" s="2"/>
    </row>
    <row r="24686" spans="5:5">
      <c r="E24686" s="2"/>
    </row>
    <row r="24687" spans="5:5">
      <c r="E24687" s="2"/>
    </row>
    <row r="24688" spans="5:5">
      <c r="E24688" s="2"/>
    </row>
    <row r="24696" spans="5:5">
      <c r="E24696" s="2"/>
    </row>
    <row r="24702" spans="5:5">
      <c r="E24702" s="2"/>
    </row>
    <row r="24703" spans="5:5">
      <c r="E24703" s="2"/>
    </row>
    <row r="24707" spans="5:5">
      <c r="E24707" s="2"/>
    </row>
    <row r="24724" spans="5:5">
      <c r="E24724" s="2"/>
    </row>
    <row r="24737" spans="5:5">
      <c r="E24737" s="2"/>
    </row>
    <row r="24741" spans="5:5">
      <c r="E24741" s="2"/>
    </row>
    <row r="24767" spans="5:5">
      <c r="E24767" s="2"/>
    </row>
    <row r="24769" spans="5:5">
      <c r="E24769" s="2"/>
    </row>
    <row r="24772" spans="5:5">
      <c r="E24772" s="2"/>
    </row>
    <row r="24779" spans="5:5">
      <c r="E24779" s="2"/>
    </row>
    <row r="24783" spans="5:5">
      <c r="E24783" s="2"/>
    </row>
    <row r="24788" spans="5:5">
      <c r="E24788" s="2"/>
    </row>
    <row r="24789" spans="5:5">
      <c r="E24789" s="2"/>
    </row>
    <row r="24791" spans="5:5">
      <c r="E24791" s="2"/>
    </row>
    <row r="24803" spans="5:5">
      <c r="E24803" s="2"/>
    </row>
    <row r="24805" spans="5:5">
      <c r="E24805" s="2"/>
    </row>
    <row r="24813" spans="5:5">
      <c r="E24813" s="2"/>
    </row>
    <row r="24815" spans="5:5">
      <c r="E24815" s="2"/>
    </row>
    <row r="24824" spans="5:5">
      <c r="E24824" s="2"/>
    </row>
    <row r="24833" spans="5:5">
      <c r="E24833" s="2"/>
    </row>
    <row r="24834" spans="5:5">
      <c r="E24834" s="2"/>
    </row>
    <row r="24848" spans="5:5">
      <c r="E24848" s="2"/>
    </row>
    <row r="24860" spans="5:5">
      <c r="E24860" s="2"/>
    </row>
    <row r="24873" spans="5:5">
      <c r="E24873" s="2"/>
    </row>
    <row r="24880" spans="5:5">
      <c r="E24880" s="2"/>
    </row>
    <row r="24881" spans="5:5">
      <c r="E24881" s="2"/>
    </row>
    <row r="24884" spans="5:5">
      <c r="E24884" s="2"/>
    </row>
    <row r="24885" spans="5:5">
      <c r="E24885" s="2"/>
    </row>
    <row r="24889" spans="5:5">
      <c r="E24889" s="2"/>
    </row>
    <row r="24919" spans="5:5">
      <c r="E24919" s="2"/>
    </row>
    <row r="24927" spans="5:5">
      <c r="E24927" s="2"/>
    </row>
    <row r="24937" spans="5:5">
      <c r="E24937" s="2"/>
    </row>
    <row r="24946" spans="5:5">
      <c r="E24946" s="2"/>
    </row>
    <row r="24950" spans="5:5">
      <c r="E24950" s="2"/>
    </row>
    <row r="24951" spans="5:5">
      <c r="E24951" s="2"/>
    </row>
    <row r="24958" spans="5:5">
      <c r="E24958" s="2"/>
    </row>
    <row r="24962" spans="5:5">
      <c r="E24962" s="2"/>
    </row>
    <row r="24968" spans="5:5">
      <c r="E24968" s="2"/>
    </row>
    <row r="24997" spans="5:5">
      <c r="E24997" s="2"/>
    </row>
    <row r="25015" spans="5:5">
      <c r="E25015" s="2"/>
    </row>
    <row r="25023" spans="5:5">
      <c r="E25023" s="2"/>
    </row>
    <row r="25024" spans="5:5">
      <c r="E25024" s="2"/>
    </row>
    <row r="25055" spans="5:5">
      <c r="E25055" s="2"/>
    </row>
    <row r="25065" spans="5:5">
      <c r="E25065" s="2"/>
    </row>
    <row r="25081" spans="5:5">
      <c r="E25081" s="2"/>
    </row>
    <row r="25107" spans="5:5">
      <c r="E25107" s="2"/>
    </row>
    <row r="25120" spans="5:5">
      <c r="E25120" s="2"/>
    </row>
    <row r="25122" spans="5:5">
      <c r="E25122" s="2"/>
    </row>
    <row r="25128" spans="5:5">
      <c r="E25128" s="2"/>
    </row>
    <row r="25130" spans="5:5">
      <c r="E25130" s="2"/>
    </row>
    <row r="25138" spans="5:5">
      <c r="E25138" s="2"/>
    </row>
    <row r="25140" spans="5:5">
      <c r="E25140" s="2"/>
    </row>
    <row r="25142" spans="5:5">
      <c r="E25142" s="2"/>
    </row>
    <row r="25145" spans="5:5">
      <c r="E25145" s="2"/>
    </row>
    <row r="25166" spans="5:5">
      <c r="E25166" s="2"/>
    </row>
    <row r="25173" spans="5:5">
      <c r="E25173" s="2"/>
    </row>
    <row r="25181" spans="5:5">
      <c r="E25181" s="2"/>
    </row>
    <row r="25194" spans="5:5">
      <c r="E25194" s="2"/>
    </row>
    <row r="25202" spans="5:5">
      <c r="E25202" s="2"/>
    </row>
    <row r="25226" spans="5:5">
      <c r="E25226" s="2"/>
    </row>
    <row r="25284" spans="5:5">
      <c r="E25284" s="2"/>
    </row>
    <row r="25287" spans="5:5">
      <c r="E25287" s="2"/>
    </row>
    <row r="25293" spans="5:5">
      <c r="E25293" s="2"/>
    </row>
    <row r="25294" spans="5:5">
      <c r="E25294" s="2"/>
    </row>
    <row r="25295" spans="5:5">
      <c r="E25295" s="2"/>
    </row>
    <row r="25297" spans="5:5">
      <c r="E25297" s="2"/>
    </row>
    <row r="25303" spans="5:5">
      <c r="E25303" s="2"/>
    </row>
    <row r="25321" spans="5:5">
      <c r="E25321" s="2"/>
    </row>
    <row r="25356" spans="5:5">
      <c r="E25356" s="2"/>
    </row>
    <row r="25359" spans="5:5">
      <c r="E25359" s="2"/>
    </row>
    <row r="25360" spans="5:5">
      <c r="E25360" s="2"/>
    </row>
    <row r="25386" spans="5:5">
      <c r="E25386" s="2"/>
    </row>
    <row r="25393" spans="5:5">
      <c r="E25393" s="2"/>
    </row>
    <row r="25409" spans="5:5">
      <c r="E25409" s="2"/>
    </row>
    <row r="25418" spans="5:5">
      <c r="E25418" s="2"/>
    </row>
    <row r="25424" spans="5:5">
      <c r="E25424" s="2"/>
    </row>
    <row r="25434" spans="5:5">
      <c r="E25434" s="2"/>
    </row>
    <row r="25435" spans="5:5">
      <c r="E25435" s="2"/>
    </row>
    <row r="25438" spans="5:5">
      <c r="E25438" s="2"/>
    </row>
    <row r="25443" spans="5:5">
      <c r="E25443" s="2"/>
    </row>
    <row r="25445" spans="5:5">
      <c r="E25445" s="2"/>
    </row>
    <row r="25452" spans="5:5">
      <c r="E25452" s="2"/>
    </row>
    <row r="25456" spans="5:5">
      <c r="E25456" s="2"/>
    </row>
    <row r="25467" spans="5:5">
      <c r="E25467" s="2"/>
    </row>
    <row r="25470" spans="5:5">
      <c r="E25470" s="2"/>
    </row>
    <row r="25482" spans="5:5">
      <c r="E25482" s="2"/>
    </row>
    <row r="25484" spans="5:5">
      <c r="E25484" s="2"/>
    </row>
    <row r="25494" spans="5:5">
      <c r="E25494" s="2"/>
    </row>
    <row r="25498" spans="5:5">
      <c r="E25498" s="2"/>
    </row>
    <row r="25505" spans="5:5">
      <c r="E25505" s="2"/>
    </row>
    <row r="25512" spans="5:5">
      <c r="E25512" s="2"/>
    </row>
    <row r="25522" spans="5:5">
      <c r="E25522" s="2"/>
    </row>
    <row r="25534" spans="5:5">
      <c r="E25534" s="2"/>
    </row>
    <row r="25539" spans="5:5">
      <c r="E25539" s="2"/>
    </row>
    <row r="25544" spans="5:5">
      <c r="E25544" s="2"/>
    </row>
    <row r="25545" spans="5:5">
      <c r="E25545" s="2"/>
    </row>
    <row r="25550" spans="5:5">
      <c r="E25550" s="2"/>
    </row>
    <row r="25556" spans="5:5">
      <c r="E25556" s="2"/>
    </row>
    <row r="25568" spans="5:5">
      <c r="E25568" s="2"/>
    </row>
    <row r="25570" spans="5:5">
      <c r="E25570" s="2"/>
    </row>
    <row r="25575" spans="5:5">
      <c r="E25575" s="2"/>
    </row>
    <row r="25578" spans="5:5">
      <c r="E25578" s="2"/>
    </row>
    <row r="25579" spans="5:5">
      <c r="E25579" s="2"/>
    </row>
    <row r="25581" spans="5:5">
      <c r="E25581" s="2"/>
    </row>
    <row r="25587" spans="5:5">
      <c r="E25587" s="2"/>
    </row>
    <row r="25590" spans="5:5">
      <c r="E25590" s="2"/>
    </row>
    <row r="25593" spans="5:5">
      <c r="E25593" s="2"/>
    </row>
    <row r="25610" spans="5:5">
      <c r="E25610" s="2"/>
    </row>
    <row r="25617" spans="5:5">
      <c r="E25617" s="2"/>
    </row>
    <row r="25619" spans="5:5">
      <c r="E25619" s="2"/>
    </row>
    <row r="25623" spans="5:5">
      <c r="E25623" s="2"/>
    </row>
    <row r="25624" spans="5:5">
      <c r="E25624" s="2"/>
    </row>
    <row r="25628" spans="5:5">
      <c r="E25628" s="2"/>
    </row>
    <row r="25638" spans="5:5">
      <c r="E25638" s="2"/>
    </row>
    <row r="25639" spans="5:5">
      <c r="E25639" s="2"/>
    </row>
    <row r="25655" spans="5:5">
      <c r="E25655" s="2"/>
    </row>
    <row r="25657" spans="5:5">
      <c r="E25657" s="2"/>
    </row>
    <row r="25682" spans="5:5">
      <c r="E25682" s="2"/>
    </row>
    <row r="25686" spans="5:5">
      <c r="E25686" s="2"/>
    </row>
    <row r="25695" spans="5:5">
      <c r="E25695" s="2"/>
    </row>
    <row r="25699" spans="5:5">
      <c r="E25699" s="2"/>
    </row>
    <row r="25715" spans="5:5">
      <c r="E25715" s="2"/>
    </row>
    <row r="25725" spans="5:5">
      <c r="E25725" s="2"/>
    </row>
    <row r="25733" spans="5:5">
      <c r="E25733" s="2"/>
    </row>
    <row r="25751" spans="5:5">
      <c r="E25751" s="2"/>
    </row>
    <row r="25755" spans="5:5">
      <c r="E25755" s="2"/>
    </row>
    <row r="25761" spans="5:5">
      <c r="E25761" s="2"/>
    </row>
    <row r="25780" spans="5:5">
      <c r="E25780" s="2"/>
    </row>
    <row r="25799" spans="5:5">
      <c r="E25799" s="2"/>
    </row>
    <row r="25818" spans="5:5">
      <c r="E25818" s="2"/>
    </row>
    <row r="25822" spans="5:5">
      <c r="E25822" s="2"/>
    </row>
    <row r="25829" spans="5:5">
      <c r="E25829" s="2"/>
    </row>
    <row r="25834" spans="5:5">
      <c r="E25834" s="2"/>
    </row>
    <row r="25835" spans="5:5">
      <c r="E25835" s="2"/>
    </row>
    <row r="25838" spans="5:5">
      <c r="E25838" s="2"/>
    </row>
    <row r="25841" spans="5:5">
      <c r="E25841" s="2"/>
    </row>
    <row r="25845" spans="5:5">
      <c r="E25845" s="2"/>
    </row>
    <row r="25846" spans="5:5">
      <c r="E25846" s="2"/>
    </row>
    <row r="25849" spans="5:5">
      <c r="E25849" s="2"/>
    </row>
    <row r="25850" spans="5:5">
      <c r="E25850" s="2"/>
    </row>
    <row r="25867" spans="5:5">
      <c r="E25867" s="2"/>
    </row>
    <row r="25872" spans="5:5">
      <c r="E25872" s="2"/>
    </row>
    <row r="25874" spans="5:5">
      <c r="E25874" s="2"/>
    </row>
    <row r="25885" spans="5:5">
      <c r="E25885" s="2"/>
    </row>
    <row r="25894" spans="5:5">
      <c r="E25894" s="2"/>
    </row>
    <row r="25895" spans="5:5">
      <c r="E25895" s="2"/>
    </row>
    <row r="25911" spans="5:5">
      <c r="E25911" s="2"/>
    </row>
    <row r="25916" spans="5:5">
      <c r="E25916" s="2"/>
    </row>
    <row r="25924" spans="5:5">
      <c r="E25924" s="2"/>
    </row>
    <row r="25933" spans="5:5">
      <c r="E25933" s="2"/>
    </row>
    <row r="25939" spans="5:5">
      <c r="E25939" s="2"/>
    </row>
    <row r="25944" spans="5:5">
      <c r="E25944" s="2"/>
    </row>
    <row r="25949" spans="5:5">
      <c r="E25949" s="2"/>
    </row>
    <row r="25952" spans="5:5">
      <c r="E25952" s="2"/>
    </row>
    <row r="25958" spans="5:5">
      <c r="E25958" s="2"/>
    </row>
    <row r="25973" spans="5:5">
      <c r="E25973" s="2"/>
    </row>
    <row r="25980" spans="5:5">
      <c r="E25980" s="2"/>
    </row>
    <row r="25993" spans="5:5">
      <c r="E25993" s="2"/>
    </row>
    <row r="25998" spans="5:5">
      <c r="E25998" s="2"/>
    </row>
    <row r="25999" spans="5:5">
      <c r="E25999" s="2"/>
    </row>
    <row r="26009" spans="5:5">
      <c r="E26009" s="2"/>
    </row>
    <row r="26010" spans="5:5">
      <c r="E26010" s="2"/>
    </row>
    <row r="26013" spans="5:5">
      <c r="E26013" s="2"/>
    </row>
    <row r="26018" spans="5:5">
      <c r="E26018" s="2"/>
    </row>
    <row r="26042" spans="5:5">
      <c r="E26042" s="2"/>
    </row>
    <row r="26044" spans="5:5">
      <c r="E26044" s="2"/>
    </row>
    <row r="26051" spans="5:5">
      <c r="E26051" s="2"/>
    </row>
    <row r="26060" spans="5:5">
      <c r="E26060" s="2"/>
    </row>
    <row r="26062" spans="5:5">
      <c r="E26062" s="2"/>
    </row>
    <row r="26063" spans="5:5">
      <c r="E26063" s="2"/>
    </row>
    <row r="26066" spans="5:5">
      <c r="E26066" s="2"/>
    </row>
    <row r="26069" spans="5:5">
      <c r="E26069" s="2"/>
    </row>
    <row r="26076" spans="5:5">
      <c r="E26076" s="2"/>
    </row>
    <row r="26078" spans="5:5">
      <c r="E26078" s="2"/>
    </row>
    <row r="26079" spans="5:5">
      <c r="E26079" s="2"/>
    </row>
    <row r="26082" spans="5:5">
      <c r="E26082" s="2"/>
    </row>
    <row r="26093" spans="5:5">
      <c r="E26093" s="2"/>
    </row>
    <row r="26104" spans="5:5">
      <c r="E26104" s="2"/>
    </row>
    <row r="26115" spans="5:5">
      <c r="E26115" s="2"/>
    </row>
    <row r="26117" spans="5:5">
      <c r="E26117" s="2"/>
    </row>
    <row r="26122" spans="5:5">
      <c r="E26122" s="2"/>
    </row>
    <row r="26127" spans="5:5">
      <c r="E26127" s="2"/>
    </row>
    <row r="26130" spans="5:5">
      <c r="E26130" s="2"/>
    </row>
    <row r="26142" spans="5:5">
      <c r="E26142" s="2"/>
    </row>
    <row r="26161" spans="5:5">
      <c r="E26161" s="2"/>
    </row>
    <row r="26164" spans="5:5">
      <c r="E26164" s="2"/>
    </row>
    <row r="26188" spans="5:5">
      <c r="E26188" s="2"/>
    </row>
    <row r="26190" spans="5:5">
      <c r="E26190" s="2"/>
    </row>
    <row r="26196" spans="5:5">
      <c r="E26196" s="2"/>
    </row>
    <row r="26197" spans="5:5">
      <c r="E26197" s="2"/>
    </row>
    <row r="26200" spans="5:5">
      <c r="E26200" s="2"/>
    </row>
    <row r="26203" spans="5:5">
      <c r="E26203" s="2"/>
    </row>
    <row r="26237" spans="5:5">
      <c r="E26237" s="2"/>
    </row>
    <row r="26239" spans="5:5">
      <c r="E26239" s="2"/>
    </row>
    <row r="26242" spans="5:5">
      <c r="E26242" s="2"/>
    </row>
    <row r="26255" spans="5:5">
      <c r="E26255" s="2"/>
    </row>
    <row r="26270" spans="5:5">
      <c r="E26270" s="2"/>
    </row>
    <row r="26274" spans="5:5">
      <c r="E26274" s="2"/>
    </row>
    <row r="26284" spans="5:5">
      <c r="E26284" s="2"/>
    </row>
    <row r="26304" spans="5:5">
      <c r="E26304" s="2"/>
    </row>
    <row r="26305" spans="5:5">
      <c r="E26305" s="2"/>
    </row>
    <row r="26307" spans="5:5">
      <c r="E26307" s="2"/>
    </row>
    <row r="26312" spans="5:5">
      <c r="E26312" s="2"/>
    </row>
    <row r="26314" spans="5:5">
      <c r="E26314" s="2"/>
    </row>
    <row r="26338" spans="5:5">
      <c r="E26338" s="2"/>
    </row>
    <row r="26344" spans="5:5">
      <c r="E26344" s="2"/>
    </row>
    <row r="26362" spans="5:5">
      <c r="E26362" s="2"/>
    </row>
    <row r="26372" spans="5:5">
      <c r="E26372" s="2"/>
    </row>
    <row r="26386" spans="5:5">
      <c r="E26386" s="2"/>
    </row>
    <row r="26391" spans="5:5">
      <c r="E26391" s="2"/>
    </row>
    <row r="26406" spans="5:5">
      <c r="E26406" s="2"/>
    </row>
    <row r="26421" spans="5:5">
      <c r="E26421" s="2"/>
    </row>
    <row r="26445" spans="5:5">
      <c r="E26445" s="2"/>
    </row>
    <row r="26447" spans="5:5">
      <c r="E26447" s="2"/>
    </row>
    <row r="26457" spans="5:5">
      <c r="E26457" s="2"/>
    </row>
    <row r="26458" spans="5:5">
      <c r="E26458" s="2"/>
    </row>
    <row r="26479" spans="5:5">
      <c r="E26479" s="2"/>
    </row>
    <row r="26483" spans="5:5">
      <c r="E26483" s="2"/>
    </row>
    <row r="26495" spans="5:5">
      <c r="E26495" s="2"/>
    </row>
    <row r="26529" spans="5:5">
      <c r="E26529" s="2"/>
    </row>
    <row r="26536" spans="5:5">
      <c r="E26536" s="2"/>
    </row>
    <row r="26539" spans="5:5">
      <c r="E26539" s="2"/>
    </row>
    <row r="26541" spans="5:5">
      <c r="E26541" s="2"/>
    </row>
    <row r="26547" spans="5:5">
      <c r="E26547" s="2"/>
    </row>
    <row r="26569" spans="5:5">
      <c r="E26569" s="2"/>
    </row>
    <row r="26577" spans="5:5">
      <c r="E26577" s="2"/>
    </row>
    <row r="26580" spans="5:5">
      <c r="E26580" s="2"/>
    </row>
    <row r="26604" spans="5:5">
      <c r="E26604" s="2"/>
    </row>
    <row r="26614" spans="5:5">
      <c r="E26614" s="2"/>
    </row>
    <row r="26618" spans="5:5">
      <c r="E26618" s="2"/>
    </row>
    <row r="26636" spans="5:5">
      <c r="E26636" s="2"/>
    </row>
    <row r="26648" spans="5:5">
      <c r="E26648" s="2"/>
    </row>
    <row r="26652" spans="5:5">
      <c r="E26652" s="2"/>
    </row>
    <row r="26673" spans="5:5">
      <c r="E26673" s="2"/>
    </row>
    <row r="26679" spans="5:5">
      <c r="E26679" s="2"/>
    </row>
    <row r="26698" spans="5:5">
      <c r="E26698" s="2"/>
    </row>
    <row r="26699" spans="5:5">
      <c r="E26699" s="2"/>
    </row>
    <row r="26714" spans="5:5">
      <c r="E26714" s="2"/>
    </row>
    <row r="26720" spans="5:5">
      <c r="E26720" s="2"/>
    </row>
    <row r="26725" spans="5:5">
      <c r="E26725" s="2"/>
    </row>
    <row r="26727" spans="5:5">
      <c r="E26727" s="2"/>
    </row>
    <row r="26729" spans="5:5">
      <c r="E26729" s="2"/>
    </row>
    <row r="26731" spans="5:5">
      <c r="E26731" s="2"/>
    </row>
    <row r="26746" spans="5:5">
      <c r="E26746" s="2"/>
    </row>
    <row r="26756" spans="5:5">
      <c r="E26756" s="2"/>
    </row>
    <row r="26802" spans="5:5">
      <c r="E26802" s="2"/>
    </row>
    <row r="26813" spans="5:5">
      <c r="E26813" s="2"/>
    </row>
    <row r="26823" spans="5:5">
      <c r="E26823" s="2"/>
    </row>
    <row r="26825" spans="5:5">
      <c r="E26825" s="2"/>
    </row>
    <row r="26830" spans="5:5">
      <c r="E26830" s="2"/>
    </row>
    <row r="26844" spans="5:5">
      <c r="E26844" s="2"/>
    </row>
    <row r="26850" spans="5:5">
      <c r="E26850" s="2"/>
    </row>
    <row r="26854" spans="5:5">
      <c r="E26854" s="2"/>
    </row>
    <row r="26855" spans="5:5">
      <c r="E26855" s="2"/>
    </row>
    <row r="26862" spans="5:5">
      <c r="E26862" s="2"/>
    </row>
    <row r="26871" spans="5:5">
      <c r="E26871" s="2"/>
    </row>
    <row r="26873" spans="5:5">
      <c r="E26873" s="2"/>
    </row>
    <row r="26879" spans="5:5">
      <c r="E26879" s="2"/>
    </row>
    <row r="26881" spans="5:5">
      <c r="E26881" s="2"/>
    </row>
    <row r="26883" spans="5:5">
      <c r="E26883" s="2"/>
    </row>
    <row r="26885" spans="5:5">
      <c r="E26885" s="2"/>
    </row>
    <row r="26893" spans="5:5">
      <c r="E26893" s="2"/>
    </row>
    <row r="26897" spans="5:5">
      <c r="E26897" s="2"/>
    </row>
    <row r="26900" spans="5:5">
      <c r="E26900" s="2"/>
    </row>
    <row r="26910" spans="5:5">
      <c r="E26910" s="2"/>
    </row>
    <row r="26911" spans="5:5">
      <c r="E26911" s="2"/>
    </row>
    <row r="26918" spans="5:5">
      <c r="E26918" s="2"/>
    </row>
    <row r="26924" spans="5:5">
      <c r="E26924" s="2"/>
    </row>
    <row r="26925" spans="5:5">
      <c r="E26925" s="2"/>
    </row>
    <row r="26931" spans="5:5">
      <c r="E26931" s="2"/>
    </row>
    <row r="26937" spans="5:5">
      <c r="E26937" s="2"/>
    </row>
    <row r="26956" spans="5:5">
      <c r="E26956" s="2"/>
    </row>
    <row r="26962" spans="5:5">
      <c r="E26962" s="2"/>
    </row>
    <row r="26978" spans="5:5">
      <c r="E26978" s="2"/>
    </row>
    <row r="27004" spans="5:5">
      <c r="E27004" s="2"/>
    </row>
    <row r="27015" spans="5:5">
      <c r="E27015" s="2"/>
    </row>
    <row r="27018" spans="5:5">
      <c r="E27018" s="2"/>
    </row>
    <row r="27027" spans="5:5">
      <c r="E27027" s="2"/>
    </row>
    <row r="27036" spans="5:5">
      <c r="E27036" s="2"/>
    </row>
    <row r="27037" spans="5:5">
      <c r="E27037" s="2"/>
    </row>
    <row r="27039" spans="5:5">
      <c r="E27039" s="2"/>
    </row>
    <row r="27058" spans="5:5">
      <c r="E27058" s="2"/>
    </row>
    <row r="27065" spans="5:5">
      <c r="E27065" s="2"/>
    </row>
    <row r="27066" spans="5:5">
      <c r="E27066" s="2"/>
    </row>
    <row r="27069" spans="5:5">
      <c r="E27069" s="2"/>
    </row>
    <row r="27076" spans="5:5">
      <c r="E27076" s="2"/>
    </row>
    <row r="27079" spans="5:5">
      <c r="E27079" s="2"/>
    </row>
    <row r="27082" spans="5:5">
      <c r="E27082" s="2"/>
    </row>
    <row r="27099" spans="5:5">
      <c r="E27099" s="2"/>
    </row>
    <row r="27109" spans="5:5">
      <c r="E27109" s="2"/>
    </row>
    <row r="27110" spans="5:5">
      <c r="E27110" s="2"/>
    </row>
    <row r="27113" spans="5:5">
      <c r="E27113" s="2"/>
    </row>
    <row r="27127" spans="5:5">
      <c r="E27127" s="2"/>
    </row>
    <row r="27130" spans="5:5">
      <c r="E27130" s="2"/>
    </row>
    <row r="27132" spans="5:5">
      <c r="E27132" s="2"/>
    </row>
    <row r="27162" spans="5:5">
      <c r="E27162" s="2"/>
    </row>
    <row r="27165" spans="5:5">
      <c r="E27165" s="2"/>
    </row>
    <row r="27167" spans="5:5">
      <c r="E27167" s="2"/>
    </row>
    <row r="27168" spans="5:5">
      <c r="E27168" s="2"/>
    </row>
    <row r="27172" spans="5:5">
      <c r="E27172" s="2"/>
    </row>
    <row r="27219" spans="5:5">
      <c r="E27219" s="2"/>
    </row>
    <row r="27240" spans="5:5">
      <c r="E27240" s="2"/>
    </row>
    <row r="27245" spans="5:5">
      <c r="E27245" s="2"/>
    </row>
    <row r="27250" spans="5:5">
      <c r="E27250" s="2"/>
    </row>
    <row r="27259" spans="5:5">
      <c r="E27259" s="2"/>
    </row>
    <row r="27279" spans="5:5">
      <c r="E27279" s="2"/>
    </row>
    <row r="27306" spans="5:5">
      <c r="E27306" s="2"/>
    </row>
    <row r="27313" spans="5:5">
      <c r="E27313" s="2"/>
    </row>
    <row r="27315" spans="5:5">
      <c r="E27315" s="2"/>
    </row>
    <row r="27331" spans="5:5">
      <c r="E27331" s="2"/>
    </row>
    <row r="27347" spans="5:5">
      <c r="E27347" s="2"/>
    </row>
    <row r="27348" spans="5:5">
      <c r="E27348" s="2"/>
    </row>
    <row r="27351" spans="5:5">
      <c r="E27351" s="2"/>
    </row>
    <row r="27352" spans="5:5">
      <c r="E27352" s="2"/>
    </row>
    <row r="27356" spans="5:5">
      <c r="E27356" s="2"/>
    </row>
    <row r="27365" spans="5:5">
      <c r="E27365" s="2"/>
    </row>
    <row r="27367" spans="5:5">
      <c r="E27367" s="2"/>
    </row>
    <row r="27368" spans="5:5">
      <c r="E27368" s="2"/>
    </row>
    <row r="27369" spans="5:5">
      <c r="E27369" s="2"/>
    </row>
    <row r="27384" spans="5:5">
      <c r="E27384" s="2"/>
    </row>
    <row r="27412" spans="5:5">
      <c r="E27412" s="2"/>
    </row>
    <row r="27426" spans="5:5">
      <c r="E27426" s="2"/>
    </row>
    <row r="27435" spans="5:5">
      <c r="E27435" s="2"/>
    </row>
    <row r="27439" spans="5:5">
      <c r="E27439" s="2"/>
    </row>
    <row r="27449" spans="5:5">
      <c r="E27449" s="2"/>
    </row>
    <row r="27461" spans="5:5">
      <c r="E27461" s="2"/>
    </row>
    <row r="27464" spans="5:5">
      <c r="E27464" s="2"/>
    </row>
    <row r="27466" spans="5:5">
      <c r="E27466" s="2"/>
    </row>
    <row r="27494" spans="5:5">
      <c r="E27494" s="2"/>
    </row>
    <row r="27526" spans="5:5">
      <c r="E27526" s="2"/>
    </row>
    <row r="27533" spans="5:5">
      <c r="E27533" s="2"/>
    </row>
    <row r="27534" spans="5:5">
      <c r="E27534" s="2"/>
    </row>
    <row r="27537" spans="5:5">
      <c r="E27537" s="2"/>
    </row>
    <row r="27539" spans="5:5">
      <c r="E27539" s="2"/>
    </row>
    <row r="27555" spans="5:5">
      <c r="E27555" s="2"/>
    </row>
    <row r="27570" spans="5:5">
      <c r="E27570" s="2"/>
    </row>
    <row r="27579" spans="5:5">
      <c r="E27579" s="2"/>
    </row>
    <row r="27587" spans="5:5">
      <c r="E27587" s="2"/>
    </row>
    <row r="27596" spans="5:5">
      <c r="E27596" s="2"/>
    </row>
    <row r="27597" spans="5:5">
      <c r="E27597" s="2"/>
    </row>
    <row r="27612" spans="5:5">
      <c r="E27612" s="2"/>
    </row>
    <row r="27615" spans="5:5">
      <c r="E27615" s="2"/>
    </row>
    <row r="27619" spans="5:5">
      <c r="E27619" s="2"/>
    </row>
    <row r="27633" spans="5:5">
      <c r="E27633" s="2"/>
    </row>
    <row r="27641" spans="5:5">
      <c r="E27641" s="2"/>
    </row>
    <row r="27647" spans="5:5">
      <c r="E27647" s="2"/>
    </row>
    <row r="27661" spans="5:5">
      <c r="E27661" s="2"/>
    </row>
    <row r="27668" spans="5:5">
      <c r="E27668" s="2"/>
    </row>
    <row r="27671" spans="5:5">
      <c r="E27671" s="2"/>
    </row>
    <row r="27690" spans="5:5">
      <c r="E27690" s="2"/>
    </row>
    <row r="27708" spans="5:5">
      <c r="E27708" s="2"/>
    </row>
    <row r="27725" spans="5:5">
      <c r="E27725" s="2"/>
    </row>
    <row r="27727" spans="5:5">
      <c r="E27727" s="2"/>
    </row>
    <row r="27749" spans="5:5">
      <c r="E27749" s="2"/>
    </row>
    <row r="27752" spans="5:5">
      <c r="E27752" s="2"/>
    </row>
    <row r="27761" spans="5:5">
      <c r="E27761" s="2"/>
    </row>
    <row r="27765" spans="5:5">
      <c r="E27765" s="2"/>
    </row>
    <row r="27783" spans="5:5">
      <c r="E27783" s="2"/>
    </row>
    <row r="27818" spans="5:5">
      <c r="E27818" s="2"/>
    </row>
    <row r="27823" spans="5:5">
      <c r="E27823" s="2"/>
    </row>
    <row r="27826" spans="5:5">
      <c r="E27826" s="2"/>
    </row>
    <row r="27830" spans="5:5">
      <c r="E27830" s="2"/>
    </row>
    <row r="27842" spans="5:5">
      <c r="E27842" s="2"/>
    </row>
    <row r="27843" spans="5:5">
      <c r="E27843" s="2"/>
    </row>
    <row r="27844" spans="5:5">
      <c r="E27844" s="2"/>
    </row>
    <row r="27850" spans="5:5">
      <c r="E27850" s="2"/>
    </row>
    <row r="27853" spans="5:5">
      <c r="E27853" s="2"/>
    </row>
    <row r="27858" spans="5:5">
      <c r="E27858" s="2"/>
    </row>
    <row r="27862" spans="5:5">
      <c r="E27862" s="2"/>
    </row>
    <row r="27870" spans="5:5">
      <c r="E27870" s="2"/>
    </row>
    <row r="27890" spans="5:5">
      <c r="E27890" s="2"/>
    </row>
    <row r="27912" spans="5:5">
      <c r="E27912" s="2"/>
    </row>
    <row r="27913" spans="5:5">
      <c r="E27913" s="2"/>
    </row>
    <row r="27914" spans="5:5">
      <c r="E27914" s="2"/>
    </row>
    <row r="27915" spans="5:5">
      <c r="E27915" s="2"/>
    </row>
    <row r="27923" spans="5:5">
      <c r="E27923" s="2"/>
    </row>
    <row r="27938" spans="5:5">
      <c r="E27938" s="2"/>
    </row>
    <row r="27962" spans="5:5">
      <c r="E27962" s="2"/>
    </row>
    <row r="27966" spans="5:5">
      <c r="E27966" s="2"/>
    </row>
    <row r="27981" spans="5:5">
      <c r="E27981" s="2"/>
    </row>
    <row r="27983" spans="5:5">
      <c r="E27983" s="2"/>
    </row>
    <row r="27986" spans="5:5">
      <c r="E27986" s="2"/>
    </row>
    <row r="27996" spans="5:5">
      <c r="E27996" s="2"/>
    </row>
    <row r="28001" spans="5:5">
      <c r="E28001" s="2"/>
    </row>
    <row r="28004" spans="5:5">
      <c r="E28004" s="2"/>
    </row>
    <row r="28005" spans="5:5">
      <c r="E28005" s="2"/>
    </row>
    <row r="28012" spans="5:5">
      <c r="E28012" s="2"/>
    </row>
    <row r="28032" spans="5:5">
      <c r="E28032" s="2"/>
    </row>
    <row r="28038" spans="5:5">
      <c r="E28038" s="2"/>
    </row>
    <row r="28044" spans="5:5">
      <c r="E28044" s="2"/>
    </row>
    <row r="28050" spans="5:5">
      <c r="E28050" s="2"/>
    </row>
    <row r="28056" spans="5:5">
      <c r="E28056" s="2"/>
    </row>
    <row r="28073" spans="5:5">
      <c r="E28073" s="2"/>
    </row>
    <row r="28074" spans="5:5">
      <c r="E28074" s="2"/>
    </row>
    <row r="28087" spans="5:5">
      <c r="E28087" s="2"/>
    </row>
    <row r="28104" spans="5:5">
      <c r="E28104" s="2"/>
    </row>
    <row r="28139" spans="5:5">
      <c r="E28139" s="2"/>
    </row>
    <row r="28142" spans="5:5">
      <c r="E28142" s="2"/>
    </row>
    <row r="28145" spans="5:5">
      <c r="E28145" s="2"/>
    </row>
    <row r="28152" spans="5:5">
      <c r="E28152" s="2"/>
    </row>
    <row r="28154" spans="5:5">
      <c r="E28154" s="2"/>
    </row>
    <row r="28171" spans="5:5">
      <c r="E28171" s="2"/>
    </row>
    <row r="28185" spans="5:5">
      <c r="E28185" s="2"/>
    </row>
    <row r="28193" spans="5:5">
      <c r="E28193" s="2"/>
    </row>
    <row r="28205" spans="5:5">
      <c r="E28205" s="2"/>
    </row>
    <row r="28214" spans="5:5">
      <c r="E28214" s="2"/>
    </row>
    <row r="28219" spans="5:5">
      <c r="E28219" s="2"/>
    </row>
    <row r="28220" spans="5:5">
      <c r="E28220" s="2"/>
    </row>
    <row r="28221" spans="5:5">
      <c r="E28221" s="2"/>
    </row>
    <row r="28227" spans="5:5">
      <c r="E28227" s="2"/>
    </row>
    <row r="28239" spans="5:5">
      <c r="E28239" s="2"/>
    </row>
    <row r="28279" spans="5:5">
      <c r="E28279" s="2"/>
    </row>
    <row r="28283" spans="5:5">
      <c r="E28283" s="2"/>
    </row>
    <row r="28290" spans="5:5">
      <c r="E28290" s="2"/>
    </row>
    <row r="28307" spans="5:5">
      <c r="E28307" s="2"/>
    </row>
    <row r="28319" spans="5:5">
      <c r="E28319" s="2"/>
    </row>
    <row r="28320" spans="5:5">
      <c r="E28320" s="2"/>
    </row>
    <row r="28325" spans="5:5">
      <c r="E28325" s="2"/>
    </row>
    <row r="28329" spans="5:5">
      <c r="E28329" s="2"/>
    </row>
    <row r="28333" spans="5:5">
      <c r="E28333" s="2"/>
    </row>
    <row r="28335" spans="5:5">
      <c r="E28335" s="2"/>
    </row>
    <row r="28342" spans="5:5">
      <c r="E28342" s="2"/>
    </row>
    <row r="28346" spans="5:5">
      <c r="E28346" s="2"/>
    </row>
    <row r="28369" spans="5:5">
      <c r="E28369" s="2"/>
    </row>
    <row r="28377" spans="5:5">
      <c r="E28377" s="2"/>
    </row>
    <row r="28378" spans="5:5">
      <c r="E28378" s="2"/>
    </row>
    <row r="28379" spans="5:5">
      <c r="E28379" s="2"/>
    </row>
    <row r="28388" spans="5:5">
      <c r="E28388" s="2"/>
    </row>
    <row r="28392" spans="5:5">
      <c r="E28392" s="2"/>
    </row>
    <row r="28401" spans="5:5">
      <c r="E28401" s="2"/>
    </row>
    <row r="28402" spans="5:5">
      <c r="E28402" s="2"/>
    </row>
    <row r="28404" spans="5:5">
      <c r="E28404" s="2"/>
    </row>
    <row r="28414" spans="5:5">
      <c r="E28414" s="2"/>
    </row>
    <row r="28417" spans="5:5">
      <c r="E28417" s="2"/>
    </row>
    <row r="28454" spans="5:5">
      <c r="E28454" s="2"/>
    </row>
    <row r="28463" spans="5:5">
      <c r="E28463" s="2"/>
    </row>
    <row r="28477" spans="5:5">
      <c r="E28477" s="2"/>
    </row>
    <row r="28488" spans="5:5">
      <c r="E28488" s="2"/>
    </row>
    <row r="28495" spans="5:5">
      <c r="E28495" s="2"/>
    </row>
    <row r="28498" spans="5:5">
      <c r="E28498" s="2"/>
    </row>
    <row r="28500" spans="5:5">
      <c r="E28500" s="2"/>
    </row>
    <row r="28504" spans="5:5">
      <c r="E28504" s="2"/>
    </row>
    <row r="28522" spans="5:5">
      <c r="E28522" s="2"/>
    </row>
    <row r="28526" spans="5:5">
      <c r="E28526" s="2"/>
    </row>
    <row r="28530" spans="5:5">
      <c r="E28530" s="2"/>
    </row>
    <row r="28545" spans="5:5">
      <c r="E28545" s="2"/>
    </row>
    <row r="28546" spans="5:5">
      <c r="E28546" s="2"/>
    </row>
    <row r="28550" spans="5:5">
      <c r="E28550" s="2"/>
    </row>
    <row r="28553" spans="5:5">
      <c r="E28553" s="2"/>
    </row>
    <row r="28568" spans="5:5">
      <c r="E28568" s="2"/>
    </row>
    <row r="28584" spans="5:5">
      <c r="E28584" s="2"/>
    </row>
    <row r="28588" spans="5:5">
      <c r="E28588" s="2"/>
    </row>
    <row r="28595" spans="5:5">
      <c r="E28595" s="2"/>
    </row>
    <row r="28598" spans="5:5">
      <c r="E28598" s="2"/>
    </row>
    <row r="28603" spans="5:5">
      <c r="E28603" s="2"/>
    </row>
    <row r="28604" spans="5:5">
      <c r="E28604" s="2"/>
    </row>
    <row r="28619" spans="5:5">
      <c r="E28619" s="2"/>
    </row>
    <row r="28623" spans="5:5">
      <c r="E28623" s="2"/>
    </row>
    <row r="28644" spans="5:5">
      <c r="E28644" s="2"/>
    </row>
    <row r="28654" spans="5:5">
      <c r="E28654" s="2"/>
    </row>
    <row r="28655" spans="5:5">
      <c r="E28655" s="2"/>
    </row>
    <row r="28656" spans="5:5">
      <c r="E28656" s="2"/>
    </row>
    <row r="28661" spans="5:5">
      <c r="E28661" s="2"/>
    </row>
    <row r="28668" spans="5:5">
      <c r="E28668" s="2"/>
    </row>
    <row r="28672" spans="5:5">
      <c r="E28672" s="2"/>
    </row>
    <row r="28674" spans="5:5">
      <c r="E28674" s="2"/>
    </row>
    <row r="28676" spans="5:5">
      <c r="E28676" s="2"/>
    </row>
    <row r="28678" spans="5:5">
      <c r="E28678" s="2"/>
    </row>
    <row r="28684" spans="5:5">
      <c r="E28684" s="2"/>
    </row>
    <row r="28688" spans="5:5">
      <c r="E28688" s="2"/>
    </row>
    <row r="28689" spans="5:5">
      <c r="E28689" s="2"/>
    </row>
    <row r="28702" spans="5:5">
      <c r="E28702" s="2"/>
    </row>
    <row r="28709" spans="5:5">
      <c r="E28709" s="2"/>
    </row>
    <row r="28718" spans="5:5">
      <c r="E28718" s="2"/>
    </row>
    <row r="28733" spans="5:5">
      <c r="E28733" s="2"/>
    </row>
    <row r="28747" spans="5:5">
      <c r="E28747" s="2"/>
    </row>
    <row r="28767" spans="5:5">
      <c r="E28767" s="2"/>
    </row>
    <row r="28769" spans="5:5">
      <c r="E28769" s="2"/>
    </row>
    <row r="28775" spans="5:5">
      <c r="E28775" s="2"/>
    </row>
    <row r="28805" spans="5:5">
      <c r="E28805" s="2"/>
    </row>
    <row r="28807" spans="5:5">
      <c r="E28807" s="2"/>
    </row>
    <row r="28808" spans="5:5">
      <c r="E28808" s="2"/>
    </row>
    <row r="28813" spans="5:5">
      <c r="E28813" s="2"/>
    </row>
    <row r="28819" spans="5:5">
      <c r="E28819" s="2"/>
    </row>
    <row r="28820" spans="5:5">
      <c r="E28820" s="2"/>
    </row>
    <row r="28824" spans="5:5">
      <c r="E28824" s="2"/>
    </row>
    <row r="28834" spans="5:5">
      <c r="E28834" s="2"/>
    </row>
    <row r="28858" spans="5:5">
      <c r="E28858" s="2"/>
    </row>
    <row r="28864" spans="5:5">
      <c r="E28864" s="2"/>
    </row>
    <row r="28873" spans="5:5">
      <c r="E28873" s="2"/>
    </row>
    <row r="28881" spans="5:5">
      <c r="E28881" s="2"/>
    </row>
    <row r="28897" spans="5:5">
      <c r="E28897" s="2"/>
    </row>
    <row r="28904" spans="5:5">
      <c r="E28904" s="2"/>
    </row>
    <row r="28933" spans="5:5">
      <c r="E28933" s="2"/>
    </row>
    <row r="28936" spans="5:5">
      <c r="E28936" s="2"/>
    </row>
    <row r="28944" spans="5:5">
      <c r="E28944" s="2"/>
    </row>
    <row r="28948" spans="5:5">
      <c r="E28948" s="2"/>
    </row>
    <row r="28949" spans="5:5">
      <c r="E28949" s="2"/>
    </row>
    <row r="28978" spans="5:5">
      <c r="E28978" s="2"/>
    </row>
    <row r="28995" spans="5:5">
      <c r="E28995" s="2"/>
    </row>
    <row r="29000" spans="5:5">
      <c r="E29000" s="2"/>
    </row>
    <row r="29023" spans="5:5">
      <c r="E29023" s="2"/>
    </row>
    <row r="29026" spans="5:5">
      <c r="E29026" s="2"/>
    </row>
    <row r="29051" spans="5:5">
      <c r="E29051" s="2"/>
    </row>
    <row r="29052" spans="5:5">
      <c r="E29052" s="2"/>
    </row>
    <row r="29054" spans="5:5">
      <c r="E29054" s="2"/>
    </row>
    <row r="29059" spans="5:5">
      <c r="E29059" s="2"/>
    </row>
    <row r="29140" spans="5:5">
      <c r="E29140" s="2"/>
    </row>
    <row r="29247" spans="5:5">
      <c r="E29247" s="2"/>
    </row>
    <row r="29277" spans="5:5">
      <c r="E29277" s="2"/>
    </row>
    <row r="29313" spans="5:5">
      <c r="E29313" s="2"/>
    </row>
    <row r="29330" spans="5:5">
      <c r="E29330" s="2"/>
    </row>
    <row r="29723" spans="5:5">
      <c r="E29723" s="2"/>
    </row>
    <row r="29726" spans="5:5">
      <c r="E29726" s="2"/>
    </row>
    <row r="29934" spans="5:5">
      <c r="E29934" s="2"/>
    </row>
    <row r="29985" spans="5:5">
      <c r="E29985" s="2"/>
    </row>
    <row r="30003" spans="5:5">
      <c r="E30003" s="2"/>
    </row>
    <row r="30040" spans="5:5">
      <c r="E30040" s="2"/>
    </row>
    <row r="30045" spans="5:5">
      <c r="E30045" s="2"/>
    </row>
    <row r="30051" spans="5:5">
      <c r="E30051" s="2"/>
    </row>
    <row r="30053" spans="5:5">
      <c r="E30053" s="2"/>
    </row>
    <row r="30084" spans="5:5">
      <c r="E30084" s="2"/>
    </row>
    <row r="30132" spans="5:5">
      <c r="E30132" s="2"/>
    </row>
    <row r="30283" spans="5:5">
      <c r="E30283" s="2"/>
    </row>
    <row r="30311" spans="5:5">
      <c r="E30311" s="2"/>
    </row>
    <row r="30316" spans="5:5">
      <c r="E30316" s="2"/>
    </row>
    <row r="30326" spans="5:5">
      <c r="E30326" s="2"/>
    </row>
    <row r="30329" spans="5:5">
      <c r="E30329" s="2"/>
    </row>
    <row r="30331" spans="5:5">
      <c r="E30331" s="2"/>
    </row>
    <row r="30336" spans="5:5">
      <c r="E30336" s="2"/>
    </row>
    <row r="30339" spans="5:5">
      <c r="E30339" s="2"/>
    </row>
    <row r="30365" spans="5:5">
      <c r="E30365" s="2"/>
    </row>
    <row r="30369" spans="5:5">
      <c r="E30369" s="2"/>
    </row>
    <row r="30370" spans="5:5">
      <c r="E30370" s="2"/>
    </row>
    <row r="30415" spans="5:5">
      <c r="E30415" s="2"/>
    </row>
    <row r="30461" spans="5:5">
      <c r="E30461" s="2"/>
    </row>
    <row r="30470" spans="5:5">
      <c r="E30470" s="2"/>
    </row>
    <row r="30494" spans="5:5">
      <c r="E30494" s="2"/>
    </row>
    <row r="30497" spans="5:5">
      <c r="E30497" s="2"/>
    </row>
    <row r="30501" spans="5:5">
      <c r="E30501" s="2"/>
    </row>
    <row r="30537" spans="5:5">
      <c r="E30537" s="2"/>
    </row>
    <row r="30570" spans="5:5">
      <c r="E30570" s="2"/>
    </row>
    <row r="30578" spans="5:5">
      <c r="E30578" s="2"/>
    </row>
    <row r="30586" spans="5:5">
      <c r="E30586" s="2"/>
    </row>
    <row r="30590" spans="5:5">
      <c r="E30590" s="2"/>
    </row>
    <row r="30596" spans="5:5">
      <c r="E30596" s="2"/>
    </row>
    <row r="30597" spans="5:5">
      <c r="E30597" s="2"/>
    </row>
    <row r="30605" spans="5:5">
      <c r="E30605" s="2"/>
    </row>
    <row r="30616" spans="5:5">
      <c r="E30616" s="2"/>
    </row>
    <row r="30620" spans="5:5">
      <c r="E30620" s="2"/>
    </row>
    <row r="30636" spans="5:5">
      <c r="E30636" s="2"/>
    </row>
    <row r="30646" spans="5:5">
      <c r="E30646" s="2"/>
    </row>
    <row r="30662" spans="5:5">
      <c r="E30662" s="2"/>
    </row>
    <row r="30667" spans="5:5">
      <c r="E30667" s="2"/>
    </row>
    <row r="30672" spans="5:5">
      <c r="E30672" s="2"/>
    </row>
    <row r="30677" spans="5:5">
      <c r="E30677" s="2"/>
    </row>
    <row r="30688" spans="5:5">
      <c r="E30688" s="2"/>
    </row>
    <row r="30695" spans="5:5">
      <c r="E30695" s="2"/>
    </row>
    <row r="30699" spans="5:5">
      <c r="E30699" s="2"/>
    </row>
    <row r="30704" spans="5:5">
      <c r="E30704" s="2"/>
    </row>
    <row r="30710" spans="5:5">
      <c r="E30710" s="2"/>
    </row>
    <row r="30718" spans="5:5">
      <c r="E30718" s="2"/>
    </row>
    <row r="30723" spans="5:5">
      <c r="E30723" s="2"/>
    </row>
    <row r="30732" spans="5:5">
      <c r="E30732" s="2"/>
    </row>
    <row r="30741" spans="5:5">
      <c r="E30741" s="2"/>
    </row>
    <row r="30746" spans="5:5">
      <c r="E30746" s="2"/>
    </row>
    <row r="30758" spans="5:5">
      <c r="E30758" s="2"/>
    </row>
    <row r="30787" spans="5:5">
      <c r="E30787" s="2"/>
    </row>
    <row r="30802" spans="5:5">
      <c r="E30802" s="2"/>
    </row>
    <row r="30821" spans="5:5">
      <c r="E30821" s="2"/>
    </row>
    <row r="30825" spans="5:5">
      <c r="E30825" s="2"/>
    </row>
    <row r="30826" spans="5:5">
      <c r="E30826" s="2"/>
    </row>
    <row r="30836" spans="5:5">
      <c r="E30836" s="2"/>
    </row>
    <row r="30846" spans="5:5">
      <c r="E30846" s="2"/>
    </row>
    <row r="30862" spans="5:5">
      <c r="E30862" s="2"/>
    </row>
    <row r="30867" spans="5:5">
      <c r="E30867" s="2"/>
    </row>
    <row r="30870" spans="5:5">
      <c r="E30870" s="2"/>
    </row>
    <row r="30872" spans="5:5">
      <c r="E30872" s="2"/>
    </row>
    <row r="30879" spans="5:5">
      <c r="E30879" s="2"/>
    </row>
    <row r="30881" spans="5:5">
      <c r="E30881" s="2"/>
    </row>
    <row r="30905" spans="5:5">
      <c r="E30905" s="2"/>
    </row>
    <row r="30919" spans="5:5">
      <c r="E30919" s="2"/>
    </row>
    <row r="30934" spans="5:5">
      <c r="E30934" s="2"/>
    </row>
    <row r="30950" spans="5:5">
      <c r="E30950" s="2"/>
    </row>
    <row r="30953" spans="5:5">
      <c r="E30953" s="2"/>
    </row>
    <row r="30954" spans="5:5">
      <c r="E30954" s="2"/>
    </row>
    <row r="30961" spans="5:5">
      <c r="E30961" s="2"/>
    </row>
    <row r="31007" spans="5:5">
      <c r="E31007" s="2"/>
    </row>
    <row r="31011" spans="5:5">
      <c r="E31011" s="2"/>
    </row>
    <row r="31032" spans="5:5">
      <c r="E31032" s="2"/>
    </row>
    <row r="31047" spans="5:5">
      <c r="E31047" s="2"/>
    </row>
    <row r="31053" spans="5:5">
      <c r="E31053" s="2"/>
    </row>
    <row r="31058" spans="5:5">
      <c r="E31058" s="2"/>
    </row>
    <row r="31066" spans="5:5">
      <c r="E31066" s="2"/>
    </row>
    <row r="31071" spans="5:5">
      <c r="E31071" s="2"/>
    </row>
    <row r="31072" spans="5:5">
      <c r="E31072" s="2"/>
    </row>
    <row r="31085" spans="5:5">
      <c r="E31085" s="2"/>
    </row>
    <row r="31089" spans="5:5">
      <c r="E31089" s="2"/>
    </row>
    <row r="31091" spans="5:5">
      <c r="E31091" s="2"/>
    </row>
    <row r="31098" spans="5:5">
      <c r="E31098" s="2"/>
    </row>
    <row r="31099" spans="5:5">
      <c r="E31099" s="2"/>
    </row>
    <row r="31100" spans="5:5">
      <c r="E31100" s="2"/>
    </row>
    <row r="31103" spans="5:5">
      <c r="E31103" s="2"/>
    </row>
    <row r="31111" spans="5:5">
      <c r="E31111" s="2"/>
    </row>
    <row r="31113" spans="5:5">
      <c r="E31113" s="2"/>
    </row>
    <row r="31128" spans="5:5">
      <c r="E31128" s="2"/>
    </row>
    <row r="31130" spans="5:5">
      <c r="E31130" s="2"/>
    </row>
    <row r="31136" spans="5:5">
      <c r="E31136" s="2"/>
    </row>
    <row r="31144" spans="5:5">
      <c r="E31144" s="2"/>
    </row>
    <row r="31160" spans="5:5">
      <c r="E31160" s="2"/>
    </row>
    <row r="31166" spans="5:5">
      <c r="E31166" s="2"/>
    </row>
    <row r="31167" spans="5:5">
      <c r="E31167" s="2"/>
    </row>
    <row r="31187" spans="5:5">
      <c r="E31187" s="2"/>
    </row>
    <row r="31195" spans="5:5">
      <c r="E31195" s="2"/>
    </row>
    <row r="31201" spans="5:5">
      <c r="E31201" s="2"/>
    </row>
    <row r="31211" spans="5:5">
      <c r="E31211" s="2"/>
    </row>
    <row r="31212" spans="5:5">
      <c r="E31212" s="2"/>
    </row>
    <row r="31214" spans="5:5">
      <c r="E31214" s="2"/>
    </row>
    <row r="31232" spans="5:5">
      <c r="E31232" s="2"/>
    </row>
    <row r="31257" spans="5:5">
      <c r="E31257" s="2"/>
    </row>
    <row r="31281" spans="5:5">
      <c r="E31281" s="2"/>
    </row>
    <row r="31285" spans="5:5">
      <c r="E31285" s="2"/>
    </row>
    <row r="31292" spans="5:5">
      <c r="E31292" s="2"/>
    </row>
    <row r="31330" spans="5:5">
      <c r="E31330" s="2"/>
    </row>
    <row r="31332" spans="5:5">
      <c r="E31332" s="2"/>
    </row>
    <row r="31334" spans="5:5">
      <c r="E31334" s="2"/>
    </row>
    <row r="31348" spans="5:5">
      <c r="E31348" s="2"/>
    </row>
    <row r="31352" spans="5:5">
      <c r="E31352" s="2"/>
    </row>
    <row r="31364" spans="5:5">
      <c r="E31364" s="2"/>
    </row>
    <row r="31367" spans="5:5">
      <c r="E31367" s="2"/>
    </row>
    <row r="31368" spans="5:5">
      <c r="E31368" s="2"/>
    </row>
    <row r="31387" spans="5:5">
      <c r="E31387" s="2"/>
    </row>
    <row r="31407" spans="5:5">
      <c r="E31407" s="2"/>
    </row>
    <row r="31436" spans="5:5">
      <c r="E31436" s="2"/>
    </row>
    <row r="31439" spans="5:5">
      <c r="E31439" s="2"/>
    </row>
    <row r="31462" spans="5:5">
      <c r="E31462" s="2"/>
    </row>
    <row r="31481" spans="5:5">
      <c r="E31481" s="2"/>
    </row>
    <row r="31482" spans="5:5">
      <c r="E31482" s="2"/>
    </row>
    <row r="31493" spans="5:5">
      <c r="E31493" s="2"/>
    </row>
    <row r="31497" spans="5:5">
      <c r="E31497" s="2"/>
    </row>
    <row r="31507" spans="5:5">
      <c r="E31507" s="2"/>
    </row>
    <row r="31518" spans="5:5">
      <c r="E31518" s="2"/>
    </row>
    <row r="31522" spans="5:5">
      <c r="E31522" s="2"/>
    </row>
    <row r="31532" spans="5:5">
      <c r="E31532" s="2"/>
    </row>
    <row r="31536" spans="5:5">
      <c r="E31536" s="2"/>
    </row>
    <row r="31537" spans="5:5">
      <c r="E31537" s="2"/>
    </row>
    <row r="31538" spans="5:5">
      <c r="E31538" s="2"/>
    </row>
    <row r="31545" spans="5:5">
      <c r="E31545" s="2"/>
    </row>
    <row r="31551" spans="5:5">
      <c r="E31551" s="2"/>
    </row>
    <row r="31560" spans="5:5">
      <c r="E31560" s="2"/>
    </row>
    <row r="31562" spans="5:5">
      <c r="E31562" s="2"/>
    </row>
    <row r="31563" spans="5:5">
      <c r="E31563" s="2"/>
    </row>
    <row r="31566" spans="5:5">
      <c r="E31566" s="2"/>
    </row>
    <row r="31572" spans="5:5">
      <c r="E31572" s="2"/>
    </row>
    <row r="31594" spans="5:5">
      <c r="E31594" s="2"/>
    </row>
    <row r="31595" spans="5:5">
      <c r="E31595" s="2"/>
    </row>
    <row r="31596" spans="5:5">
      <c r="E31596" s="2"/>
    </row>
    <row r="31603" spans="5:5">
      <c r="E31603" s="2"/>
    </row>
    <row r="31604" spans="5:5">
      <c r="E31604" s="2"/>
    </row>
    <row r="31605" spans="5:5">
      <c r="E31605" s="2"/>
    </row>
    <row r="31606" spans="5:5">
      <c r="E31606" s="2"/>
    </row>
    <row r="31623" spans="5:5">
      <c r="E31623" s="2"/>
    </row>
    <row r="31630" spans="5:5">
      <c r="E31630" s="2"/>
    </row>
    <row r="31631" spans="5:5">
      <c r="E31631" s="2"/>
    </row>
    <row r="31642" spans="5:5">
      <c r="E31642" s="2"/>
    </row>
    <row r="31650" spans="5:5">
      <c r="E31650" s="2"/>
    </row>
    <row r="31652" spans="5:5">
      <c r="E31652" s="2"/>
    </row>
    <row r="31657" spans="5:5">
      <c r="E31657" s="2"/>
    </row>
    <row r="31660" spans="5:5">
      <c r="E31660" s="2"/>
    </row>
    <row r="31665" spans="5:5">
      <c r="E31665" s="2"/>
    </row>
    <row r="31666" spans="5:5">
      <c r="E31666" s="2"/>
    </row>
    <row r="31671" spans="5:5">
      <c r="E31671" s="2"/>
    </row>
    <row r="31693" spans="5:5">
      <c r="E31693" s="2"/>
    </row>
    <row r="31710" spans="5:5">
      <c r="E31710" s="2"/>
    </row>
    <row r="31716" spans="5:5">
      <c r="E31716" s="2"/>
    </row>
    <row r="31736" spans="5:5">
      <c r="E31736" s="2"/>
    </row>
    <row r="31739" spans="5:5">
      <c r="E31739" s="2"/>
    </row>
    <row r="31754" spans="5:5">
      <c r="E31754" s="2"/>
    </row>
    <row r="31762" spans="5:5">
      <c r="E31762" s="2"/>
    </row>
    <row r="31766" spans="5:5">
      <c r="E31766" s="2"/>
    </row>
    <row r="31769" spans="5:5">
      <c r="E31769" s="2"/>
    </row>
    <row r="31780" spans="5:5">
      <c r="E31780" s="2"/>
    </row>
    <row r="31784" spans="5:5">
      <c r="E31784" s="2"/>
    </row>
    <row r="31788" spans="5:5">
      <c r="E31788" s="2"/>
    </row>
    <row r="31805" spans="5:5">
      <c r="E31805" s="2"/>
    </row>
    <row r="31808" spans="5:5">
      <c r="E31808" s="2"/>
    </row>
    <row r="31810" spans="5:5">
      <c r="E31810" s="2"/>
    </row>
    <row r="31812" spans="5:5">
      <c r="E31812" s="2"/>
    </row>
    <row r="31813" spans="5:5">
      <c r="E31813" s="2"/>
    </row>
    <row r="31818" spans="5:5">
      <c r="E31818" s="2"/>
    </row>
    <row r="31861" spans="5:5">
      <c r="E31861" s="2"/>
    </row>
    <row r="31872" spans="5:5">
      <c r="E31872" s="2"/>
    </row>
    <row r="31877" spans="5:5">
      <c r="E31877" s="2"/>
    </row>
    <row r="31930" spans="5:5">
      <c r="E31930" s="2"/>
    </row>
    <row r="31933" spans="5:5">
      <c r="E31933" s="2"/>
    </row>
    <row r="31941" spans="5:5">
      <c r="E31941" s="2"/>
    </row>
    <row r="31946" spans="5:5">
      <c r="E31946" s="2"/>
    </row>
    <row r="31971" spans="5:5">
      <c r="E31971" s="2"/>
    </row>
    <row r="31982" spans="5:5">
      <c r="E31982" s="2"/>
    </row>
    <row r="32008" spans="5:5">
      <c r="E32008" s="2"/>
    </row>
    <row r="32026" spans="5:5">
      <c r="E32026" s="2"/>
    </row>
    <row r="32038" spans="5:5">
      <c r="E32038" s="2"/>
    </row>
    <row r="32041" spans="5:5">
      <c r="E32041" s="2"/>
    </row>
    <row r="32048" spans="5:5">
      <c r="E32048" s="2"/>
    </row>
    <row r="32050" spans="5:5">
      <c r="E32050" s="2"/>
    </row>
    <row r="32061" spans="5:5">
      <c r="E32061" s="2"/>
    </row>
    <row r="32065" spans="5:5">
      <c r="E32065" s="2"/>
    </row>
    <row r="32070" spans="5:5">
      <c r="E32070" s="2"/>
    </row>
    <row r="32071" spans="5:5">
      <c r="E32071" s="2"/>
    </row>
    <row r="32074" spans="5:5">
      <c r="E32074" s="2"/>
    </row>
    <row r="32099" spans="5:5">
      <c r="E32099" s="2"/>
    </row>
    <row r="32105" spans="5:5">
      <c r="E32105" s="2"/>
    </row>
    <row r="32106" spans="5:5">
      <c r="E32106" s="2"/>
    </row>
    <row r="32114" spans="5:5">
      <c r="E32114" s="2"/>
    </row>
    <row r="32119" spans="5:5">
      <c r="E32119" s="2"/>
    </row>
    <row r="32131" spans="5:5">
      <c r="E32131" s="2"/>
    </row>
    <row r="32147" spans="5:5">
      <c r="E32147" s="2"/>
    </row>
    <row r="32156" spans="5:5">
      <c r="E32156" s="2"/>
    </row>
    <row r="32169" spans="5:5">
      <c r="E32169" s="2"/>
    </row>
    <row r="32170" spans="5:5">
      <c r="E32170" s="2"/>
    </row>
    <row r="32172" spans="5:5">
      <c r="E32172" s="2"/>
    </row>
    <row r="32201" spans="5:5">
      <c r="E32201" s="2"/>
    </row>
    <row r="32211" spans="5:5">
      <c r="E32211" s="2"/>
    </row>
    <row r="32217" spans="5:5">
      <c r="E32217" s="2"/>
    </row>
    <row r="32221" spans="5:5">
      <c r="E32221" s="2"/>
    </row>
    <row r="32229" spans="5:5">
      <c r="E32229" s="2"/>
    </row>
    <row r="32234" spans="5:5">
      <c r="E32234" s="2"/>
    </row>
    <row r="32237" spans="5:5">
      <c r="E32237" s="2"/>
    </row>
    <row r="32254" spans="5:5">
      <c r="E32254" s="2"/>
    </row>
    <row r="32269" spans="5:5">
      <c r="E32269" s="2"/>
    </row>
    <row r="32282" spans="5:5">
      <c r="E32282" s="2"/>
    </row>
    <row r="32286" spans="5:5">
      <c r="E32286" s="2"/>
    </row>
    <row r="32300" spans="5:5">
      <c r="E32300" s="2"/>
    </row>
    <row r="32301" spans="5:5">
      <c r="E32301" s="2"/>
    </row>
    <row r="32309" spans="5:5">
      <c r="E32309" s="2"/>
    </row>
    <row r="32315" spans="5:5">
      <c r="E32315" s="2"/>
    </row>
    <row r="32318" spans="5:5">
      <c r="E32318" s="2"/>
    </row>
    <row r="32320" spans="5:5">
      <c r="E32320" s="2"/>
    </row>
    <row r="32341" spans="5:5">
      <c r="E32341" s="2"/>
    </row>
    <row r="32352" spans="5:5">
      <c r="E32352" s="2"/>
    </row>
    <row r="32354" spans="5:5">
      <c r="E32354" s="2"/>
    </row>
    <row r="32363" spans="5:5">
      <c r="E32363" s="2"/>
    </row>
    <row r="32385" spans="5:5">
      <c r="E32385" s="2"/>
    </row>
    <row r="32391" spans="5:5">
      <c r="E32391" s="2"/>
    </row>
    <row r="32392" spans="5:5">
      <c r="E32392" s="2"/>
    </row>
    <row r="32402" spans="5:5">
      <c r="E32402" s="2"/>
    </row>
    <row r="32405" spans="5:5">
      <c r="E32405" s="2"/>
    </row>
    <row r="32414" spans="5:5">
      <c r="E32414" s="2"/>
    </row>
    <row r="32416" spans="5:5">
      <c r="E32416" s="2"/>
    </row>
    <row r="32419" spans="5:5">
      <c r="E32419" s="2"/>
    </row>
    <row r="32421" spans="5:5">
      <c r="E32421" s="2"/>
    </row>
    <row r="32447" spans="5:5">
      <c r="E32447" s="2"/>
    </row>
    <row r="32451" spans="5:5">
      <c r="E32451" s="2"/>
    </row>
    <row r="32469" spans="5:5">
      <c r="E32469" s="2"/>
    </row>
    <row r="32483" spans="5:5">
      <c r="E32483" s="2"/>
    </row>
    <row r="32484" spans="5:5">
      <c r="E32484" s="2"/>
    </row>
    <row r="32491" spans="5:5">
      <c r="E32491" s="2"/>
    </row>
    <row r="32495" spans="5:5">
      <c r="E32495" s="2"/>
    </row>
    <row r="32496" spans="5:5">
      <c r="E32496" s="2"/>
    </row>
    <row r="32512" spans="5:5">
      <c r="E32512" s="2"/>
    </row>
    <row r="32532" spans="5:5">
      <c r="E32532" s="2"/>
    </row>
    <row r="32541" spans="5:5">
      <c r="E32541" s="2"/>
    </row>
    <row r="32543" spans="5:5">
      <c r="E32543" s="2"/>
    </row>
    <row r="32545" spans="5:5">
      <c r="E32545" s="2"/>
    </row>
    <row r="32552" spans="5:5">
      <c r="E32552" s="2"/>
    </row>
    <row r="32600" spans="5:5">
      <c r="E32600" s="2"/>
    </row>
    <row r="32612" spans="5:5">
      <c r="E32612" s="2"/>
    </row>
    <row r="32617" spans="5:5">
      <c r="E32617" s="2"/>
    </row>
    <row r="32627" spans="5:5">
      <c r="E32627" s="2"/>
    </row>
    <row r="32631" spans="5:5">
      <c r="E32631" s="2"/>
    </row>
    <row r="32639" spans="5:5">
      <c r="E32639" s="2"/>
    </row>
    <row r="32641" spans="5:5">
      <c r="E32641" s="2"/>
    </row>
    <row r="32649" spans="5:5">
      <c r="E32649" s="2"/>
    </row>
    <row r="32659" spans="5:5">
      <c r="E32659" s="2"/>
    </row>
    <row r="32661" spans="5:5">
      <c r="E32661" s="2"/>
    </row>
    <row r="32662" spans="5:5">
      <c r="E32662" s="2"/>
    </row>
    <row r="32668" spans="5:5">
      <c r="E32668" s="2"/>
    </row>
    <row r="32669" spans="5:5">
      <c r="E32669" s="2"/>
    </row>
    <row r="32677" spans="5:5">
      <c r="E32677" s="2"/>
    </row>
    <row r="32682" spans="5:5">
      <c r="E32682" s="2"/>
    </row>
    <row r="32684" spans="5:5">
      <c r="E32684" s="2"/>
    </row>
    <row r="32688" spans="5:5">
      <c r="E32688" s="2"/>
    </row>
    <row r="32713" spans="5:5">
      <c r="E32713" s="2"/>
    </row>
    <row r="32715" spans="5:5">
      <c r="E32715" s="2"/>
    </row>
    <row r="32717" spans="5:5">
      <c r="E32717" s="2"/>
    </row>
    <row r="32725" spans="5:5">
      <c r="E32725" s="2"/>
    </row>
    <row r="32730" spans="5:5">
      <c r="E32730" s="2"/>
    </row>
    <row r="32732" spans="5:5">
      <c r="E32732" s="2"/>
    </row>
    <row r="32742" spans="5:5">
      <c r="E32742" s="2"/>
    </row>
    <row r="32745" spans="5:5">
      <c r="E32745" s="2"/>
    </row>
    <row r="32747" spans="5:5">
      <c r="E32747" s="2"/>
    </row>
    <row r="32758" spans="5:5">
      <c r="E32758" s="2"/>
    </row>
    <row r="32760" spans="5:5">
      <c r="E32760" s="2"/>
    </row>
    <row r="32761" spans="5:5">
      <c r="E32761" s="2"/>
    </row>
    <row r="32769" spans="5:5">
      <c r="E32769" s="2"/>
    </row>
    <row r="32770" spans="5:5">
      <c r="E32770" s="2"/>
    </row>
    <row r="32779" spans="5:5">
      <c r="E32779" s="2"/>
    </row>
    <row r="32784" spans="5:5">
      <c r="E32784" s="2"/>
    </row>
    <row r="32788" spans="5:5">
      <c r="E32788" s="2"/>
    </row>
    <row r="32797" spans="5:5">
      <c r="E32797" s="2"/>
    </row>
    <row r="32802" spans="5:5">
      <c r="E32802" s="2"/>
    </row>
    <row r="32811" spans="5:5">
      <c r="E32811" s="2"/>
    </row>
    <row r="32816" spans="5:5">
      <c r="E32816" s="2"/>
    </row>
    <row r="32817" spans="5:5">
      <c r="E32817" s="2"/>
    </row>
    <row r="32826" spans="5:5">
      <c r="E32826" s="2"/>
    </row>
    <row r="32839" spans="5:5">
      <c r="E32839" s="2"/>
    </row>
    <row r="32845" spans="5:5">
      <c r="E32845" s="2"/>
    </row>
    <row r="32853" spans="5:5">
      <c r="E32853" s="2"/>
    </row>
    <row r="32854" spans="5:5">
      <c r="E32854" s="2"/>
    </row>
    <row r="32865" spans="5:5">
      <c r="E32865" s="2"/>
    </row>
    <row r="32867" spans="5:5">
      <c r="E32867" s="2"/>
    </row>
    <row r="32882" spans="5:5">
      <c r="E32882" s="2"/>
    </row>
    <row r="32886" spans="5:5">
      <c r="E32886" s="2"/>
    </row>
    <row r="32890" spans="5:5">
      <c r="E32890" s="2"/>
    </row>
    <row r="32891" spans="5:5">
      <c r="E32891" s="2"/>
    </row>
    <row r="32896" spans="5:5">
      <c r="E32896" s="2"/>
    </row>
    <row r="32905" spans="5:5">
      <c r="E32905" s="2"/>
    </row>
    <row r="32916" spans="5:5">
      <c r="E32916" s="2"/>
    </row>
    <row r="32931" spans="5:5">
      <c r="E32931" s="2"/>
    </row>
    <row r="32935" spans="5:5">
      <c r="E32935" s="2"/>
    </row>
    <row r="32941" spans="5:5">
      <c r="E32941" s="2"/>
    </row>
    <row r="32958" spans="5:5">
      <c r="E32958" s="2"/>
    </row>
    <row r="32964" spans="5:5">
      <c r="E32964" s="2"/>
    </row>
    <row r="32969" spans="5:5">
      <c r="E32969" s="2"/>
    </row>
    <row r="32977" spans="5:5">
      <c r="E32977" s="2"/>
    </row>
    <row r="32989" spans="5:5">
      <c r="E32989" s="2"/>
    </row>
    <row r="32997" spans="5:5">
      <c r="E32997" s="2"/>
    </row>
    <row r="33006" spans="5:5">
      <c r="E33006" s="2"/>
    </row>
    <row r="33010" spans="5:5">
      <c r="E33010" s="2"/>
    </row>
    <row r="33012" spans="5:5">
      <c r="E33012" s="2"/>
    </row>
    <row r="33033" spans="5:5">
      <c r="E33033" s="2"/>
    </row>
    <row r="33056" spans="5:5">
      <c r="E33056" s="2"/>
    </row>
    <row r="33057" spans="5:5">
      <c r="E33057" s="2"/>
    </row>
    <row r="33065" spans="5:5">
      <c r="E33065" s="2"/>
    </row>
    <row r="33067" spans="5:5">
      <c r="E33067" s="2"/>
    </row>
    <row r="33078" spans="5:5">
      <c r="E33078" s="2"/>
    </row>
    <row r="33089" spans="5:5">
      <c r="E33089" s="2"/>
    </row>
    <row r="33097" spans="5:5">
      <c r="E33097" s="2"/>
    </row>
    <row r="33104" spans="5:5">
      <c r="E33104" s="2"/>
    </row>
    <row r="33105" spans="5:5">
      <c r="E33105" s="2"/>
    </row>
    <row r="33107" spans="5:5">
      <c r="E33107" s="2"/>
    </row>
    <row r="33120" spans="5:5">
      <c r="E33120" s="2"/>
    </row>
    <row r="33138" spans="5:5">
      <c r="E33138" s="2"/>
    </row>
    <row r="33149" spans="5:5">
      <c r="E33149" s="2"/>
    </row>
    <row r="33166" spans="5:5">
      <c r="E33166" s="2"/>
    </row>
    <row r="33168" spans="5:5">
      <c r="E33168" s="2"/>
    </row>
    <row r="33169" spans="5:5">
      <c r="E33169" s="2"/>
    </row>
    <row r="33174" spans="5:5">
      <c r="E33174" s="2"/>
    </row>
    <row r="33187" spans="5:5">
      <c r="E33187" s="2"/>
    </row>
    <row r="33191" spans="5:5">
      <c r="E33191" s="2"/>
    </row>
    <row r="33192" spans="5:5">
      <c r="E33192" s="2"/>
    </row>
    <row r="33221" spans="5:5">
      <c r="E33221" s="2"/>
    </row>
    <row r="33224" spans="5:5">
      <c r="E33224" s="2"/>
    </row>
    <row r="33226" spans="5:5">
      <c r="E33226" s="2"/>
    </row>
    <row r="33241" spans="5:5">
      <c r="E33241" s="2"/>
    </row>
    <row r="33247" spans="5:5">
      <c r="E33247" s="2"/>
    </row>
    <row r="33256" spans="5:5">
      <c r="E33256" s="2"/>
    </row>
    <row r="33257" spans="5:5">
      <c r="E33257" s="2"/>
    </row>
    <row r="33259" spans="5:5">
      <c r="E33259" s="2"/>
    </row>
    <row r="33269" spans="5:5">
      <c r="E33269" s="2"/>
    </row>
    <row r="33278" spans="5:5">
      <c r="E33278" s="2"/>
    </row>
    <row r="33295" spans="5:5">
      <c r="E33295" s="2"/>
    </row>
    <row r="33306" spans="5:5">
      <c r="E33306" s="2"/>
    </row>
    <row r="33334" spans="5:5">
      <c r="E33334" s="2"/>
    </row>
    <row r="33336" spans="5:5">
      <c r="E33336" s="2"/>
    </row>
    <row r="33339" spans="5:5">
      <c r="E33339" s="2"/>
    </row>
    <row r="33356" spans="5:5">
      <c r="E33356" s="2"/>
    </row>
    <row r="33359" spans="5:5">
      <c r="E33359" s="2"/>
    </row>
    <row r="33365" spans="5:5">
      <c r="E33365" s="2"/>
    </row>
    <row r="33378" spans="5:5">
      <c r="E33378" s="2"/>
    </row>
    <row r="33379" spans="5:5">
      <c r="E33379" s="2"/>
    </row>
    <row r="33381" spans="5:5">
      <c r="E33381" s="2"/>
    </row>
    <row r="33394" spans="5:5">
      <c r="E33394" s="2"/>
    </row>
    <row r="33405" spans="5:5">
      <c r="E33405" s="2"/>
    </row>
    <row r="33409" spans="5:5">
      <c r="E33409" s="2"/>
    </row>
    <row r="33424" spans="5:5">
      <c r="E33424" s="2"/>
    </row>
    <row r="33432" spans="5:5">
      <c r="E33432" s="2"/>
    </row>
    <row r="33437" spans="5:5">
      <c r="E33437" s="2"/>
    </row>
    <row r="33438" spans="5:5">
      <c r="E33438" s="2"/>
    </row>
    <row r="33439" spans="5:5">
      <c r="E33439" s="2"/>
    </row>
    <row r="33445" spans="5:5">
      <c r="E33445" s="2"/>
    </row>
    <row r="33450" spans="5:5">
      <c r="E33450" s="2"/>
    </row>
    <row r="33457" spans="5:5">
      <c r="E33457" s="2"/>
    </row>
    <row r="33458" spans="5:5">
      <c r="E33458" s="2"/>
    </row>
    <row r="33472" spans="5:5">
      <c r="E33472" s="2"/>
    </row>
    <row r="33487" spans="5:5">
      <c r="E33487" s="2"/>
    </row>
    <row r="33491" spans="5:5">
      <c r="E33491" s="2"/>
    </row>
    <row r="33499" spans="5:5">
      <c r="E33499" s="2"/>
    </row>
    <row r="33505" spans="5:5">
      <c r="E33505" s="2"/>
    </row>
    <row r="33523" spans="5:5">
      <c r="E33523" s="2"/>
    </row>
    <row r="33526" spans="5:5">
      <c r="E33526" s="2"/>
    </row>
    <row r="33530" spans="5:5">
      <c r="E33530" s="2"/>
    </row>
    <row r="33544" spans="5:5">
      <c r="E33544" s="2"/>
    </row>
    <row r="33550" spans="5:5">
      <c r="E33550" s="2"/>
    </row>
    <row r="33556" spans="5:5">
      <c r="E33556" s="2"/>
    </row>
    <row r="33561" spans="5:5">
      <c r="E33561" s="2"/>
    </row>
    <row r="33565" spans="5:5">
      <c r="E33565" s="2"/>
    </row>
    <row r="33566" spans="5:5">
      <c r="E33566" s="2"/>
    </row>
    <row r="33574" spans="5:5">
      <c r="E33574" s="2"/>
    </row>
    <row r="33576" spans="5:5">
      <c r="E33576" s="2"/>
    </row>
    <row r="33588" spans="5:5">
      <c r="E33588" s="2"/>
    </row>
    <row r="33591" spans="5:5">
      <c r="E33591" s="2"/>
    </row>
    <row r="33595" spans="5:5">
      <c r="E33595" s="2"/>
    </row>
    <row r="33596" spans="5:5">
      <c r="E33596" s="2"/>
    </row>
    <row r="33614" spans="5:5">
      <c r="E33614" s="2"/>
    </row>
    <row r="33618" spans="5:5">
      <c r="E33618" s="2"/>
    </row>
    <row r="33620" spans="5:5">
      <c r="E33620" s="2"/>
    </row>
    <row r="33628" spans="5:5">
      <c r="E33628" s="2"/>
    </row>
    <row r="33630" spans="5:5">
      <c r="E33630" s="2"/>
    </row>
    <row r="33643" spans="5:5">
      <c r="E33643" s="2"/>
    </row>
    <row r="33657" spans="5:5">
      <c r="E33657" s="2"/>
    </row>
    <row r="33663" spans="5:5">
      <c r="E33663" s="2"/>
    </row>
    <row r="33665" spans="5:5">
      <c r="E33665" s="2"/>
    </row>
    <row r="33677" spans="5:5">
      <c r="E33677" s="2"/>
    </row>
    <row r="33680" spans="5:5">
      <c r="E33680" s="2"/>
    </row>
    <row r="33684" spans="5:5">
      <c r="E33684" s="2"/>
    </row>
    <row r="33687" spans="5:5">
      <c r="E33687" s="2"/>
    </row>
    <row r="33691" spans="5:5">
      <c r="E33691" s="2"/>
    </row>
    <row r="33704" spans="5:5">
      <c r="E33704" s="2"/>
    </row>
    <row r="33711" spans="5:5">
      <c r="E33711" s="2"/>
    </row>
    <row r="33712" spans="5:5">
      <c r="E33712" s="2"/>
    </row>
    <row r="33714" spans="5:5">
      <c r="E33714" s="2"/>
    </row>
    <row r="33734" spans="5:5">
      <c r="E33734" s="2"/>
    </row>
    <row r="33742" spans="5:5">
      <c r="E33742" s="2"/>
    </row>
    <row r="33744" spans="5:5">
      <c r="E33744" s="2"/>
    </row>
    <row r="33753" spans="5:5">
      <c r="E33753" s="2"/>
    </row>
    <row r="33767" spans="5:5">
      <c r="E33767" s="2"/>
    </row>
    <row r="33769" spans="5:5">
      <c r="E33769" s="2"/>
    </row>
    <row r="33772" spans="5:5">
      <c r="E33772" s="2"/>
    </row>
    <row r="33773" spans="5:5">
      <c r="E33773" s="2"/>
    </row>
    <row r="33783" spans="5:5">
      <c r="E33783" s="2"/>
    </row>
    <row r="33786" spans="5:5">
      <c r="E33786" s="2"/>
    </row>
    <row r="33796" spans="5:5">
      <c r="E33796" s="2"/>
    </row>
    <row r="33804" spans="5:5">
      <c r="E33804" s="2"/>
    </row>
    <row r="33823" spans="5:5">
      <c r="E33823" s="2"/>
    </row>
    <row r="33829" spans="5:5">
      <c r="E33829" s="2"/>
    </row>
    <row r="33833" spans="5:5">
      <c r="E33833" s="2"/>
    </row>
    <row r="33846" spans="5:5">
      <c r="E33846" s="2"/>
    </row>
    <row r="33868" spans="5:5">
      <c r="E33868" s="2"/>
    </row>
    <row r="33870" spans="5:5">
      <c r="E33870" s="2"/>
    </row>
    <row r="33884" spans="5:5">
      <c r="E33884" s="2"/>
    </row>
    <row r="33885" spans="5:5">
      <c r="E33885" s="2"/>
    </row>
  </sheetData>
  <sortState ref="A1:G33891">
    <sortCondition descending="1" ref="D1:D33891"/>
  </sortState>
  <mergeCells count="1">
    <mergeCell ref="A1:F1"/>
  </mergeCells>
  <phoneticPr fontId="1" type="noConversion"/>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838"/>
  <sheetViews>
    <sheetView workbookViewId="0">
      <selection sqref="A1:F1"/>
    </sheetView>
  </sheetViews>
  <sheetFormatPr defaultColWidth="9.140625" defaultRowHeight="15"/>
  <cols>
    <col min="1" max="1" width="20.5703125" style="5" customWidth="1"/>
    <col min="2" max="2" width="16.85546875" style="5" customWidth="1"/>
    <col min="3" max="3" width="17.85546875" style="5" customWidth="1"/>
    <col min="4" max="4" width="20.85546875" style="6" customWidth="1"/>
    <col min="5" max="5" width="12.85546875" style="5" customWidth="1"/>
    <col min="6" max="6" width="37.140625" style="5" customWidth="1"/>
    <col min="7" max="7" width="30" style="5" customWidth="1"/>
    <col min="8" max="16384" width="9.140625" style="6"/>
  </cols>
  <sheetData>
    <row r="1" spans="1:6" s="6" customFormat="1" ht="18.75">
      <c r="A1" s="13" t="s">
        <v>3698</v>
      </c>
      <c r="B1" s="13"/>
      <c r="C1" s="13"/>
      <c r="D1" s="13"/>
      <c r="E1" s="13"/>
      <c r="F1" s="13"/>
    </row>
    <row r="2" spans="1:6" s="1" customFormat="1" ht="19.5">
      <c r="A2" s="1" t="s">
        <v>1685</v>
      </c>
      <c r="B2" s="1" t="s">
        <v>1686</v>
      </c>
      <c r="C2" s="1" t="s">
        <v>1687</v>
      </c>
      <c r="D2" s="1" t="s">
        <v>1688</v>
      </c>
      <c r="E2" s="1" t="s">
        <v>1689</v>
      </c>
      <c r="F2" s="1" t="s">
        <v>1690</v>
      </c>
    </row>
    <row r="3" spans="1:6" s="6" customFormat="1">
      <c r="A3" s="5" t="s">
        <v>1691</v>
      </c>
      <c r="B3" s="5">
        <v>24.068899999999999</v>
      </c>
      <c r="C3" s="5">
        <v>5.3253200000000001E-2</v>
      </c>
      <c r="D3" s="6">
        <f t="shared" ref="D3:D66" si="0">LOG(C3/B3,2)</f>
        <v>-8.8200862738442449</v>
      </c>
      <c r="E3" s="5">
        <v>2.65E-3</v>
      </c>
      <c r="F3" s="5" t="s">
        <v>375</v>
      </c>
    </row>
    <row r="4" spans="1:6" s="6" customFormat="1">
      <c r="A4" s="5" t="s">
        <v>1692</v>
      </c>
      <c r="B4" s="5">
        <v>27.383199999999999</v>
      </c>
      <c r="C4" s="5">
        <v>0.102995</v>
      </c>
      <c r="D4" s="6">
        <f t="shared" si="0"/>
        <v>-8.0545729375563262</v>
      </c>
      <c r="E4" s="5">
        <v>4.5749999999999999E-2</v>
      </c>
      <c r="F4" s="5" t="s">
        <v>1693</v>
      </c>
    </row>
    <row r="5" spans="1:6" s="6" customFormat="1">
      <c r="A5" s="5" t="s">
        <v>1694</v>
      </c>
      <c r="B5" s="5">
        <v>13.17</v>
      </c>
      <c r="C5" s="5">
        <v>0.20013300000000001</v>
      </c>
      <c r="D5" s="6">
        <f t="shared" si="0"/>
        <v>-6.0401524620235172</v>
      </c>
      <c r="E5" s="5">
        <v>6.4999999999999997E-4</v>
      </c>
      <c r="F5" s="5" t="s">
        <v>1695</v>
      </c>
    </row>
    <row r="6" spans="1:6" s="6" customFormat="1">
      <c r="A6" s="5" t="s">
        <v>1696</v>
      </c>
      <c r="B6" s="5">
        <v>1.3307599999999999</v>
      </c>
      <c r="C6" s="5">
        <v>2.3498700000000001E-2</v>
      </c>
      <c r="D6" s="6">
        <f t="shared" si="0"/>
        <v>-5.8235256512941724</v>
      </c>
      <c r="E6" s="5">
        <v>2.65E-3</v>
      </c>
      <c r="F6" s="5" t="s">
        <v>1697</v>
      </c>
    </row>
    <row r="7" spans="1:6" s="6" customFormat="1">
      <c r="A7" s="5" t="s">
        <v>1698</v>
      </c>
      <c r="B7" s="5">
        <v>12.825799999999999</v>
      </c>
      <c r="C7" s="5">
        <v>0.25337399999999999</v>
      </c>
      <c r="D7" s="6">
        <f t="shared" si="0"/>
        <v>-5.6616365157049069</v>
      </c>
      <c r="E7" s="5">
        <v>2.65E-3</v>
      </c>
      <c r="F7" s="5" t="s">
        <v>1699</v>
      </c>
    </row>
    <row r="8" spans="1:6" s="6" customFormat="1">
      <c r="A8" s="5" t="s">
        <v>1700</v>
      </c>
      <c r="B8" s="5">
        <v>36.0764</v>
      </c>
      <c r="C8" s="5">
        <v>0.71594000000000002</v>
      </c>
      <c r="D8" s="6">
        <f t="shared" si="0"/>
        <v>-5.6550728853786785</v>
      </c>
      <c r="E8" s="2">
        <v>5.0000000000000002E-5</v>
      </c>
      <c r="F8" s="5" t="s">
        <v>1701</v>
      </c>
    </row>
    <row r="9" spans="1:6" s="6" customFormat="1">
      <c r="A9" s="5" t="s">
        <v>1702</v>
      </c>
      <c r="B9" s="5">
        <v>23.276900000000001</v>
      </c>
      <c r="C9" s="5">
        <v>0.49694300000000002</v>
      </c>
      <c r="D9" s="6">
        <f t="shared" si="0"/>
        <v>-5.5496747414717627</v>
      </c>
      <c r="E9" s="5">
        <v>2.65E-3</v>
      </c>
      <c r="F9" s="5" t="s">
        <v>1703</v>
      </c>
    </row>
    <row r="10" spans="1:6" s="6" customFormat="1">
      <c r="A10" s="5" t="s">
        <v>1704</v>
      </c>
      <c r="B10" s="5">
        <v>5.9993400000000001</v>
      </c>
      <c r="C10" s="5">
        <v>0.12826299999999999</v>
      </c>
      <c r="D10" s="6">
        <f t="shared" si="0"/>
        <v>-5.5476268339101091</v>
      </c>
      <c r="E10" s="5">
        <v>1.18E-2</v>
      </c>
      <c r="F10" s="5" t="s">
        <v>1705</v>
      </c>
    </row>
    <row r="11" spans="1:6" s="6" customFormat="1">
      <c r="A11" s="5" t="s">
        <v>1706</v>
      </c>
      <c r="B11" s="5">
        <v>63.2119</v>
      </c>
      <c r="C11" s="5">
        <v>1.4442699999999999</v>
      </c>
      <c r="D11" s="6">
        <f t="shared" si="0"/>
        <v>-5.4517838014048365</v>
      </c>
      <c r="E11" s="2">
        <v>5.0000000000000002E-5</v>
      </c>
      <c r="F11" s="5" t="s">
        <v>395</v>
      </c>
    </row>
    <row r="12" spans="1:6" s="6" customFormat="1">
      <c r="A12" s="5" t="s">
        <v>1707</v>
      </c>
      <c r="B12" s="5">
        <v>17.763500000000001</v>
      </c>
      <c r="C12" s="5">
        <v>0.40654000000000001</v>
      </c>
      <c r="D12" s="6">
        <f t="shared" si="0"/>
        <v>-5.4493747504244556</v>
      </c>
      <c r="E12" s="2">
        <v>5.0000000000000002E-5</v>
      </c>
      <c r="F12" s="5" t="s">
        <v>960</v>
      </c>
    </row>
    <row r="13" spans="1:6" s="6" customFormat="1">
      <c r="A13" s="5" t="s">
        <v>1708</v>
      </c>
      <c r="B13" s="5">
        <v>5.1662299999999997</v>
      </c>
      <c r="C13" s="5">
        <v>0.119324</v>
      </c>
      <c r="D13" s="6">
        <f t="shared" si="0"/>
        <v>-5.4361557225280928</v>
      </c>
      <c r="E13" s="5">
        <v>2.4250000000000001E-2</v>
      </c>
      <c r="F13" s="5" t="s">
        <v>1648</v>
      </c>
    </row>
    <row r="14" spans="1:6" s="6" customFormat="1">
      <c r="A14" s="5" t="s">
        <v>1709</v>
      </c>
      <c r="B14" s="5">
        <v>3.1375999999999999</v>
      </c>
      <c r="C14" s="5">
        <v>7.9744099999999998E-2</v>
      </c>
      <c r="D14" s="6">
        <f t="shared" si="0"/>
        <v>-5.2981398477858992</v>
      </c>
      <c r="E14" s="5">
        <v>4.5749999999999999E-2</v>
      </c>
      <c r="F14" s="5" t="s">
        <v>1710</v>
      </c>
    </row>
    <row r="15" spans="1:6" s="6" customFormat="1">
      <c r="A15" s="5" t="s">
        <v>1711</v>
      </c>
      <c r="B15" s="5">
        <v>4.3840399999999997</v>
      </c>
      <c r="C15" s="5">
        <v>0.114053</v>
      </c>
      <c r="D15" s="6">
        <f t="shared" si="0"/>
        <v>-5.2644846612360565</v>
      </c>
      <c r="E15" s="2">
        <v>5.0000000000000002E-5</v>
      </c>
      <c r="F15" s="5" t="s">
        <v>1712</v>
      </c>
    </row>
    <row r="16" spans="1:6" s="6" customFormat="1">
      <c r="A16" s="5" t="s">
        <v>1713</v>
      </c>
      <c r="B16" s="5">
        <v>184.726</v>
      </c>
      <c r="C16" s="5">
        <v>5.4137000000000004</v>
      </c>
      <c r="D16" s="6">
        <f t="shared" si="0"/>
        <v>-5.0926281854009243</v>
      </c>
      <c r="E16" s="2">
        <v>5.0000000000000002E-5</v>
      </c>
      <c r="F16" s="5" t="s">
        <v>1714</v>
      </c>
    </row>
    <row r="17" spans="1:6" s="6" customFormat="1">
      <c r="A17" s="5" t="s">
        <v>1715</v>
      </c>
      <c r="B17" s="5">
        <v>13.447699999999999</v>
      </c>
      <c r="C17" s="5">
        <v>0.43730799999999997</v>
      </c>
      <c r="D17" s="6">
        <f t="shared" si="0"/>
        <v>-4.9425658942929136</v>
      </c>
      <c r="E17" s="2">
        <v>5.0000000000000002E-5</v>
      </c>
      <c r="F17" s="5" t="s">
        <v>375</v>
      </c>
    </row>
    <row r="18" spans="1:6" s="6" customFormat="1">
      <c r="A18" s="5" t="s">
        <v>1716</v>
      </c>
      <c r="B18" s="5">
        <v>4.8275499999999996</v>
      </c>
      <c r="C18" s="5">
        <v>0.16042200000000001</v>
      </c>
      <c r="D18" s="6">
        <f t="shared" si="0"/>
        <v>-4.911347292348915</v>
      </c>
      <c r="E18" s="5">
        <v>2.65E-3</v>
      </c>
      <c r="F18" s="5" t="s">
        <v>1041</v>
      </c>
    </row>
    <row r="19" spans="1:6" s="6" customFormat="1">
      <c r="A19" s="5" t="s">
        <v>1717</v>
      </c>
      <c r="B19" s="5">
        <v>3.24316</v>
      </c>
      <c r="C19" s="5">
        <v>0.10936899999999999</v>
      </c>
      <c r="D19" s="6">
        <f t="shared" si="0"/>
        <v>-4.8901244225728249</v>
      </c>
      <c r="E19" s="5">
        <v>2.65E-3</v>
      </c>
      <c r="F19" s="5" t="s">
        <v>1718</v>
      </c>
    </row>
    <row r="20" spans="1:6" s="6" customFormat="1">
      <c r="A20" s="5" t="s">
        <v>1719</v>
      </c>
      <c r="B20" s="5">
        <v>4.3919199999999998</v>
      </c>
      <c r="C20" s="5">
        <v>0.15232799999999999</v>
      </c>
      <c r="D20" s="6">
        <f t="shared" si="0"/>
        <v>-4.8495987168258203</v>
      </c>
      <c r="E20" s="2">
        <v>5.0000000000000002E-5</v>
      </c>
      <c r="F20" s="5" t="s">
        <v>1720</v>
      </c>
    </row>
    <row r="21" spans="1:6" s="6" customFormat="1">
      <c r="A21" s="5" t="s">
        <v>1721</v>
      </c>
      <c r="B21" s="5">
        <v>5.4109699999999998</v>
      </c>
      <c r="C21" s="5">
        <v>0.18796399999999999</v>
      </c>
      <c r="D21" s="6">
        <f t="shared" si="0"/>
        <v>-4.8473589628101816</v>
      </c>
      <c r="E21" s="5">
        <v>4.5749999999999999E-2</v>
      </c>
      <c r="F21" s="5" t="s">
        <v>1722</v>
      </c>
    </row>
    <row r="22" spans="1:6" s="6" customFormat="1">
      <c r="A22" s="5" t="s">
        <v>1723</v>
      </c>
      <c r="B22" s="5">
        <v>46.510899999999999</v>
      </c>
      <c r="C22" s="5">
        <v>1.96438</v>
      </c>
      <c r="D22" s="6">
        <f t="shared" si="0"/>
        <v>-4.5654229124388364</v>
      </c>
      <c r="E22" s="2">
        <v>5.0000000000000002E-5</v>
      </c>
      <c r="F22" s="5" t="s">
        <v>1724</v>
      </c>
    </row>
    <row r="23" spans="1:6" s="6" customFormat="1">
      <c r="A23" s="5" t="s">
        <v>1725</v>
      </c>
      <c r="B23" s="5">
        <v>3.7482199999999999</v>
      </c>
      <c r="C23" s="5">
        <v>0.15903100000000001</v>
      </c>
      <c r="D23" s="6">
        <f t="shared" si="0"/>
        <v>-4.5588257104146637</v>
      </c>
      <c r="E23" s="2">
        <v>5.0000000000000002E-5</v>
      </c>
      <c r="F23" s="5" t="s">
        <v>349</v>
      </c>
    </row>
    <row r="24" spans="1:6" s="6" customFormat="1">
      <c r="A24" s="5" t="s">
        <v>1726</v>
      </c>
      <c r="B24" s="5">
        <v>51.553600000000003</v>
      </c>
      <c r="C24" s="5">
        <v>2.2107000000000001</v>
      </c>
      <c r="D24" s="6">
        <f t="shared" si="0"/>
        <v>-4.5434980102394942</v>
      </c>
      <c r="E24" s="5">
        <v>2.5000000000000001E-4</v>
      </c>
      <c r="F24" s="5" t="s">
        <v>1727</v>
      </c>
    </row>
    <row r="25" spans="1:6" s="6" customFormat="1">
      <c r="A25" s="5" t="s">
        <v>1728</v>
      </c>
      <c r="B25" s="5">
        <v>11.662000000000001</v>
      </c>
      <c r="C25" s="5">
        <v>0.51148199999999999</v>
      </c>
      <c r="D25" s="6">
        <f t="shared" si="0"/>
        <v>-4.5109879478980979</v>
      </c>
      <c r="E25" s="2">
        <v>5.0000000000000002E-5</v>
      </c>
      <c r="F25" s="5" t="s">
        <v>1729</v>
      </c>
    </row>
    <row r="26" spans="1:6" s="6" customFormat="1">
      <c r="A26" s="5" t="s">
        <v>1730</v>
      </c>
      <c r="B26" s="5">
        <v>4.0657399999999999</v>
      </c>
      <c r="C26" s="5">
        <v>0.18334800000000001</v>
      </c>
      <c r="D26" s="6">
        <f t="shared" si="0"/>
        <v>-4.4708615252141861</v>
      </c>
      <c r="E26" s="2">
        <v>5.0000000000000002E-5</v>
      </c>
      <c r="F26" s="5" t="s">
        <v>1731</v>
      </c>
    </row>
    <row r="27" spans="1:6" s="6" customFormat="1">
      <c r="A27" s="5" t="s">
        <v>1732</v>
      </c>
      <c r="B27" s="5">
        <v>9.7062500000000007</v>
      </c>
      <c r="C27" s="5">
        <v>0.46324599999999999</v>
      </c>
      <c r="D27" s="6">
        <f t="shared" si="0"/>
        <v>-4.3890635953502555</v>
      </c>
      <c r="E27" s="5">
        <v>4.5749999999999999E-2</v>
      </c>
      <c r="F27" s="5" t="s">
        <v>17</v>
      </c>
    </row>
    <row r="28" spans="1:6" s="6" customFormat="1">
      <c r="A28" s="5" t="s">
        <v>1733</v>
      </c>
      <c r="B28" s="5">
        <v>5.4319600000000001</v>
      </c>
      <c r="C28" s="5">
        <v>0.26568999999999998</v>
      </c>
      <c r="D28" s="6">
        <f t="shared" si="0"/>
        <v>-4.3536570218433637</v>
      </c>
      <c r="E28" s="2">
        <v>5.0000000000000002E-5</v>
      </c>
      <c r="F28" s="5" t="s">
        <v>1734</v>
      </c>
    </row>
    <row r="29" spans="1:6" s="6" customFormat="1">
      <c r="A29" s="5" t="s">
        <v>1735</v>
      </c>
      <c r="B29" s="5">
        <v>2.6345499999999999</v>
      </c>
      <c r="C29" s="5">
        <v>0.13094700000000001</v>
      </c>
      <c r="D29" s="6">
        <f t="shared" si="0"/>
        <v>-4.3305016472748745</v>
      </c>
      <c r="E29" s="5">
        <v>4.5749999999999999E-2</v>
      </c>
      <c r="F29" s="5" t="s">
        <v>19</v>
      </c>
    </row>
    <row r="30" spans="1:6" s="6" customFormat="1">
      <c r="A30" s="5" t="s">
        <v>1736</v>
      </c>
      <c r="B30" s="5">
        <v>32.624400000000001</v>
      </c>
      <c r="C30" s="5">
        <v>1.70888</v>
      </c>
      <c r="D30" s="6">
        <f t="shared" si="0"/>
        <v>-4.2548283715435353</v>
      </c>
      <c r="E30" s="2">
        <v>5.0000000000000002E-5</v>
      </c>
      <c r="F30" s="5" t="s">
        <v>1737</v>
      </c>
    </row>
    <row r="31" spans="1:6" s="6" customFormat="1">
      <c r="A31" s="5" t="s">
        <v>1738</v>
      </c>
      <c r="B31" s="5">
        <v>31.634699999999999</v>
      </c>
      <c r="C31" s="5">
        <v>1.66906</v>
      </c>
      <c r="D31" s="6">
        <f t="shared" si="0"/>
        <v>-4.2444001911771272</v>
      </c>
      <c r="E31" s="2">
        <v>5.0000000000000002E-5</v>
      </c>
      <c r="F31" s="5" t="s">
        <v>303</v>
      </c>
    </row>
    <row r="32" spans="1:6" s="6" customFormat="1">
      <c r="A32" s="5" t="s">
        <v>1739</v>
      </c>
      <c r="B32" s="5">
        <v>52.023400000000002</v>
      </c>
      <c r="C32" s="5">
        <v>2.78417</v>
      </c>
      <c r="D32" s="6">
        <f t="shared" si="0"/>
        <v>-4.2238414807810232</v>
      </c>
      <c r="E32" s="2">
        <v>5.0000000000000002E-5</v>
      </c>
      <c r="F32" s="5" t="s">
        <v>116</v>
      </c>
    </row>
    <row r="33" spans="1:6" s="6" customFormat="1">
      <c r="A33" s="5" t="s">
        <v>1740</v>
      </c>
      <c r="B33" s="5">
        <v>64.645799999999994</v>
      </c>
      <c r="C33" s="5">
        <v>3.5729299999999999</v>
      </c>
      <c r="D33" s="6">
        <f t="shared" si="0"/>
        <v>-4.1773770876506369</v>
      </c>
      <c r="E33" s="2">
        <v>5.0000000000000002E-5</v>
      </c>
      <c r="F33" s="5" t="s">
        <v>17</v>
      </c>
    </row>
    <row r="34" spans="1:6" s="6" customFormat="1">
      <c r="A34" s="5" t="s">
        <v>1741</v>
      </c>
      <c r="B34" s="5">
        <v>1.94862</v>
      </c>
      <c r="C34" s="5">
        <v>0.11187900000000001</v>
      </c>
      <c r="D34" s="6">
        <f t="shared" si="0"/>
        <v>-4.1224416093903065</v>
      </c>
      <c r="E34" s="5">
        <v>4.5749999999999999E-2</v>
      </c>
      <c r="F34" s="5" t="s">
        <v>1742</v>
      </c>
    </row>
    <row r="35" spans="1:6" s="6" customFormat="1">
      <c r="A35" s="5" t="s">
        <v>1743</v>
      </c>
      <c r="B35" s="5">
        <v>101.655</v>
      </c>
      <c r="C35" s="5">
        <v>5.9230799999999997</v>
      </c>
      <c r="D35" s="6">
        <f t="shared" si="0"/>
        <v>-4.1011897950550882</v>
      </c>
      <c r="E35" s="2">
        <v>5.0000000000000002E-5</v>
      </c>
      <c r="F35" s="5" t="s">
        <v>1744</v>
      </c>
    </row>
    <row r="36" spans="1:6" s="6" customFormat="1">
      <c r="A36" s="5" t="s">
        <v>1745</v>
      </c>
      <c r="B36" s="5">
        <v>61.347299999999997</v>
      </c>
      <c r="C36" s="5">
        <v>3.57802</v>
      </c>
      <c r="D36" s="6">
        <f t="shared" si="0"/>
        <v>-4.0997664930657818</v>
      </c>
      <c r="E36" s="2">
        <v>5.0000000000000002E-5</v>
      </c>
      <c r="F36" s="5" t="s">
        <v>1746</v>
      </c>
    </row>
    <row r="37" spans="1:6" s="6" customFormat="1">
      <c r="A37" s="5" t="s">
        <v>1747</v>
      </c>
      <c r="B37" s="5">
        <v>1.8273900000000001</v>
      </c>
      <c r="C37" s="5">
        <v>0.109988</v>
      </c>
      <c r="D37" s="6">
        <f t="shared" si="0"/>
        <v>-4.0543665301951908</v>
      </c>
      <c r="E37" s="2">
        <v>5.0000000000000002E-5</v>
      </c>
      <c r="F37" s="5" t="s">
        <v>483</v>
      </c>
    </row>
    <row r="38" spans="1:6" s="6" customFormat="1">
      <c r="A38" s="5" t="s">
        <v>1748</v>
      </c>
      <c r="B38" s="5">
        <v>2.2747899999999999</v>
      </c>
      <c r="C38" s="5">
        <v>0.14133100000000001</v>
      </c>
      <c r="D38" s="6">
        <f t="shared" si="0"/>
        <v>-4.0085835164097974</v>
      </c>
      <c r="E38" s="5">
        <v>2.65E-3</v>
      </c>
      <c r="F38" s="5" t="s">
        <v>1749</v>
      </c>
    </row>
    <row r="39" spans="1:6" s="6" customFormat="1">
      <c r="A39" s="5" t="s">
        <v>1750</v>
      </c>
      <c r="B39" s="5">
        <v>17.8292</v>
      </c>
      <c r="C39" s="5">
        <v>1.1097399999999999</v>
      </c>
      <c r="D39" s="6">
        <f t="shared" si="0"/>
        <v>-4.0059483568450505</v>
      </c>
      <c r="E39" s="2">
        <v>5.0000000000000002E-5</v>
      </c>
      <c r="F39" s="5" t="s">
        <v>1751</v>
      </c>
    </row>
    <row r="40" spans="1:6" s="6" customFormat="1">
      <c r="A40" s="5" t="s">
        <v>1752</v>
      </c>
      <c r="B40" s="5">
        <v>27.5062</v>
      </c>
      <c r="C40" s="5">
        <v>1.7258500000000001</v>
      </c>
      <c r="D40" s="6">
        <f t="shared" si="0"/>
        <v>-3.9943778590096533</v>
      </c>
      <c r="E40" s="2">
        <v>5.0000000000000002E-5</v>
      </c>
      <c r="F40" s="5" t="s">
        <v>1753</v>
      </c>
    </row>
    <row r="41" spans="1:6" s="6" customFormat="1">
      <c r="A41" s="5" t="s">
        <v>1754</v>
      </c>
      <c r="B41" s="5">
        <v>14.2925</v>
      </c>
      <c r="C41" s="5">
        <v>0.91886000000000001</v>
      </c>
      <c r="D41" s="6">
        <f t="shared" si="0"/>
        <v>-3.9592694147147238</v>
      </c>
      <c r="E41" s="2">
        <v>5.0000000000000002E-5</v>
      </c>
      <c r="F41" s="5" t="s">
        <v>1755</v>
      </c>
    </row>
    <row r="42" spans="1:6" s="6" customFormat="1">
      <c r="A42" s="5" t="s">
        <v>1756</v>
      </c>
      <c r="B42" s="5">
        <v>3.3948399999999999</v>
      </c>
      <c r="C42" s="5">
        <v>0.21946599999999999</v>
      </c>
      <c r="D42" s="6">
        <f t="shared" si="0"/>
        <v>-3.9512742236317924</v>
      </c>
      <c r="E42" s="5">
        <v>4.5749999999999999E-2</v>
      </c>
      <c r="F42" s="5" t="s">
        <v>329</v>
      </c>
    </row>
    <row r="43" spans="1:6" s="6" customFormat="1">
      <c r="A43" s="5" t="s">
        <v>1757</v>
      </c>
      <c r="B43" s="5">
        <v>32.764099999999999</v>
      </c>
      <c r="C43" s="5">
        <v>2.1187800000000001</v>
      </c>
      <c r="D43" s="6">
        <f t="shared" si="0"/>
        <v>-3.950810201995528</v>
      </c>
      <c r="E43" s="2">
        <v>5.0000000000000002E-5</v>
      </c>
      <c r="F43" s="5" t="s">
        <v>1758</v>
      </c>
    </row>
    <row r="44" spans="1:6" s="6" customFormat="1">
      <c r="A44" s="5" t="s">
        <v>1759</v>
      </c>
      <c r="B44" s="5">
        <v>14.557399999999999</v>
      </c>
      <c r="C44" s="5">
        <v>0.94232099999999996</v>
      </c>
      <c r="D44" s="6">
        <f t="shared" si="0"/>
        <v>-3.9493903030872781</v>
      </c>
      <c r="E44" s="2">
        <v>5.0000000000000002E-5</v>
      </c>
      <c r="F44" s="5" t="s">
        <v>1760</v>
      </c>
    </row>
    <row r="45" spans="1:6" s="6" customFormat="1">
      <c r="A45" s="5" t="s">
        <v>1761</v>
      </c>
      <c r="B45" s="5">
        <v>11.3886</v>
      </c>
      <c r="C45" s="5">
        <v>0.75709499999999996</v>
      </c>
      <c r="D45" s="6">
        <f t="shared" si="0"/>
        <v>-3.9109722568863714</v>
      </c>
      <c r="E45" s="2">
        <v>5.0000000000000002E-5</v>
      </c>
      <c r="F45" s="5" t="s">
        <v>639</v>
      </c>
    </row>
    <row r="46" spans="1:6" s="6" customFormat="1">
      <c r="A46" s="5" t="s">
        <v>1762</v>
      </c>
      <c r="B46" s="5">
        <v>2.4289399999999999</v>
      </c>
      <c r="C46" s="5">
        <v>0.16248000000000001</v>
      </c>
      <c r="D46" s="6">
        <f t="shared" si="0"/>
        <v>-3.9019928029091777</v>
      </c>
      <c r="E46" s="5">
        <v>2.5000000000000001E-4</v>
      </c>
      <c r="F46" s="5" t="s">
        <v>1763</v>
      </c>
    </row>
    <row r="47" spans="1:6" s="6" customFormat="1">
      <c r="A47" s="5" t="s">
        <v>1764</v>
      </c>
      <c r="B47" s="5">
        <v>14.9147</v>
      </c>
      <c r="C47" s="5">
        <v>1.0216099999999999</v>
      </c>
      <c r="D47" s="6">
        <f t="shared" si="0"/>
        <v>-3.86781850192942</v>
      </c>
      <c r="E47" s="2">
        <v>5.0000000000000002E-5</v>
      </c>
      <c r="F47" s="5" t="s">
        <v>1765</v>
      </c>
    </row>
    <row r="48" spans="1:6" s="6" customFormat="1">
      <c r="A48" s="5" t="s">
        <v>1766</v>
      </c>
      <c r="B48" s="5">
        <v>9.1472999999999995</v>
      </c>
      <c r="C48" s="5">
        <v>0.66539499999999996</v>
      </c>
      <c r="D48" s="6">
        <f t="shared" si="0"/>
        <v>-3.7810630368010698</v>
      </c>
      <c r="E48" s="2">
        <v>5.0000000000000002E-5</v>
      </c>
      <c r="F48" s="5" t="s">
        <v>19</v>
      </c>
    </row>
    <row r="49" spans="1:6" s="6" customFormat="1">
      <c r="A49" s="5" t="s">
        <v>1767</v>
      </c>
      <c r="B49" s="5">
        <v>1.77359</v>
      </c>
      <c r="C49" s="5">
        <v>0.12921199999999999</v>
      </c>
      <c r="D49" s="6">
        <f t="shared" si="0"/>
        <v>-3.7788605756542326</v>
      </c>
      <c r="E49" s="5">
        <v>2.65E-3</v>
      </c>
      <c r="F49" s="5" t="s">
        <v>116</v>
      </c>
    </row>
    <row r="50" spans="1:6" s="6" customFormat="1">
      <c r="A50" s="5" t="s">
        <v>1768</v>
      </c>
      <c r="B50" s="5">
        <v>1.31576</v>
      </c>
      <c r="C50" s="5">
        <v>9.8380499999999996E-2</v>
      </c>
      <c r="D50" s="6">
        <f t="shared" si="0"/>
        <v>-3.7413801620746105</v>
      </c>
      <c r="E50" s="5">
        <v>4.58E-2</v>
      </c>
      <c r="F50" s="5" t="s">
        <v>1515</v>
      </c>
    </row>
    <row r="51" spans="1:6" s="6" customFormat="1">
      <c r="A51" s="5" t="s">
        <v>1769</v>
      </c>
      <c r="B51" s="5">
        <v>1.10751</v>
      </c>
      <c r="C51" s="5">
        <v>8.3876999999999993E-2</v>
      </c>
      <c r="D51" s="6">
        <f t="shared" si="0"/>
        <v>-3.722900653111318</v>
      </c>
      <c r="E51" s="5">
        <v>4.5900000000000003E-2</v>
      </c>
      <c r="F51" s="5" t="s">
        <v>1340</v>
      </c>
    </row>
    <row r="52" spans="1:6" s="6" customFormat="1">
      <c r="A52" s="5" t="s">
        <v>1770</v>
      </c>
      <c r="B52" s="5">
        <v>87.653199999999998</v>
      </c>
      <c r="C52" s="5">
        <v>6.7149599999999996</v>
      </c>
      <c r="D52" s="6">
        <f t="shared" si="0"/>
        <v>-3.7063560502736039</v>
      </c>
      <c r="E52" s="2">
        <v>5.0000000000000002E-5</v>
      </c>
      <c r="F52" s="5" t="s">
        <v>1771</v>
      </c>
    </row>
    <row r="53" spans="1:6" s="6" customFormat="1">
      <c r="A53" s="5" t="s">
        <v>1772</v>
      </c>
      <c r="B53" s="5">
        <v>8.1912400000000005</v>
      </c>
      <c r="C53" s="5">
        <v>0.63127100000000003</v>
      </c>
      <c r="D53" s="6">
        <f t="shared" si="0"/>
        <v>-3.6977504836773232</v>
      </c>
      <c r="E53" s="2">
        <v>5.0000000000000002E-5</v>
      </c>
      <c r="F53" s="5" t="s">
        <v>1773</v>
      </c>
    </row>
    <row r="54" spans="1:6" s="6" customFormat="1">
      <c r="A54" s="5" t="s">
        <v>1774</v>
      </c>
      <c r="B54" s="5">
        <v>2.63795</v>
      </c>
      <c r="C54" s="5">
        <v>0.204015</v>
      </c>
      <c r="D54" s="6">
        <f t="shared" si="0"/>
        <v>-3.6926700859177881</v>
      </c>
      <c r="E54" s="5">
        <v>1.4999999999999999E-4</v>
      </c>
      <c r="F54" s="5" t="s">
        <v>1775</v>
      </c>
    </row>
    <row r="55" spans="1:6" s="6" customFormat="1">
      <c r="A55" s="5" t="s">
        <v>1776</v>
      </c>
      <c r="B55" s="5">
        <v>3.0649299999999999</v>
      </c>
      <c r="C55" s="5">
        <v>0.23811599999999999</v>
      </c>
      <c r="D55" s="6">
        <f t="shared" si="0"/>
        <v>-3.6861176549188088</v>
      </c>
      <c r="E55" s="5">
        <v>4.4000000000000003E-3</v>
      </c>
      <c r="F55" s="5" t="s">
        <v>1777</v>
      </c>
    </row>
    <row r="56" spans="1:6" s="6" customFormat="1">
      <c r="A56" s="5" t="s">
        <v>1778</v>
      </c>
      <c r="B56" s="5">
        <v>43.371099999999998</v>
      </c>
      <c r="C56" s="5">
        <v>3.3850099999999999</v>
      </c>
      <c r="D56" s="6">
        <f t="shared" si="0"/>
        <v>-3.6795020331034838</v>
      </c>
      <c r="E56" s="2">
        <v>5.0000000000000002E-5</v>
      </c>
      <c r="F56" s="5" t="s">
        <v>1779</v>
      </c>
    </row>
    <row r="57" spans="1:6" s="6" customFormat="1">
      <c r="A57" s="5" t="s">
        <v>1780</v>
      </c>
      <c r="B57" s="5">
        <v>1.5384199999999999</v>
      </c>
      <c r="C57" s="5">
        <v>0.12217699999999999</v>
      </c>
      <c r="D57" s="6">
        <f t="shared" si="0"/>
        <v>-3.6544047970886422</v>
      </c>
      <c r="E57" s="2">
        <v>5.0000000000000002E-5</v>
      </c>
      <c r="F57" s="5" t="s">
        <v>1072</v>
      </c>
    </row>
    <row r="58" spans="1:6" s="6" customFormat="1">
      <c r="A58" s="5" t="s">
        <v>1781</v>
      </c>
      <c r="B58" s="5">
        <v>51.750700000000002</v>
      </c>
      <c r="C58" s="5">
        <v>4.4239499999999996</v>
      </c>
      <c r="D58" s="6">
        <f t="shared" si="0"/>
        <v>-3.5481713919260933</v>
      </c>
      <c r="E58" s="2">
        <v>5.0000000000000002E-5</v>
      </c>
      <c r="F58" s="5" t="s">
        <v>1782</v>
      </c>
    </row>
    <row r="59" spans="1:6" s="6" customFormat="1">
      <c r="A59" s="5" t="s">
        <v>1783</v>
      </c>
      <c r="B59" s="5">
        <v>64.520200000000003</v>
      </c>
      <c r="C59" s="5">
        <v>5.55985</v>
      </c>
      <c r="D59" s="6">
        <f t="shared" si="0"/>
        <v>-3.5366330446653382</v>
      </c>
      <c r="E59" s="2">
        <v>5.0000000000000002E-5</v>
      </c>
      <c r="F59" s="5" t="s">
        <v>1784</v>
      </c>
    </row>
    <row r="60" spans="1:6" s="6" customFormat="1">
      <c r="A60" s="5" t="s">
        <v>1785</v>
      </c>
      <c r="B60" s="5">
        <v>108.858</v>
      </c>
      <c r="C60" s="5">
        <v>9.5264500000000005</v>
      </c>
      <c r="D60" s="6">
        <f t="shared" si="0"/>
        <v>-3.5143649264363948</v>
      </c>
      <c r="E60" s="2">
        <v>5.0000000000000002E-5</v>
      </c>
      <c r="F60" s="5" t="s">
        <v>1786</v>
      </c>
    </row>
    <row r="61" spans="1:6" s="6" customFormat="1">
      <c r="A61" s="5" t="s">
        <v>1787</v>
      </c>
      <c r="B61" s="5">
        <v>10.559100000000001</v>
      </c>
      <c r="C61" s="5">
        <v>0.96703099999999997</v>
      </c>
      <c r="D61" s="6">
        <f t="shared" si="0"/>
        <v>-3.4487809235173268</v>
      </c>
      <c r="E61" s="2">
        <v>5.0000000000000002E-5</v>
      </c>
      <c r="F61" s="5" t="s">
        <v>1788</v>
      </c>
    </row>
    <row r="62" spans="1:6" s="6" customFormat="1">
      <c r="A62" s="5" t="s">
        <v>1789</v>
      </c>
      <c r="B62" s="5">
        <v>1.8551299999999999</v>
      </c>
      <c r="C62" s="5">
        <v>0.17117499999999999</v>
      </c>
      <c r="D62" s="6">
        <f t="shared" si="0"/>
        <v>-3.4379763710736224</v>
      </c>
      <c r="E62" s="2">
        <v>5.0000000000000002E-5</v>
      </c>
      <c r="F62" s="5" t="s">
        <v>1790</v>
      </c>
    </row>
    <row r="63" spans="1:6" s="6" customFormat="1">
      <c r="A63" s="5" t="s">
        <v>1791</v>
      </c>
      <c r="B63" s="5">
        <v>83.150700000000001</v>
      </c>
      <c r="C63" s="5">
        <v>7.9238600000000003</v>
      </c>
      <c r="D63" s="6">
        <f t="shared" si="0"/>
        <v>-3.3914531130163659</v>
      </c>
      <c r="E63" s="2">
        <v>5.0000000000000002E-5</v>
      </c>
      <c r="F63" s="5" t="s">
        <v>1792</v>
      </c>
    </row>
    <row r="64" spans="1:6" s="6" customFormat="1">
      <c r="A64" s="5" t="s">
        <v>1793</v>
      </c>
      <c r="B64" s="5">
        <v>60.5989</v>
      </c>
      <c r="C64" s="5">
        <v>5.8192000000000004</v>
      </c>
      <c r="D64" s="6">
        <f t="shared" si="0"/>
        <v>-3.3803988699079972</v>
      </c>
      <c r="E64" s="2">
        <v>5.0000000000000002E-5</v>
      </c>
      <c r="F64" s="5" t="s">
        <v>1794</v>
      </c>
    </row>
    <row r="65" spans="1:6" s="6" customFormat="1">
      <c r="A65" s="5" t="s">
        <v>1795</v>
      </c>
      <c r="B65" s="5">
        <v>17.848500000000001</v>
      </c>
      <c r="C65" s="5">
        <v>1.72553</v>
      </c>
      <c r="D65" s="6">
        <f t="shared" si="0"/>
        <v>-3.3706913725367036</v>
      </c>
      <c r="E65" s="2">
        <v>5.0000000000000002E-5</v>
      </c>
      <c r="F65" s="5" t="s">
        <v>1796</v>
      </c>
    </row>
    <row r="66" spans="1:6" s="6" customFormat="1">
      <c r="A66" s="5" t="s">
        <v>1797</v>
      </c>
      <c r="B66" s="5">
        <v>2.1014699999999999</v>
      </c>
      <c r="C66" s="5">
        <v>0.21266399999999999</v>
      </c>
      <c r="D66" s="6">
        <f t="shared" si="0"/>
        <v>-3.3047511230763384</v>
      </c>
      <c r="E66" s="5">
        <v>4.9849999999999998E-2</v>
      </c>
      <c r="F66" s="5" t="s">
        <v>1798</v>
      </c>
    </row>
    <row r="67" spans="1:6" s="6" customFormat="1">
      <c r="A67" s="5" t="s">
        <v>1799</v>
      </c>
      <c r="B67" s="5">
        <v>32.901499999999999</v>
      </c>
      <c r="C67" s="5">
        <v>3.3504</v>
      </c>
      <c r="D67" s="6">
        <f t="shared" ref="D67:D130" si="1">LOG(C67/B67,2)</f>
        <v>-3.2957481063367493</v>
      </c>
      <c r="E67" s="2">
        <v>5.0000000000000002E-5</v>
      </c>
      <c r="F67" s="5" t="s">
        <v>1800</v>
      </c>
    </row>
    <row r="68" spans="1:6" s="6" customFormat="1">
      <c r="A68" s="5" t="s">
        <v>1801</v>
      </c>
      <c r="B68" s="5">
        <v>21.784300000000002</v>
      </c>
      <c r="C68" s="5">
        <v>2.2306900000000001</v>
      </c>
      <c r="D68" s="6">
        <f t="shared" si="1"/>
        <v>-3.2877268149000423</v>
      </c>
      <c r="E68" s="2">
        <v>5.0000000000000002E-5</v>
      </c>
      <c r="F68" s="5" t="s">
        <v>1802</v>
      </c>
    </row>
    <row r="69" spans="1:6" s="6" customFormat="1">
      <c r="A69" s="5" t="s">
        <v>1803</v>
      </c>
      <c r="B69" s="5">
        <v>15.335000000000001</v>
      </c>
      <c r="C69" s="5">
        <v>1.58829</v>
      </c>
      <c r="D69" s="6">
        <f t="shared" si="1"/>
        <v>-3.2712819086057814</v>
      </c>
      <c r="E69" s="2">
        <v>5.0000000000000002E-5</v>
      </c>
      <c r="F69" s="5" t="s">
        <v>1804</v>
      </c>
    </row>
    <row r="70" spans="1:6" s="6" customFormat="1">
      <c r="A70" s="5" t="s">
        <v>1805</v>
      </c>
      <c r="B70" s="5">
        <v>11.8005</v>
      </c>
      <c r="C70" s="5">
        <v>1.2303299999999999</v>
      </c>
      <c r="D70" s="6">
        <f t="shared" si="1"/>
        <v>-3.2617307561514886</v>
      </c>
      <c r="E70" s="2">
        <v>5.0000000000000002E-5</v>
      </c>
      <c r="F70" s="5" t="s">
        <v>1085</v>
      </c>
    </row>
    <row r="71" spans="1:6" s="6" customFormat="1">
      <c r="A71" s="5" t="s">
        <v>1806</v>
      </c>
      <c r="B71" s="5">
        <v>3.3823300000000001</v>
      </c>
      <c r="C71" s="5">
        <v>0.35441800000000001</v>
      </c>
      <c r="D71" s="6">
        <f t="shared" si="1"/>
        <v>-3.2544936427012741</v>
      </c>
      <c r="E71" s="2">
        <v>5.0000000000000002E-5</v>
      </c>
      <c r="F71" s="5" t="s">
        <v>1807</v>
      </c>
    </row>
    <row r="72" spans="1:6" s="6" customFormat="1">
      <c r="A72" s="5" t="s">
        <v>1808</v>
      </c>
      <c r="B72" s="5">
        <v>4.8077199999999998</v>
      </c>
      <c r="C72" s="5">
        <v>0.50919700000000001</v>
      </c>
      <c r="D72" s="6">
        <f t="shared" si="1"/>
        <v>-3.2390570518680248</v>
      </c>
      <c r="E72" s="2">
        <v>5.0000000000000002E-5</v>
      </c>
      <c r="F72" s="5" t="s">
        <v>1809</v>
      </c>
    </row>
    <row r="73" spans="1:6" s="6" customFormat="1">
      <c r="A73" s="5" t="s">
        <v>1810</v>
      </c>
      <c r="B73" s="5">
        <v>4.02494</v>
      </c>
      <c r="C73" s="5">
        <v>0.43006699999999998</v>
      </c>
      <c r="D73" s="6">
        <f t="shared" si="1"/>
        <v>-3.2263339376196032</v>
      </c>
      <c r="E73" s="2">
        <v>5.0000000000000002E-5</v>
      </c>
      <c r="F73" s="5" t="s">
        <v>434</v>
      </c>
    </row>
    <row r="74" spans="1:6" s="6" customFormat="1">
      <c r="A74" s="5" t="s">
        <v>1811</v>
      </c>
      <c r="B74" s="5">
        <v>3.38896</v>
      </c>
      <c r="C74" s="5">
        <v>0.372276</v>
      </c>
      <c r="D74" s="6">
        <f t="shared" si="1"/>
        <v>-3.1863980925415172</v>
      </c>
      <c r="E74" s="5">
        <v>4.1000000000000003E-3</v>
      </c>
      <c r="F74" s="5" t="s">
        <v>183</v>
      </c>
    </row>
    <row r="75" spans="1:6" s="6" customFormat="1">
      <c r="A75" s="5" t="s">
        <v>1812</v>
      </c>
      <c r="B75" s="5">
        <v>15.6759</v>
      </c>
      <c r="C75" s="5">
        <v>1.7355700000000001</v>
      </c>
      <c r="D75" s="6">
        <f t="shared" si="1"/>
        <v>-3.1750668157618027</v>
      </c>
      <c r="E75" s="2">
        <v>5.0000000000000002E-5</v>
      </c>
      <c r="F75" s="5" t="s">
        <v>949</v>
      </c>
    </row>
    <row r="76" spans="1:6" s="6" customFormat="1">
      <c r="A76" s="5" t="s">
        <v>1813</v>
      </c>
      <c r="B76" s="5">
        <v>126.239</v>
      </c>
      <c r="C76" s="5">
        <v>14.370699999999999</v>
      </c>
      <c r="D76" s="6">
        <f t="shared" si="1"/>
        <v>-3.1349554396096204</v>
      </c>
      <c r="E76" s="2">
        <v>5.0000000000000002E-5</v>
      </c>
      <c r="F76" s="5" t="s">
        <v>1814</v>
      </c>
    </row>
    <row r="77" spans="1:6" s="6" customFormat="1">
      <c r="A77" s="5" t="s">
        <v>1815</v>
      </c>
      <c r="B77" s="5">
        <v>13.9582</v>
      </c>
      <c r="C77" s="5">
        <v>1.5921799999999999</v>
      </c>
      <c r="D77" s="6">
        <f t="shared" si="1"/>
        <v>-3.1320375581438564</v>
      </c>
      <c r="E77" s="2">
        <v>5.0000000000000002E-5</v>
      </c>
      <c r="F77" s="5" t="s">
        <v>131</v>
      </c>
    </row>
    <row r="78" spans="1:6" s="6" customFormat="1">
      <c r="A78" s="5" t="s">
        <v>1816</v>
      </c>
      <c r="B78" s="5">
        <v>125.55</v>
      </c>
      <c r="C78" s="5">
        <v>14.3436</v>
      </c>
      <c r="D78" s="6">
        <f t="shared" si="1"/>
        <v>-3.1297829620561801</v>
      </c>
      <c r="E78" s="2">
        <v>5.0000000000000002E-5</v>
      </c>
      <c r="F78" s="5" t="s">
        <v>116</v>
      </c>
    </row>
    <row r="79" spans="1:6" s="6" customFormat="1">
      <c r="A79" s="5" t="s">
        <v>1817</v>
      </c>
      <c r="B79" s="5">
        <v>13.9186</v>
      </c>
      <c r="C79" s="5">
        <v>1.6036600000000001</v>
      </c>
      <c r="D79" s="6">
        <f t="shared" si="1"/>
        <v>-3.1175738989363055</v>
      </c>
      <c r="E79" s="2">
        <v>5.0000000000000002E-5</v>
      </c>
      <c r="F79" s="5" t="s">
        <v>1818</v>
      </c>
    </row>
    <row r="80" spans="1:6" s="6" customFormat="1">
      <c r="A80" s="5" t="s">
        <v>1819</v>
      </c>
      <c r="B80" s="5">
        <v>3.05077</v>
      </c>
      <c r="C80" s="5">
        <v>0.35281000000000001</v>
      </c>
      <c r="D80" s="6">
        <f t="shared" si="1"/>
        <v>-3.1122100599336386</v>
      </c>
      <c r="E80" s="5">
        <v>3.3E-3</v>
      </c>
      <c r="F80" s="5" t="s">
        <v>1820</v>
      </c>
    </row>
    <row r="81" spans="1:6" s="6" customFormat="1">
      <c r="A81" s="5" t="s">
        <v>1821</v>
      </c>
      <c r="B81" s="5">
        <v>6.2902500000000003</v>
      </c>
      <c r="C81" s="5">
        <v>0.73717699999999997</v>
      </c>
      <c r="D81" s="6">
        <f t="shared" si="1"/>
        <v>-3.0930343922391574</v>
      </c>
      <c r="E81" s="2">
        <v>5.0000000000000002E-5</v>
      </c>
      <c r="F81" s="5" t="s">
        <v>116</v>
      </c>
    </row>
    <row r="82" spans="1:6" s="6" customFormat="1">
      <c r="A82" s="5" t="s">
        <v>1822</v>
      </c>
      <c r="B82" s="5">
        <v>2.8167800000000001</v>
      </c>
      <c r="C82" s="5">
        <v>0.331895</v>
      </c>
      <c r="D82" s="6">
        <f t="shared" si="1"/>
        <v>-3.0852480882899216</v>
      </c>
      <c r="E82" s="2">
        <v>5.0000000000000002E-5</v>
      </c>
      <c r="F82" s="5" t="s">
        <v>131</v>
      </c>
    </row>
    <row r="83" spans="1:6" s="6" customFormat="1">
      <c r="A83" s="5" t="s">
        <v>1823</v>
      </c>
      <c r="B83" s="5">
        <v>36.041499999999999</v>
      </c>
      <c r="C83" s="5">
        <v>4.2510899999999996</v>
      </c>
      <c r="D83" s="6">
        <f t="shared" si="1"/>
        <v>-3.0837543477093132</v>
      </c>
      <c r="E83" s="2">
        <v>5.0000000000000002E-5</v>
      </c>
      <c r="F83" s="5" t="s">
        <v>1753</v>
      </c>
    </row>
    <row r="84" spans="1:6" s="6" customFormat="1">
      <c r="A84" s="5" t="s">
        <v>1824</v>
      </c>
      <c r="B84" s="5">
        <v>1.0569500000000001</v>
      </c>
      <c r="C84" s="5">
        <v>0.126912</v>
      </c>
      <c r="D84" s="6">
        <f t="shared" si="1"/>
        <v>-3.058006737403228</v>
      </c>
      <c r="E84" s="5">
        <v>8.0000000000000004E-4</v>
      </c>
      <c r="F84" s="5" t="s">
        <v>1825</v>
      </c>
    </row>
    <row r="85" spans="1:6" s="6" customFormat="1">
      <c r="A85" s="5" t="s">
        <v>1826</v>
      </c>
      <c r="B85" s="5">
        <v>3.3952599999999999</v>
      </c>
      <c r="C85" s="5">
        <v>0.40922799999999998</v>
      </c>
      <c r="D85" s="6">
        <f t="shared" si="1"/>
        <v>-3.0525452915033617</v>
      </c>
      <c r="E85" s="2">
        <v>5.0000000000000002E-5</v>
      </c>
      <c r="F85" s="5" t="s">
        <v>1827</v>
      </c>
    </row>
    <row r="86" spans="1:6" s="6" customFormat="1">
      <c r="A86" s="5" t="s">
        <v>1828</v>
      </c>
      <c r="B86" s="5">
        <v>95.433499999999995</v>
      </c>
      <c r="C86" s="5">
        <v>11.518800000000001</v>
      </c>
      <c r="D86" s="6">
        <f t="shared" si="1"/>
        <v>-3.050505355833379</v>
      </c>
      <c r="E86" s="2">
        <v>5.0000000000000002E-5</v>
      </c>
      <c r="F86" s="5" t="s">
        <v>1829</v>
      </c>
    </row>
    <row r="87" spans="1:6" s="6" customFormat="1">
      <c r="A87" s="5" t="s">
        <v>1830</v>
      </c>
      <c r="B87" s="5">
        <v>7.7626200000000001</v>
      </c>
      <c r="C87" s="5">
        <v>0.93770799999999999</v>
      </c>
      <c r="D87" s="6">
        <f t="shared" si="1"/>
        <v>-3.0493330196474595</v>
      </c>
      <c r="E87" s="2">
        <v>5.0000000000000002E-5</v>
      </c>
      <c r="F87" s="5" t="s">
        <v>949</v>
      </c>
    </row>
    <row r="88" spans="1:6" s="6" customFormat="1">
      <c r="A88" s="5" t="s">
        <v>1831</v>
      </c>
      <c r="B88" s="5">
        <v>21.709700000000002</v>
      </c>
      <c r="C88" s="5">
        <v>2.6481300000000001</v>
      </c>
      <c r="D88" s="6">
        <f t="shared" si="1"/>
        <v>-3.0352939372169354</v>
      </c>
      <c r="E88" s="2">
        <v>5.0000000000000002E-5</v>
      </c>
      <c r="F88" s="5" t="s">
        <v>600</v>
      </c>
    </row>
    <row r="89" spans="1:6" s="6" customFormat="1">
      <c r="A89" s="5" t="s">
        <v>1832</v>
      </c>
      <c r="B89" s="5">
        <v>191.06899999999999</v>
      </c>
      <c r="C89" s="5">
        <v>23.4389</v>
      </c>
      <c r="D89" s="6">
        <f t="shared" si="1"/>
        <v>-3.0271169571499663</v>
      </c>
      <c r="E89" s="2">
        <v>5.0000000000000002E-5</v>
      </c>
      <c r="F89" s="5" t="s">
        <v>1833</v>
      </c>
    </row>
    <row r="90" spans="1:6" s="6" customFormat="1">
      <c r="A90" s="5" t="s">
        <v>1834</v>
      </c>
      <c r="B90" s="5">
        <v>9.4284300000000005</v>
      </c>
      <c r="C90" s="5">
        <v>1.1638900000000001</v>
      </c>
      <c r="D90" s="6">
        <f t="shared" si="1"/>
        <v>-3.0180628420694093</v>
      </c>
      <c r="E90" s="2">
        <v>5.0000000000000002E-5</v>
      </c>
      <c r="F90" s="5" t="s">
        <v>1835</v>
      </c>
    </row>
    <row r="91" spans="1:6" s="6" customFormat="1">
      <c r="A91" s="5" t="s">
        <v>1836</v>
      </c>
      <c r="B91" s="5">
        <v>15.934799999999999</v>
      </c>
      <c r="C91" s="5">
        <v>1.96794</v>
      </c>
      <c r="D91" s="6">
        <f t="shared" si="1"/>
        <v>-3.0174227712390493</v>
      </c>
      <c r="E91" s="2">
        <v>5.0000000000000002E-5</v>
      </c>
      <c r="F91" s="5" t="s">
        <v>1837</v>
      </c>
    </row>
    <row r="92" spans="1:6" s="6" customFormat="1">
      <c r="A92" s="5" t="s">
        <v>1838</v>
      </c>
      <c r="B92" s="5">
        <v>2.1291799999999999</v>
      </c>
      <c r="C92" s="5">
        <v>0.26456800000000003</v>
      </c>
      <c r="D92" s="6">
        <f t="shared" si="1"/>
        <v>-3.0085874392029659</v>
      </c>
      <c r="E92" s="2">
        <v>5.0000000000000002E-5</v>
      </c>
      <c r="F92" s="5" t="s">
        <v>1839</v>
      </c>
    </row>
    <row r="93" spans="1:6" s="6" customFormat="1">
      <c r="A93" s="5" t="s">
        <v>1840</v>
      </c>
      <c r="B93" s="5">
        <v>18.418600000000001</v>
      </c>
      <c r="C93" s="5">
        <v>2.3247200000000001</v>
      </c>
      <c r="D93" s="6">
        <f t="shared" si="1"/>
        <v>-2.9860345392216092</v>
      </c>
      <c r="E93" s="2">
        <v>5.0000000000000002E-5</v>
      </c>
      <c r="F93" s="5" t="s">
        <v>116</v>
      </c>
    </row>
    <row r="94" spans="1:6" s="6" customFormat="1">
      <c r="A94" s="5" t="s">
        <v>1841</v>
      </c>
      <c r="B94" s="5">
        <v>5.9569400000000003</v>
      </c>
      <c r="C94" s="5">
        <v>0.75411499999999998</v>
      </c>
      <c r="D94" s="6">
        <f t="shared" si="1"/>
        <v>-2.9817149763957795</v>
      </c>
      <c r="E94" s="2">
        <v>5.0000000000000002E-5</v>
      </c>
      <c r="F94" s="5" t="s">
        <v>1842</v>
      </c>
    </row>
    <row r="95" spans="1:6" s="6" customFormat="1">
      <c r="A95" s="5" t="s">
        <v>1843</v>
      </c>
      <c r="B95" s="5">
        <v>1.33589</v>
      </c>
      <c r="C95" s="5">
        <v>0.17010800000000001</v>
      </c>
      <c r="D95" s="6">
        <f t="shared" si="1"/>
        <v>-2.9732783220132397</v>
      </c>
      <c r="E95" s="5">
        <v>9.7999999999999997E-3</v>
      </c>
      <c r="F95" s="5" t="s">
        <v>1844</v>
      </c>
    </row>
    <row r="96" spans="1:6" s="6" customFormat="1">
      <c r="A96" s="5" t="s">
        <v>1845</v>
      </c>
      <c r="B96" s="5">
        <v>2.5225200000000001</v>
      </c>
      <c r="C96" s="5">
        <v>0.32579999999999998</v>
      </c>
      <c r="D96" s="6">
        <f t="shared" si="1"/>
        <v>-2.95280719892303</v>
      </c>
      <c r="E96" s="2">
        <v>5.0000000000000002E-5</v>
      </c>
      <c r="F96" s="5" t="s">
        <v>1846</v>
      </c>
    </row>
    <row r="97" spans="1:6" s="6" customFormat="1">
      <c r="A97" s="5" t="s">
        <v>1847</v>
      </c>
      <c r="B97" s="5">
        <v>3.4259499999999998</v>
      </c>
      <c r="C97" s="5">
        <v>0.446967</v>
      </c>
      <c r="D97" s="6">
        <f t="shared" si="1"/>
        <v>-2.9382638712723055</v>
      </c>
      <c r="E97" s="2">
        <v>5.0000000000000002E-5</v>
      </c>
      <c r="F97" s="5" t="s">
        <v>999</v>
      </c>
    </row>
    <row r="98" spans="1:6" s="6" customFormat="1">
      <c r="A98" s="5" t="s">
        <v>1848</v>
      </c>
      <c r="B98" s="5">
        <v>11.491</v>
      </c>
      <c r="C98" s="5">
        <v>1.50865</v>
      </c>
      <c r="D98" s="6">
        <f t="shared" si="1"/>
        <v>-2.9291743023977586</v>
      </c>
      <c r="E98" s="2">
        <v>5.0000000000000002E-5</v>
      </c>
      <c r="F98" s="5" t="s">
        <v>1849</v>
      </c>
    </row>
    <row r="99" spans="1:6" s="6" customFormat="1">
      <c r="A99" s="5" t="s">
        <v>1850</v>
      </c>
      <c r="B99" s="5">
        <v>4.5074500000000004</v>
      </c>
      <c r="C99" s="5">
        <v>0.59970699999999999</v>
      </c>
      <c r="D99" s="6">
        <f t="shared" si="1"/>
        <v>-2.9099817706159516</v>
      </c>
      <c r="E99" s="2">
        <v>5.0000000000000002E-5</v>
      </c>
      <c r="F99" s="5" t="s">
        <v>1519</v>
      </c>
    </row>
    <row r="100" spans="1:6" s="6" customFormat="1">
      <c r="A100" s="5" t="s">
        <v>1851</v>
      </c>
      <c r="B100" s="5">
        <v>2.4957600000000002</v>
      </c>
      <c r="C100" s="5">
        <v>0.33478000000000002</v>
      </c>
      <c r="D100" s="6">
        <f t="shared" si="1"/>
        <v>-2.8981939589262748</v>
      </c>
      <c r="E100" s="5">
        <v>1E-4</v>
      </c>
      <c r="F100" s="5" t="s">
        <v>1852</v>
      </c>
    </row>
    <row r="101" spans="1:6" s="6" customFormat="1">
      <c r="A101" s="5" t="s">
        <v>1853</v>
      </c>
      <c r="B101" s="5">
        <v>1.2237100000000001</v>
      </c>
      <c r="C101" s="5">
        <v>0.16567599999999999</v>
      </c>
      <c r="D101" s="6">
        <f t="shared" si="1"/>
        <v>-2.8848251700464158</v>
      </c>
      <c r="E101" s="5">
        <v>6.5500000000000003E-3</v>
      </c>
      <c r="F101" s="5" t="s">
        <v>1854</v>
      </c>
    </row>
    <row r="102" spans="1:6" s="6" customFormat="1">
      <c r="A102" s="5" t="s">
        <v>1855</v>
      </c>
      <c r="B102" s="5">
        <v>36.521000000000001</v>
      </c>
      <c r="C102" s="5">
        <v>4.9706999999999999</v>
      </c>
      <c r="D102" s="6">
        <f t="shared" si="1"/>
        <v>-2.8772053299500935</v>
      </c>
      <c r="E102" s="2">
        <v>5.0000000000000002E-5</v>
      </c>
      <c r="F102" s="5" t="s">
        <v>1856</v>
      </c>
    </row>
    <row r="103" spans="1:6" s="6" customFormat="1">
      <c r="A103" s="5" t="s">
        <v>1857</v>
      </c>
      <c r="B103" s="5">
        <v>12.654</v>
      </c>
      <c r="C103" s="5">
        <v>1.72834</v>
      </c>
      <c r="D103" s="6">
        <f t="shared" si="1"/>
        <v>-2.8721345426665308</v>
      </c>
      <c r="E103" s="2">
        <v>5.0000000000000002E-5</v>
      </c>
      <c r="F103" s="5" t="s">
        <v>1858</v>
      </c>
    </row>
    <row r="104" spans="1:6" s="6" customFormat="1">
      <c r="A104" s="5" t="s">
        <v>1859</v>
      </c>
      <c r="B104" s="5">
        <v>1.03776</v>
      </c>
      <c r="C104" s="5">
        <v>0.141823</v>
      </c>
      <c r="D104" s="6">
        <f t="shared" si="1"/>
        <v>-2.8713094097621603</v>
      </c>
      <c r="E104" s="5">
        <v>4.9549999999999997E-2</v>
      </c>
      <c r="F104" s="5" t="s">
        <v>1860</v>
      </c>
    </row>
    <row r="105" spans="1:6" s="6" customFormat="1">
      <c r="A105" s="5" t="s">
        <v>1861</v>
      </c>
      <c r="B105" s="5">
        <v>3.4408500000000002</v>
      </c>
      <c r="C105" s="5">
        <v>0.47390700000000002</v>
      </c>
      <c r="D105" s="6">
        <f t="shared" si="1"/>
        <v>-2.8600891247275317</v>
      </c>
      <c r="E105" s="2">
        <v>5.0000000000000002E-5</v>
      </c>
      <c r="F105" s="5" t="s">
        <v>914</v>
      </c>
    </row>
    <row r="106" spans="1:6" s="6" customFormat="1">
      <c r="A106" s="5" t="s">
        <v>1862</v>
      </c>
      <c r="B106" s="5">
        <v>2.73089</v>
      </c>
      <c r="C106" s="5">
        <v>0.37703199999999998</v>
      </c>
      <c r="D106" s="6">
        <f t="shared" si="1"/>
        <v>-2.8566123233656757</v>
      </c>
      <c r="E106" s="2">
        <v>5.0000000000000002E-5</v>
      </c>
      <c r="F106" s="5" t="s">
        <v>1804</v>
      </c>
    </row>
    <row r="107" spans="1:6" s="6" customFormat="1">
      <c r="A107" s="5" t="s">
        <v>1863</v>
      </c>
      <c r="B107" s="5">
        <v>25.083400000000001</v>
      </c>
      <c r="C107" s="5">
        <v>3.4791599999999998</v>
      </c>
      <c r="D107" s="6">
        <f t="shared" si="1"/>
        <v>-2.8499219831342146</v>
      </c>
      <c r="E107" s="2">
        <v>5.0000000000000002E-5</v>
      </c>
      <c r="F107" s="5" t="s">
        <v>38</v>
      </c>
    </row>
    <row r="108" spans="1:6" s="6" customFormat="1">
      <c r="A108" s="5" t="s">
        <v>1864</v>
      </c>
      <c r="B108" s="5">
        <v>8.8960899999999992</v>
      </c>
      <c r="C108" s="5">
        <v>1.2415099999999999</v>
      </c>
      <c r="D108" s="6">
        <f t="shared" si="1"/>
        <v>-2.8410755015501636</v>
      </c>
      <c r="E108" s="2">
        <v>5.0000000000000002E-5</v>
      </c>
      <c r="F108" s="5" t="s">
        <v>153</v>
      </c>
    </row>
    <row r="109" spans="1:6" s="6" customFormat="1">
      <c r="A109" s="5" t="s">
        <v>1865</v>
      </c>
      <c r="B109" s="5">
        <v>7.6773100000000003</v>
      </c>
      <c r="C109" s="5">
        <v>1.0739700000000001</v>
      </c>
      <c r="D109" s="6">
        <f t="shared" si="1"/>
        <v>-2.8376472094466765</v>
      </c>
      <c r="E109" s="2">
        <v>5.0000000000000002E-5</v>
      </c>
      <c r="F109" s="5" t="s">
        <v>1031</v>
      </c>
    </row>
    <row r="110" spans="1:6" s="6" customFormat="1">
      <c r="A110" s="5" t="s">
        <v>1866</v>
      </c>
      <c r="B110" s="5">
        <v>60.107199999999999</v>
      </c>
      <c r="C110" s="5">
        <v>8.4468599999999991</v>
      </c>
      <c r="D110" s="6">
        <f t="shared" si="1"/>
        <v>-2.8310507711173019</v>
      </c>
      <c r="E110" s="2">
        <v>5.0000000000000002E-5</v>
      </c>
      <c r="F110" s="5" t="s">
        <v>116</v>
      </c>
    </row>
    <row r="111" spans="1:6" s="6" customFormat="1">
      <c r="A111" s="5" t="s">
        <v>1867</v>
      </c>
      <c r="B111" s="5">
        <v>516.29499999999996</v>
      </c>
      <c r="C111" s="5">
        <v>72.743799999999993</v>
      </c>
      <c r="D111" s="6">
        <f t="shared" si="1"/>
        <v>-2.8272994299873115</v>
      </c>
      <c r="E111" s="2">
        <v>5.0000000000000002E-5</v>
      </c>
      <c r="F111" s="5" t="s">
        <v>1868</v>
      </c>
    </row>
    <row r="112" spans="1:6" s="6" customFormat="1">
      <c r="A112" s="5" t="s">
        <v>1869</v>
      </c>
      <c r="B112" s="5">
        <v>209.542</v>
      </c>
      <c r="C112" s="5">
        <v>29.588899999999999</v>
      </c>
      <c r="D112" s="6">
        <f t="shared" si="1"/>
        <v>-2.8241114737204702</v>
      </c>
      <c r="E112" s="2">
        <v>5.0000000000000002E-5</v>
      </c>
      <c r="F112" s="5" t="s">
        <v>1870</v>
      </c>
    </row>
    <row r="113" spans="1:6" s="6" customFormat="1">
      <c r="A113" s="5" t="s">
        <v>1871</v>
      </c>
      <c r="B113" s="5">
        <v>5.5818899999999996</v>
      </c>
      <c r="C113" s="5">
        <v>0.796319</v>
      </c>
      <c r="D113" s="6">
        <f t="shared" si="1"/>
        <v>-2.8093353085525719</v>
      </c>
      <c r="E113" s="2">
        <v>5.0000000000000002E-5</v>
      </c>
      <c r="F113" s="5" t="s">
        <v>1872</v>
      </c>
    </row>
    <row r="114" spans="1:6" s="6" customFormat="1">
      <c r="A114" s="5" t="s">
        <v>1873</v>
      </c>
      <c r="B114" s="5">
        <v>1.37564</v>
      </c>
      <c r="C114" s="5">
        <v>0.19636500000000001</v>
      </c>
      <c r="D114" s="6">
        <f t="shared" si="1"/>
        <v>-2.8084932589395892</v>
      </c>
      <c r="E114" s="2">
        <v>5.0000000000000002E-5</v>
      </c>
      <c r="F114" s="5" t="s">
        <v>1874</v>
      </c>
    </row>
    <row r="115" spans="1:6" s="6" customFormat="1">
      <c r="A115" s="5" t="s">
        <v>1875</v>
      </c>
      <c r="B115" s="5">
        <v>19.6005</v>
      </c>
      <c r="C115" s="5">
        <v>2.8030200000000001</v>
      </c>
      <c r="D115" s="6">
        <f t="shared" si="1"/>
        <v>-2.8058365139342993</v>
      </c>
      <c r="E115" s="2">
        <v>5.0000000000000002E-5</v>
      </c>
      <c r="F115" s="5" t="s">
        <v>1876</v>
      </c>
    </row>
    <row r="116" spans="1:6" s="6" customFormat="1">
      <c r="A116" s="5" t="s">
        <v>1877</v>
      </c>
      <c r="B116" s="5">
        <v>372.28699999999998</v>
      </c>
      <c r="C116" s="5">
        <v>53.268300000000004</v>
      </c>
      <c r="D116" s="6">
        <f t="shared" si="1"/>
        <v>-2.8050660944741947</v>
      </c>
      <c r="E116" s="2">
        <v>5.0000000000000002E-5</v>
      </c>
      <c r="F116" s="5" t="s">
        <v>1878</v>
      </c>
    </row>
    <row r="117" spans="1:6" s="6" customFormat="1">
      <c r="A117" s="5" t="s">
        <v>1879</v>
      </c>
      <c r="B117" s="5">
        <v>1.1002400000000001</v>
      </c>
      <c r="C117" s="5">
        <v>0.157831</v>
      </c>
      <c r="D117" s="6">
        <f t="shared" si="1"/>
        <v>-2.8013657574370026</v>
      </c>
      <c r="E117" s="5">
        <v>3.5E-4</v>
      </c>
      <c r="F117" s="5" t="s">
        <v>395</v>
      </c>
    </row>
    <row r="118" spans="1:6" s="6" customFormat="1">
      <c r="A118" s="5" t="s">
        <v>1880</v>
      </c>
      <c r="B118" s="5">
        <v>4.69299</v>
      </c>
      <c r="C118" s="5">
        <v>0.67334000000000005</v>
      </c>
      <c r="D118" s="6">
        <f t="shared" si="1"/>
        <v>-2.8011003099259573</v>
      </c>
      <c r="E118" s="2">
        <v>5.0000000000000002E-5</v>
      </c>
      <c r="F118" s="5" t="s">
        <v>17</v>
      </c>
    </row>
    <row r="119" spans="1:6" s="6" customFormat="1">
      <c r="A119" s="5" t="s">
        <v>1881</v>
      </c>
      <c r="B119" s="5">
        <v>4.5750500000000001</v>
      </c>
      <c r="C119" s="5">
        <v>0.670377</v>
      </c>
      <c r="D119" s="6">
        <f t="shared" si="1"/>
        <v>-2.7707429529710206</v>
      </c>
      <c r="E119" s="2">
        <v>5.0000000000000002E-5</v>
      </c>
      <c r="F119" s="5" t="s">
        <v>1882</v>
      </c>
    </row>
    <row r="120" spans="1:6" s="6" customFormat="1">
      <c r="A120" s="5" t="s">
        <v>1883</v>
      </c>
      <c r="B120" s="5">
        <v>2.63984</v>
      </c>
      <c r="C120" s="5">
        <v>0.391069</v>
      </c>
      <c r="D120" s="6">
        <f t="shared" si="1"/>
        <v>-2.7549554074446521</v>
      </c>
      <c r="E120" s="2">
        <v>5.0000000000000002E-5</v>
      </c>
      <c r="F120" s="5" t="s">
        <v>1884</v>
      </c>
    </row>
    <row r="121" spans="1:6" s="6" customFormat="1">
      <c r="A121" s="5" t="s">
        <v>1885</v>
      </c>
      <c r="B121" s="5">
        <v>1.9325300000000001</v>
      </c>
      <c r="C121" s="5">
        <v>0.28650900000000001</v>
      </c>
      <c r="D121" s="6">
        <f t="shared" si="1"/>
        <v>-2.7538384466309886</v>
      </c>
      <c r="E121" s="5">
        <v>4.9349999999999998E-2</v>
      </c>
      <c r="F121" s="5" t="s">
        <v>1886</v>
      </c>
    </row>
    <row r="122" spans="1:6" s="6" customFormat="1">
      <c r="A122" s="5" t="s">
        <v>1887</v>
      </c>
      <c r="B122" s="5">
        <v>44.978900000000003</v>
      </c>
      <c r="C122" s="5">
        <v>6.7947699999999998</v>
      </c>
      <c r="D122" s="6">
        <f t="shared" si="1"/>
        <v>-2.72675175679074</v>
      </c>
      <c r="E122" s="2">
        <v>5.0000000000000002E-5</v>
      </c>
      <c r="F122" s="5" t="s">
        <v>1888</v>
      </c>
    </row>
    <row r="123" spans="1:6" s="6" customFormat="1">
      <c r="A123" s="5" t="s">
        <v>1889</v>
      </c>
      <c r="B123" s="5">
        <v>7.0682999999999998</v>
      </c>
      <c r="C123" s="5">
        <v>1.07023</v>
      </c>
      <c r="D123" s="6">
        <f t="shared" si="1"/>
        <v>-2.723442398204301</v>
      </c>
      <c r="E123" s="2">
        <v>5.0000000000000002E-5</v>
      </c>
      <c r="F123" s="5" t="s">
        <v>1890</v>
      </c>
    </row>
    <row r="124" spans="1:6" s="6" customFormat="1">
      <c r="A124" s="5" t="s">
        <v>1891</v>
      </c>
      <c r="B124" s="5">
        <v>127.155</v>
      </c>
      <c r="C124" s="5">
        <v>19.283999999999999</v>
      </c>
      <c r="D124" s="6">
        <f t="shared" si="1"/>
        <v>-2.7211119529642018</v>
      </c>
      <c r="E124" s="2">
        <v>5.0000000000000002E-5</v>
      </c>
      <c r="F124" s="5" t="s">
        <v>1892</v>
      </c>
    </row>
    <row r="125" spans="1:6" s="6" customFormat="1">
      <c r="A125" s="5" t="s">
        <v>1893</v>
      </c>
      <c r="B125" s="5">
        <v>3.2166399999999999</v>
      </c>
      <c r="C125" s="5">
        <v>0.49218099999999998</v>
      </c>
      <c r="D125" s="6">
        <f t="shared" si="1"/>
        <v>-2.7082936108042452</v>
      </c>
      <c r="E125" s="5">
        <v>6.9499999999999996E-3</v>
      </c>
      <c r="F125" s="5" t="s">
        <v>1894</v>
      </c>
    </row>
    <row r="126" spans="1:6" s="6" customFormat="1">
      <c r="A126" s="5" t="s">
        <v>1895</v>
      </c>
      <c r="B126" s="5">
        <v>86.087800000000001</v>
      </c>
      <c r="C126" s="5">
        <v>13.2125</v>
      </c>
      <c r="D126" s="6">
        <f t="shared" si="1"/>
        <v>-2.7039053278422545</v>
      </c>
      <c r="E126" s="2">
        <v>5.0000000000000002E-5</v>
      </c>
      <c r="F126" s="5" t="s">
        <v>1896</v>
      </c>
    </row>
    <row r="127" spans="1:6" s="6" customFormat="1">
      <c r="A127" s="5" t="s">
        <v>1897</v>
      </c>
      <c r="B127" s="5">
        <v>6.5960900000000002</v>
      </c>
      <c r="C127" s="5">
        <v>1.02058</v>
      </c>
      <c r="D127" s="6">
        <f t="shared" si="1"/>
        <v>-2.6922218086352863</v>
      </c>
      <c r="E127" s="2">
        <v>5.0000000000000002E-5</v>
      </c>
      <c r="F127" s="5" t="s">
        <v>116</v>
      </c>
    </row>
    <row r="128" spans="1:6" s="6" customFormat="1">
      <c r="A128" s="5" t="s">
        <v>1898</v>
      </c>
      <c r="B128" s="5">
        <v>32.875300000000003</v>
      </c>
      <c r="C128" s="5">
        <v>5.1341099999999997</v>
      </c>
      <c r="D128" s="6">
        <f t="shared" si="1"/>
        <v>-2.6788179480486489</v>
      </c>
      <c r="E128" s="2">
        <v>5.0000000000000002E-5</v>
      </c>
      <c r="F128" s="5" t="s">
        <v>116</v>
      </c>
    </row>
    <row r="129" spans="1:6" s="6" customFormat="1">
      <c r="A129" s="5" t="s">
        <v>1899</v>
      </c>
      <c r="B129" s="5">
        <v>46.947800000000001</v>
      </c>
      <c r="C129" s="5">
        <v>7.3539899999999996</v>
      </c>
      <c r="D129" s="6">
        <f t="shared" si="1"/>
        <v>-2.6744584341018443</v>
      </c>
      <c r="E129" s="2">
        <v>5.0000000000000002E-5</v>
      </c>
      <c r="F129" s="5" t="s">
        <v>116</v>
      </c>
    </row>
    <row r="130" spans="1:6" s="6" customFormat="1">
      <c r="A130" s="5" t="s">
        <v>1900</v>
      </c>
      <c r="B130" s="5">
        <v>744.07600000000002</v>
      </c>
      <c r="C130" s="5">
        <v>117.355</v>
      </c>
      <c r="D130" s="6">
        <f t="shared" si="1"/>
        <v>-2.6645706755788816</v>
      </c>
      <c r="E130" s="2">
        <v>5.0000000000000002E-5</v>
      </c>
      <c r="F130" s="5" t="s">
        <v>1901</v>
      </c>
    </row>
    <row r="131" spans="1:6" s="6" customFormat="1">
      <c r="A131" s="5" t="s">
        <v>1902</v>
      </c>
      <c r="B131" s="5">
        <v>22.7532</v>
      </c>
      <c r="C131" s="5">
        <v>3.6090200000000001</v>
      </c>
      <c r="D131" s="6">
        <f t="shared" ref="D131:D194" si="2">LOG(C131/B131,2)</f>
        <v>-2.656390416263382</v>
      </c>
      <c r="E131" s="2">
        <v>5.0000000000000002E-5</v>
      </c>
      <c r="F131" s="5" t="s">
        <v>1903</v>
      </c>
    </row>
    <row r="132" spans="1:6" s="6" customFormat="1">
      <c r="A132" s="5" t="s">
        <v>1904</v>
      </c>
      <c r="B132" s="5">
        <v>38.747</v>
      </c>
      <c r="C132" s="5">
        <v>6.1726299999999998</v>
      </c>
      <c r="D132" s="6">
        <f t="shared" si="2"/>
        <v>-2.6501273925543201</v>
      </c>
      <c r="E132" s="2">
        <v>5.0000000000000002E-5</v>
      </c>
      <c r="F132" s="5" t="s">
        <v>1905</v>
      </c>
    </row>
    <row r="133" spans="1:6" s="6" customFormat="1">
      <c r="A133" s="5" t="s">
        <v>1906</v>
      </c>
      <c r="B133" s="5">
        <v>81.097399999999993</v>
      </c>
      <c r="C133" s="5">
        <v>12.982900000000001</v>
      </c>
      <c r="D133" s="6">
        <f t="shared" si="2"/>
        <v>-2.6430429868774676</v>
      </c>
      <c r="E133" s="2">
        <v>5.0000000000000002E-5</v>
      </c>
      <c r="F133" s="5" t="s">
        <v>1829</v>
      </c>
    </row>
    <row r="134" spans="1:6" s="6" customFormat="1">
      <c r="A134" s="5" t="s">
        <v>1907</v>
      </c>
      <c r="B134" s="5">
        <v>8.5917499999999993</v>
      </c>
      <c r="C134" s="5">
        <v>1.3796200000000001</v>
      </c>
      <c r="D134" s="6">
        <f t="shared" si="2"/>
        <v>-2.6386810664082887</v>
      </c>
      <c r="E134" s="2">
        <v>5.0000000000000002E-5</v>
      </c>
      <c r="F134" s="5" t="s">
        <v>1908</v>
      </c>
    </row>
    <row r="135" spans="1:6" s="6" customFormat="1">
      <c r="A135" s="5" t="s">
        <v>1909</v>
      </c>
      <c r="B135" s="5">
        <v>2.2535599999999998</v>
      </c>
      <c r="C135" s="5">
        <v>0.36199500000000001</v>
      </c>
      <c r="D135" s="6">
        <f t="shared" si="2"/>
        <v>-2.6381641861010747</v>
      </c>
      <c r="E135" s="5">
        <v>1.2999999999999999E-2</v>
      </c>
      <c r="F135" s="5" t="s">
        <v>1910</v>
      </c>
    </row>
    <row r="136" spans="1:6" s="6" customFormat="1">
      <c r="A136" s="5" t="s">
        <v>1911</v>
      </c>
      <c r="B136" s="5">
        <v>4.6773100000000003</v>
      </c>
      <c r="C136" s="5">
        <v>0.76271599999999995</v>
      </c>
      <c r="D136" s="6">
        <f t="shared" si="2"/>
        <v>-2.6164611804589404</v>
      </c>
      <c r="E136" s="2">
        <v>5.0000000000000002E-5</v>
      </c>
      <c r="F136" s="5" t="s">
        <v>1912</v>
      </c>
    </row>
    <row r="137" spans="1:6" s="6" customFormat="1">
      <c r="A137" s="5" t="s">
        <v>1913</v>
      </c>
      <c r="B137" s="5">
        <v>2.9723899999999999</v>
      </c>
      <c r="C137" s="5">
        <v>0.48879600000000001</v>
      </c>
      <c r="D137" s="6">
        <f t="shared" si="2"/>
        <v>-2.604319036567067</v>
      </c>
      <c r="E137" s="2">
        <v>5.0000000000000002E-5</v>
      </c>
      <c r="F137" s="5" t="s">
        <v>1914</v>
      </c>
    </row>
    <row r="138" spans="1:6" s="6" customFormat="1">
      <c r="A138" s="5" t="s">
        <v>1915</v>
      </c>
      <c r="B138" s="5">
        <v>11.0267</v>
      </c>
      <c r="C138" s="5">
        <v>1.83561</v>
      </c>
      <c r="D138" s="6">
        <f t="shared" si="2"/>
        <v>-2.5866696185294193</v>
      </c>
      <c r="E138" s="2">
        <v>5.0000000000000002E-5</v>
      </c>
      <c r="F138" s="5" t="s">
        <v>1916</v>
      </c>
    </row>
    <row r="139" spans="1:6" s="6" customFormat="1">
      <c r="A139" s="5" t="s">
        <v>1917</v>
      </c>
      <c r="B139" s="5">
        <v>1.0275000000000001</v>
      </c>
      <c r="C139" s="5">
        <v>0.171787</v>
      </c>
      <c r="D139" s="6">
        <f t="shared" si="2"/>
        <v>-2.5804456242920906</v>
      </c>
      <c r="E139" s="5">
        <v>1.84E-2</v>
      </c>
      <c r="F139" s="5" t="s">
        <v>1918</v>
      </c>
    </row>
    <row r="140" spans="1:6" s="6" customFormat="1">
      <c r="A140" s="5" t="s">
        <v>1919</v>
      </c>
      <c r="B140" s="5">
        <v>2.1032500000000001</v>
      </c>
      <c r="C140" s="5">
        <v>0.35364000000000001</v>
      </c>
      <c r="D140" s="6">
        <f t="shared" si="2"/>
        <v>-2.5722669728714624</v>
      </c>
      <c r="E140" s="2">
        <v>5.0000000000000002E-5</v>
      </c>
      <c r="F140" s="5" t="s">
        <v>1920</v>
      </c>
    </row>
    <row r="141" spans="1:6" s="6" customFormat="1">
      <c r="A141" s="5" t="s">
        <v>1921</v>
      </c>
      <c r="B141" s="5">
        <v>9.9535499999999999</v>
      </c>
      <c r="C141" s="5">
        <v>1.68008</v>
      </c>
      <c r="D141" s="6">
        <f t="shared" si="2"/>
        <v>-2.5666812331136004</v>
      </c>
      <c r="E141" s="2">
        <v>5.0000000000000002E-5</v>
      </c>
      <c r="F141" s="5" t="s">
        <v>1922</v>
      </c>
    </row>
    <row r="142" spans="1:6" s="6" customFormat="1">
      <c r="A142" s="5" t="s">
        <v>1923</v>
      </c>
      <c r="B142" s="5">
        <v>4.7393599999999996</v>
      </c>
      <c r="C142" s="5">
        <v>0.80139300000000002</v>
      </c>
      <c r="D142" s="6">
        <f t="shared" si="2"/>
        <v>-2.5641104384071776</v>
      </c>
      <c r="E142" s="2">
        <v>5.0000000000000002E-5</v>
      </c>
      <c r="F142" s="5" t="s">
        <v>1924</v>
      </c>
    </row>
    <row r="143" spans="1:6" s="6" customFormat="1">
      <c r="A143" s="5" t="s">
        <v>1925</v>
      </c>
      <c r="B143" s="5">
        <v>1.8191999999999999</v>
      </c>
      <c r="C143" s="5">
        <v>0.309091</v>
      </c>
      <c r="D143" s="6">
        <f t="shared" si="2"/>
        <v>-2.5572006072951101</v>
      </c>
      <c r="E143" s="5">
        <v>1.9E-3</v>
      </c>
      <c r="F143" s="5" t="s">
        <v>1926</v>
      </c>
    </row>
    <row r="144" spans="1:6" s="6" customFormat="1">
      <c r="A144" s="5" t="s">
        <v>1927</v>
      </c>
      <c r="B144" s="5">
        <v>9.1142699999999994</v>
      </c>
      <c r="C144" s="5">
        <v>1.5506899999999999</v>
      </c>
      <c r="D144" s="6">
        <f t="shared" si="2"/>
        <v>-2.5552168048330595</v>
      </c>
      <c r="E144" s="2">
        <v>5.0000000000000002E-5</v>
      </c>
      <c r="F144" s="5" t="s">
        <v>349</v>
      </c>
    </row>
    <row r="145" spans="1:6" s="6" customFormat="1">
      <c r="A145" s="5" t="s">
        <v>1928</v>
      </c>
      <c r="B145" s="5">
        <v>15.334899999999999</v>
      </c>
      <c r="C145" s="5">
        <v>2.6239599999999998</v>
      </c>
      <c r="D145" s="6">
        <f t="shared" si="2"/>
        <v>-2.547001126117594</v>
      </c>
      <c r="E145" s="2">
        <v>5.0000000000000002E-5</v>
      </c>
      <c r="F145" s="5" t="s">
        <v>183</v>
      </c>
    </row>
    <row r="146" spans="1:6" s="6" customFormat="1">
      <c r="A146" s="5" t="s">
        <v>1929</v>
      </c>
      <c r="B146" s="5">
        <v>1.8369899999999999</v>
      </c>
      <c r="C146" s="5">
        <v>0.31466100000000002</v>
      </c>
      <c r="D146" s="6">
        <f t="shared" si="2"/>
        <v>-2.5454734898815925</v>
      </c>
      <c r="E146" s="5">
        <v>2.9999999999999997E-4</v>
      </c>
      <c r="F146" s="5" t="s">
        <v>1930</v>
      </c>
    </row>
    <row r="147" spans="1:6" s="6" customFormat="1">
      <c r="A147" s="5" t="s">
        <v>1931</v>
      </c>
      <c r="B147" s="5">
        <v>10.5908</v>
      </c>
      <c r="C147" s="5">
        <v>1.8183800000000001</v>
      </c>
      <c r="D147" s="6">
        <f t="shared" si="2"/>
        <v>-2.5420859441225296</v>
      </c>
      <c r="E147" s="2">
        <v>5.0000000000000002E-5</v>
      </c>
      <c r="F147" s="5" t="s">
        <v>1932</v>
      </c>
    </row>
    <row r="148" spans="1:6" s="6" customFormat="1">
      <c r="A148" s="5" t="s">
        <v>1933</v>
      </c>
      <c r="B148" s="5">
        <v>41.446399999999997</v>
      </c>
      <c r="C148" s="5">
        <v>7.1208999999999998</v>
      </c>
      <c r="D148" s="6">
        <f t="shared" si="2"/>
        <v>-2.5411152979490415</v>
      </c>
      <c r="E148" s="2">
        <v>5.0000000000000002E-5</v>
      </c>
      <c r="F148" s="5" t="s">
        <v>1934</v>
      </c>
    </row>
    <row r="149" spans="1:6" s="6" customFormat="1">
      <c r="A149" s="5" t="s">
        <v>1935</v>
      </c>
      <c r="B149" s="5">
        <v>2.0109900000000001</v>
      </c>
      <c r="C149" s="5">
        <v>0.34595399999999998</v>
      </c>
      <c r="D149" s="6">
        <f t="shared" si="2"/>
        <v>-2.5392537807706912</v>
      </c>
      <c r="E149" s="5">
        <v>1.8350000000000002E-2</v>
      </c>
      <c r="F149" s="5" t="s">
        <v>135</v>
      </c>
    </row>
    <row r="150" spans="1:6" s="6" customFormat="1">
      <c r="A150" s="5" t="s">
        <v>1936</v>
      </c>
      <c r="B150" s="5">
        <v>162.99299999999999</v>
      </c>
      <c r="C150" s="5">
        <v>28.158799999999999</v>
      </c>
      <c r="D150" s="6">
        <f t="shared" si="2"/>
        <v>-2.5331522476011727</v>
      </c>
      <c r="E150" s="2">
        <v>5.0000000000000002E-5</v>
      </c>
      <c r="F150" s="5" t="s">
        <v>1937</v>
      </c>
    </row>
    <row r="151" spans="1:6" s="6" customFormat="1">
      <c r="A151" s="5" t="s">
        <v>1938</v>
      </c>
      <c r="B151" s="5">
        <v>1.2210099999999999</v>
      </c>
      <c r="C151" s="5">
        <v>0.21196499999999999</v>
      </c>
      <c r="D151" s="6">
        <f t="shared" si="2"/>
        <v>-2.5261770465083861</v>
      </c>
      <c r="E151" s="5">
        <v>1.11E-2</v>
      </c>
      <c r="F151" s="5" t="s">
        <v>1939</v>
      </c>
    </row>
    <row r="152" spans="1:6" s="6" customFormat="1">
      <c r="A152" s="5" t="s">
        <v>1940</v>
      </c>
      <c r="B152" s="5">
        <v>7.4065799999999999</v>
      </c>
      <c r="C152" s="5">
        <v>1.2888999999999999</v>
      </c>
      <c r="D152" s="6">
        <f t="shared" si="2"/>
        <v>-2.5226671938038407</v>
      </c>
      <c r="E152" s="2">
        <v>5.0000000000000002E-5</v>
      </c>
      <c r="F152" s="5" t="s">
        <v>303</v>
      </c>
    </row>
    <row r="153" spans="1:6" s="6" customFormat="1">
      <c r="A153" s="5" t="s">
        <v>1941</v>
      </c>
      <c r="B153" s="5">
        <v>2.09314</v>
      </c>
      <c r="C153" s="5">
        <v>0.366369</v>
      </c>
      <c r="D153" s="6">
        <f t="shared" si="2"/>
        <v>-2.5142994684036979</v>
      </c>
      <c r="E153" s="2">
        <v>5.0000000000000002E-5</v>
      </c>
      <c r="F153" s="5" t="s">
        <v>395</v>
      </c>
    </row>
    <row r="154" spans="1:6" s="6" customFormat="1">
      <c r="A154" s="5" t="s">
        <v>1942</v>
      </c>
      <c r="B154" s="5">
        <v>5.0890899999999997</v>
      </c>
      <c r="C154" s="5">
        <v>0.89237900000000003</v>
      </c>
      <c r="D154" s="6">
        <f t="shared" si="2"/>
        <v>-2.5116792367190217</v>
      </c>
      <c r="E154" s="2">
        <v>5.0000000000000002E-5</v>
      </c>
      <c r="F154" s="5" t="s">
        <v>68</v>
      </c>
    </row>
    <row r="155" spans="1:6" s="6" customFormat="1">
      <c r="A155" s="5" t="s">
        <v>1943</v>
      </c>
      <c r="B155" s="5">
        <v>10.645300000000001</v>
      </c>
      <c r="C155" s="5">
        <v>1.89479</v>
      </c>
      <c r="D155" s="6">
        <f t="shared" si="2"/>
        <v>-2.4901067394482044</v>
      </c>
      <c r="E155" s="2">
        <v>5.0000000000000002E-5</v>
      </c>
      <c r="F155" s="5" t="s">
        <v>1944</v>
      </c>
    </row>
    <row r="156" spans="1:6" s="6" customFormat="1">
      <c r="A156" s="5" t="s">
        <v>1945</v>
      </c>
      <c r="B156" s="5">
        <v>193.71100000000001</v>
      </c>
      <c r="C156" s="5">
        <v>34.523800000000001</v>
      </c>
      <c r="D156" s="6">
        <f t="shared" si="2"/>
        <v>-2.4882427062414583</v>
      </c>
      <c r="E156" s="2">
        <v>5.0000000000000002E-5</v>
      </c>
      <c r="F156" s="5" t="s">
        <v>1946</v>
      </c>
    </row>
    <row r="157" spans="1:6" s="6" customFormat="1">
      <c r="A157" s="5" t="s">
        <v>1947</v>
      </c>
      <c r="B157" s="5">
        <v>141.739</v>
      </c>
      <c r="C157" s="5">
        <v>25.437200000000001</v>
      </c>
      <c r="D157" s="6">
        <f t="shared" si="2"/>
        <v>-2.4782249958466771</v>
      </c>
      <c r="E157" s="2">
        <v>5.0000000000000002E-5</v>
      </c>
      <c r="F157" s="5" t="s">
        <v>1833</v>
      </c>
    </row>
    <row r="158" spans="1:6" s="6" customFormat="1">
      <c r="A158" s="5" t="s">
        <v>1948</v>
      </c>
      <c r="B158" s="5">
        <v>13.674300000000001</v>
      </c>
      <c r="C158" s="5">
        <v>2.4621</v>
      </c>
      <c r="D158" s="6">
        <f t="shared" si="2"/>
        <v>-2.4735057177775657</v>
      </c>
      <c r="E158" s="2">
        <v>5.0000000000000002E-5</v>
      </c>
      <c r="F158" s="5" t="s">
        <v>1949</v>
      </c>
    </row>
    <row r="159" spans="1:6" s="6" customFormat="1">
      <c r="A159" s="5" t="s">
        <v>1950</v>
      </c>
      <c r="B159" s="5">
        <v>89.549899999999994</v>
      </c>
      <c r="C159" s="5">
        <v>16.224</v>
      </c>
      <c r="D159" s="6">
        <f t="shared" si="2"/>
        <v>-2.4645622637067075</v>
      </c>
      <c r="E159" s="2">
        <v>5.0000000000000002E-5</v>
      </c>
      <c r="F159" s="5" t="s">
        <v>1951</v>
      </c>
    </row>
    <row r="160" spans="1:6" s="6" customFormat="1">
      <c r="A160" s="5" t="s">
        <v>1952</v>
      </c>
      <c r="B160" s="5">
        <v>2.23116</v>
      </c>
      <c r="C160" s="5">
        <v>0.40426099999999998</v>
      </c>
      <c r="D160" s="6">
        <f t="shared" si="2"/>
        <v>-2.4644350399415349</v>
      </c>
      <c r="E160" s="5">
        <v>5.9999999999999995E-4</v>
      </c>
      <c r="F160" s="5" t="s">
        <v>1471</v>
      </c>
    </row>
    <row r="161" spans="1:6" s="6" customFormat="1">
      <c r="A161" s="5" t="s">
        <v>1953</v>
      </c>
      <c r="B161" s="5">
        <v>1.35564</v>
      </c>
      <c r="C161" s="5">
        <v>0.247866</v>
      </c>
      <c r="D161" s="6">
        <f t="shared" si="2"/>
        <v>-2.4513418168948364</v>
      </c>
      <c r="E161" s="5">
        <v>1E-4</v>
      </c>
      <c r="F161" s="5" t="s">
        <v>1903</v>
      </c>
    </row>
    <row r="162" spans="1:6" s="6" customFormat="1">
      <c r="A162" s="5" t="s">
        <v>1954</v>
      </c>
      <c r="B162" s="5">
        <v>3.26132</v>
      </c>
      <c r="C162" s="5">
        <v>0.59659600000000002</v>
      </c>
      <c r="D162" s="6">
        <f t="shared" si="2"/>
        <v>-2.4506297949772353</v>
      </c>
      <c r="E162" s="5">
        <v>1.21E-2</v>
      </c>
      <c r="F162" s="5" t="s">
        <v>17</v>
      </c>
    </row>
    <row r="163" spans="1:6" s="6" customFormat="1">
      <c r="A163" s="5" t="s">
        <v>1955</v>
      </c>
      <c r="B163" s="5">
        <v>48.520299999999999</v>
      </c>
      <c r="C163" s="5">
        <v>8.8781300000000005</v>
      </c>
      <c r="D163" s="6">
        <f t="shared" si="2"/>
        <v>-2.4502607317248262</v>
      </c>
      <c r="E163" s="2">
        <v>5.0000000000000002E-5</v>
      </c>
      <c r="F163" s="5" t="s">
        <v>1956</v>
      </c>
    </row>
    <row r="164" spans="1:6" s="6" customFormat="1">
      <c r="A164" s="5" t="s">
        <v>1957</v>
      </c>
      <c r="B164" s="5">
        <v>1.0930599999999999</v>
      </c>
      <c r="C164" s="5">
        <v>0.20053699999999999</v>
      </c>
      <c r="D164" s="6">
        <f t="shared" si="2"/>
        <v>-2.4464322450394658</v>
      </c>
      <c r="E164" s="5">
        <v>4.0000000000000002E-4</v>
      </c>
      <c r="F164" s="5" t="s">
        <v>260</v>
      </c>
    </row>
    <row r="165" spans="1:6" s="6" customFormat="1">
      <c r="A165" s="5" t="s">
        <v>1958</v>
      </c>
      <c r="B165" s="5">
        <v>57.070399999999999</v>
      </c>
      <c r="C165" s="5">
        <v>10.4826</v>
      </c>
      <c r="D165" s="6">
        <f t="shared" si="2"/>
        <v>-2.4447460817271267</v>
      </c>
      <c r="E165" s="2">
        <v>5.0000000000000002E-5</v>
      </c>
      <c r="F165" s="5" t="s">
        <v>1959</v>
      </c>
    </row>
    <row r="166" spans="1:6" s="6" customFormat="1">
      <c r="A166" s="5" t="s">
        <v>1960</v>
      </c>
      <c r="B166" s="5">
        <v>16.616800000000001</v>
      </c>
      <c r="C166" s="5">
        <v>3.0616500000000002</v>
      </c>
      <c r="D166" s="6">
        <f t="shared" si="2"/>
        <v>-2.4402613079769355</v>
      </c>
      <c r="E166" s="2">
        <v>5.0000000000000002E-5</v>
      </c>
      <c r="F166" s="5" t="s">
        <v>1961</v>
      </c>
    </row>
    <row r="167" spans="1:6" s="6" customFormat="1">
      <c r="A167" s="5" t="s">
        <v>1962</v>
      </c>
      <c r="B167" s="5">
        <v>6.0617400000000004</v>
      </c>
      <c r="C167" s="5">
        <v>1.1211199999999999</v>
      </c>
      <c r="D167" s="6">
        <f t="shared" si="2"/>
        <v>-2.4347912669529981</v>
      </c>
      <c r="E167" s="2">
        <v>5.0000000000000002E-5</v>
      </c>
      <c r="F167" s="5" t="s">
        <v>513</v>
      </c>
    </row>
    <row r="168" spans="1:6" s="6" customFormat="1">
      <c r="A168" s="5" t="s">
        <v>1963</v>
      </c>
      <c r="B168" s="5">
        <v>5.21753</v>
      </c>
      <c r="C168" s="5">
        <v>0.97082800000000002</v>
      </c>
      <c r="D168" s="6">
        <f t="shared" si="2"/>
        <v>-2.4260793671959244</v>
      </c>
      <c r="E168" s="2">
        <v>5.0000000000000002E-5</v>
      </c>
      <c r="F168" s="5" t="s">
        <v>1964</v>
      </c>
    </row>
    <row r="169" spans="1:6" s="6" customFormat="1">
      <c r="A169" s="5" t="s">
        <v>1965</v>
      </c>
      <c r="B169" s="5">
        <v>1.46767</v>
      </c>
      <c r="C169" s="5">
        <v>0.27363999999999999</v>
      </c>
      <c r="D169" s="6">
        <f t="shared" si="2"/>
        <v>-2.4231765799208231</v>
      </c>
      <c r="E169" s="5">
        <v>4.3499999999999997E-3</v>
      </c>
      <c r="F169" s="5" t="s">
        <v>1966</v>
      </c>
    </row>
    <row r="170" spans="1:6" s="6" customFormat="1">
      <c r="A170" s="5" t="s">
        <v>1967</v>
      </c>
      <c r="B170" s="5">
        <v>71.526399999999995</v>
      </c>
      <c r="C170" s="5">
        <v>13.344099999999999</v>
      </c>
      <c r="D170" s="6">
        <f t="shared" si="2"/>
        <v>-2.4222738255543921</v>
      </c>
      <c r="E170" s="2">
        <v>5.0000000000000002E-5</v>
      </c>
      <c r="F170" s="5" t="s">
        <v>1968</v>
      </c>
    </row>
    <row r="171" spans="1:6" s="6" customFormat="1">
      <c r="A171" s="5" t="s">
        <v>1969</v>
      </c>
      <c r="B171" s="5">
        <v>3.3542900000000002</v>
      </c>
      <c r="C171" s="5">
        <v>0.62832200000000005</v>
      </c>
      <c r="D171" s="6">
        <f t="shared" si="2"/>
        <v>-2.4164314241311873</v>
      </c>
      <c r="E171" s="2">
        <v>5.0000000000000002E-5</v>
      </c>
      <c r="F171" s="5" t="s">
        <v>1970</v>
      </c>
    </row>
    <row r="172" spans="1:6" s="6" customFormat="1">
      <c r="A172" s="5" t="s">
        <v>1971</v>
      </c>
      <c r="B172" s="5">
        <v>1.06399</v>
      </c>
      <c r="C172" s="5">
        <v>0.200322</v>
      </c>
      <c r="D172" s="6">
        <f t="shared" si="2"/>
        <v>-2.4090918152834013</v>
      </c>
      <c r="E172" s="5">
        <v>7.5000000000000002E-4</v>
      </c>
      <c r="F172" s="5" t="s">
        <v>1804</v>
      </c>
    </row>
    <row r="173" spans="1:6" s="6" customFormat="1">
      <c r="A173" s="5" t="s">
        <v>1972</v>
      </c>
      <c r="B173" s="5">
        <v>11.428900000000001</v>
      </c>
      <c r="C173" s="5">
        <v>2.1550099999999999</v>
      </c>
      <c r="D173" s="6">
        <f t="shared" si="2"/>
        <v>-2.4069200857765551</v>
      </c>
      <c r="E173" s="2">
        <v>5.0000000000000002E-5</v>
      </c>
      <c r="F173" s="5" t="s">
        <v>1973</v>
      </c>
    </row>
    <row r="174" spans="1:6" s="6" customFormat="1">
      <c r="A174" s="5" t="s">
        <v>1974</v>
      </c>
      <c r="B174" s="5">
        <v>39.573799999999999</v>
      </c>
      <c r="C174" s="5">
        <v>7.4908000000000001</v>
      </c>
      <c r="D174" s="6">
        <f t="shared" si="2"/>
        <v>-2.4013538955542129</v>
      </c>
      <c r="E174" s="2">
        <v>5.0000000000000002E-5</v>
      </c>
      <c r="F174" s="5" t="s">
        <v>1975</v>
      </c>
    </row>
    <row r="175" spans="1:6" s="6" customFormat="1">
      <c r="A175" s="5" t="s">
        <v>1976</v>
      </c>
      <c r="B175" s="5">
        <v>42.683799999999998</v>
      </c>
      <c r="C175" s="5">
        <v>8.0899599999999996</v>
      </c>
      <c r="D175" s="6">
        <f t="shared" si="2"/>
        <v>-2.3994841458070715</v>
      </c>
      <c r="E175" s="2">
        <v>5.0000000000000002E-5</v>
      </c>
      <c r="F175" s="5" t="s">
        <v>1977</v>
      </c>
    </row>
    <row r="176" spans="1:6" s="6" customFormat="1">
      <c r="A176" s="5" t="s">
        <v>1978</v>
      </c>
      <c r="B176" s="5">
        <v>4.1838499999999996</v>
      </c>
      <c r="C176" s="5">
        <v>0.795458</v>
      </c>
      <c r="D176" s="6">
        <f t="shared" si="2"/>
        <v>-2.3949734650866277</v>
      </c>
      <c r="E176" s="2">
        <v>5.0000000000000002E-5</v>
      </c>
      <c r="F176" s="5" t="s">
        <v>17</v>
      </c>
    </row>
    <row r="177" spans="1:6" s="6" customFormat="1">
      <c r="A177" s="5" t="s">
        <v>1979</v>
      </c>
      <c r="B177" s="5">
        <v>19.076799999999999</v>
      </c>
      <c r="C177" s="5">
        <v>3.6449699999999998</v>
      </c>
      <c r="D177" s="6">
        <f t="shared" si="2"/>
        <v>-2.3878403440357272</v>
      </c>
      <c r="E177" s="2">
        <v>5.0000000000000002E-5</v>
      </c>
      <c r="F177" s="5" t="s">
        <v>543</v>
      </c>
    </row>
    <row r="178" spans="1:6" s="6" customFormat="1">
      <c r="A178" s="5" t="s">
        <v>1980</v>
      </c>
      <c r="B178" s="5">
        <v>1.2712399999999999</v>
      </c>
      <c r="C178" s="5">
        <v>0.24349199999999999</v>
      </c>
      <c r="D178" s="6">
        <f t="shared" si="2"/>
        <v>-2.3842901473680058</v>
      </c>
      <c r="E178" s="5">
        <v>1.1849999999999999E-2</v>
      </c>
      <c r="F178" s="5" t="s">
        <v>17</v>
      </c>
    </row>
    <row r="179" spans="1:6" s="6" customFormat="1">
      <c r="A179" s="5" t="s">
        <v>1981</v>
      </c>
      <c r="B179" s="5">
        <v>3.1346799999999999</v>
      </c>
      <c r="C179" s="5">
        <v>0.60108200000000001</v>
      </c>
      <c r="D179" s="6">
        <f t="shared" si="2"/>
        <v>-2.3826844518961647</v>
      </c>
      <c r="E179" s="2">
        <v>5.0000000000000002E-5</v>
      </c>
      <c r="F179" s="5" t="s">
        <v>1982</v>
      </c>
    </row>
    <row r="180" spans="1:6" s="6" customFormat="1">
      <c r="A180" s="5" t="s">
        <v>1983</v>
      </c>
      <c r="B180" s="5">
        <v>15.155099999999999</v>
      </c>
      <c r="C180" s="5">
        <v>2.9159600000000001</v>
      </c>
      <c r="D180" s="6">
        <f t="shared" si="2"/>
        <v>-2.3777605371022754</v>
      </c>
      <c r="E180" s="2">
        <v>5.0000000000000002E-5</v>
      </c>
      <c r="F180" s="5" t="s">
        <v>366</v>
      </c>
    </row>
    <row r="181" spans="1:6" s="6" customFormat="1">
      <c r="A181" s="5" t="s">
        <v>1984</v>
      </c>
      <c r="B181" s="5">
        <v>1.1821600000000001</v>
      </c>
      <c r="C181" s="5">
        <v>0.23059099999999999</v>
      </c>
      <c r="D181" s="6">
        <f t="shared" si="2"/>
        <v>-2.3580172003623883</v>
      </c>
      <c r="E181" s="5">
        <v>1.4999999999999999E-2</v>
      </c>
      <c r="F181" s="5" t="s">
        <v>1842</v>
      </c>
    </row>
    <row r="182" spans="1:6" s="6" customFormat="1">
      <c r="A182" s="5" t="s">
        <v>1985</v>
      </c>
      <c r="B182" s="5">
        <v>2.7104400000000002</v>
      </c>
      <c r="C182" s="5">
        <v>0.530999</v>
      </c>
      <c r="D182" s="6">
        <f t="shared" si="2"/>
        <v>-2.3517460216750758</v>
      </c>
      <c r="E182" s="2">
        <v>5.0000000000000002E-5</v>
      </c>
      <c r="F182" s="5" t="s">
        <v>1986</v>
      </c>
    </row>
    <row r="183" spans="1:6" s="6" customFormat="1">
      <c r="A183" s="5" t="s">
        <v>1987</v>
      </c>
      <c r="B183" s="5">
        <v>3.1871299999999998</v>
      </c>
      <c r="C183" s="5">
        <v>0.62518799999999997</v>
      </c>
      <c r="D183" s="6">
        <f t="shared" si="2"/>
        <v>-2.3498958741731037</v>
      </c>
      <c r="E183" s="2">
        <v>5.0000000000000002E-5</v>
      </c>
      <c r="F183" s="5" t="s">
        <v>1988</v>
      </c>
    </row>
    <row r="184" spans="1:6" s="6" customFormat="1">
      <c r="A184" s="5" t="s">
        <v>1989</v>
      </c>
      <c r="B184" s="5">
        <v>10.8065</v>
      </c>
      <c r="C184" s="5">
        <v>2.1438899999999999</v>
      </c>
      <c r="D184" s="6">
        <f t="shared" si="2"/>
        <v>-2.3335965497442253</v>
      </c>
      <c r="E184" s="2">
        <v>5.0000000000000002E-5</v>
      </c>
      <c r="F184" s="5" t="s">
        <v>1990</v>
      </c>
    </row>
    <row r="185" spans="1:6" s="6" customFormat="1">
      <c r="A185" s="5" t="s">
        <v>1991</v>
      </c>
      <c r="B185" s="5">
        <v>10.7296</v>
      </c>
      <c r="C185" s="5">
        <v>2.1329899999999999</v>
      </c>
      <c r="D185" s="6">
        <f t="shared" si="2"/>
        <v>-2.3306471862715363</v>
      </c>
      <c r="E185" s="2">
        <v>5.0000000000000002E-5</v>
      </c>
      <c r="F185" s="5" t="s">
        <v>1992</v>
      </c>
    </row>
    <row r="186" spans="1:6" s="6" customFormat="1">
      <c r="A186" s="5" t="s">
        <v>1993</v>
      </c>
      <c r="B186" s="5">
        <v>3.8037000000000001</v>
      </c>
      <c r="C186" s="5">
        <v>0.75662700000000005</v>
      </c>
      <c r="D186" s="6">
        <f t="shared" si="2"/>
        <v>-2.3297492999564087</v>
      </c>
      <c r="E186" s="2">
        <v>5.0000000000000002E-5</v>
      </c>
      <c r="F186" s="5" t="s">
        <v>260</v>
      </c>
    </row>
    <row r="187" spans="1:6" s="6" customFormat="1">
      <c r="A187" s="5" t="s">
        <v>1994</v>
      </c>
      <c r="B187" s="5">
        <v>2.7722899999999999</v>
      </c>
      <c r="C187" s="5">
        <v>0.55161700000000002</v>
      </c>
      <c r="D187" s="6">
        <f t="shared" si="2"/>
        <v>-2.3293393565554985</v>
      </c>
      <c r="E187" s="2">
        <v>5.0000000000000002E-5</v>
      </c>
      <c r="F187" s="5" t="s">
        <v>1995</v>
      </c>
    </row>
    <row r="188" spans="1:6" s="6" customFormat="1">
      <c r="A188" s="5" t="s">
        <v>1996</v>
      </c>
      <c r="B188" s="5">
        <v>16.4024</v>
      </c>
      <c r="C188" s="5">
        <v>3.28891</v>
      </c>
      <c r="D188" s="6">
        <f t="shared" si="2"/>
        <v>-2.3182254905754753</v>
      </c>
      <c r="E188" s="2">
        <v>5.0000000000000002E-5</v>
      </c>
      <c r="F188" s="5" t="s">
        <v>6</v>
      </c>
    </row>
    <row r="189" spans="1:6" s="6" customFormat="1">
      <c r="A189" s="5" t="s">
        <v>1997</v>
      </c>
      <c r="B189" s="5">
        <v>1.3633200000000001</v>
      </c>
      <c r="C189" s="5">
        <v>0.274559</v>
      </c>
      <c r="D189" s="6">
        <f t="shared" si="2"/>
        <v>-2.311936124407854</v>
      </c>
      <c r="E189" s="2">
        <v>5.0000000000000002E-5</v>
      </c>
      <c r="F189" s="5" t="s">
        <v>1110</v>
      </c>
    </row>
    <row r="190" spans="1:6" s="6" customFormat="1">
      <c r="A190" s="5" t="s">
        <v>1998</v>
      </c>
      <c r="B190" s="5">
        <v>1.68903</v>
      </c>
      <c r="C190" s="5">
        <v>0.34214899999999998</v>
      </c>
      <c r="D190" s="6">
        <f t="shared" si="2"/>
        <v>-2.3034983171251686</v>
      </c>
      <c r="E190" s="5">
        <v>7.0000000000000001E-3</v>
      </c>
      <c r="F190" s="5" t="s">
        <v>366</v>
      </c>
    </row>
    <row r="191" spans="1:6" s="6" customFormat="1">
      <c r="A191" s="5" t="s">
        <v>1999</v>
      </c>
      <c r="B191" s="5">
        <v>4.6956499999999997</v>
      </c>
      <c r="C191" s="5">
        <v>0.95349700000000004</v>
      </c>
      <c r="D191" s="6">
        <f t="shared" si="2"/>
        <v>-2.3000245737042726</v>
      </c>
      <c r="E191" s="2">
        <v>5.0000000000000002E-5</v>
      </c>
      <c r="F191" s="5" t="s">
        <v>2000</v>
      </c>
    </row>
    <row r="192" spans="1:6" s="6" customFormat="1">
      <c r="A192" s="5" t="s">
        <v>2001</v>
      </c>
      <c r="B192" s="5">
        <v>16.288499999999999</v>
      </c>
      <c r="C192" s="5">
        <v>3.3281800000000001</v>
      </c>
      <c r="D192" s="6">
        <f t="shared" si="2"/>
        <v>-2.2910483860372426</v>
      </c>
      <c r="E192" s="2">
        <v>5.0000000000000002E-5</v>
      </c>
      <c r="F192" s="5" t="s">
        <v>2002</v>
      </c>
    </row>
    <row r="193" spans="1:6" s="6" customFormat="1">
      <c r="A193" s="5" t="s">
        <v>2003</v>
      </c>
      <c r="B193" s="5">
        <v>19.8324</v>
      </c>
      <c r="C193" s="5">
        <v>4.0667299999999997</v>
      </c>
      <c r="D193" s="6">
        <f t="shared" si="2"/>
        <v>-2.285918159477085</v>
      </c>
      <c r="E193" s="2">
        <v>5.0000000000000002E-5</v>
      </c>
      <c r="F193" s="5" t="s">
        <v>1031</v>
      </c>
    </row>
    <row r="194" spans="1:6" s="6" customFormat="1">
      <c r="A194" s="5" t="s">
        <v>2004</v>
      </c>
      <c r="B194" s="5">
        <v>4.6155999999999997</v>
      </c>
      <c r="C194" s="5">
        <v>0.95314699999999997</v>
      </c>
      <c r="D194" s="6">
        <f t="shared" si="2"/>
        <v>-2.2757475642469087</v>
      </c>
      <c r="E194" s="2">
        <v>5.0000000000000002E-5</v>
      </c>
      <c r="F194" s="5" t="s">
        <v>2005</v>
      </c>
    </row>
    <row r="195" spans="1:6" s="6" customFormat="1">
      <c r="A195" s="5" t="s">
        <v>2006</v>
      </c>
      <c r="B195" s="5">
        <v>9.9907400000000006</v>
      </c>
      <c r="C195" s="5">
        <v>2.0640299999999998</v>
      </c>
      <c r="D195" s="6">
        <f t="shared" ref="D195:D258" si="3">LOG(C195/B195,2)</f>
        <v>-2.275127600345765</v>
      </c>
      <c r="E195" s="2">
        <v>5.0000000000000002E-5</v>
      </c>
      <c r="F195" s="5" t="s">
        <v>2007</v>
      </c>
    </row>
    <row r="196" spans="1:6" s="6" customFormat="1">
      <c r="A196" s="5" t="s">
        <v>2008</v>
      </c>
      <c r="B196" s="5">
        <v>2.0736500000000002</v>
      </c>
      <c r="C196" s="5">
        <v>0.42886999999999997</v>
      </c>
      <c r="D196" s="6">
        <f t="shared" si="3"/>
        <v>-2.2735601038533768</v>
      </c>
      <c r="E196" s="5">
        <v>2.0500000000000002E-3</v>
      </c>
      <c r="F196" s="5" t="s">
        <v>2009</v>
      </c>
    </row>
    <row r="197" spans="1:6" s="6" customFormat="1">
      <c r="A197" s="5" t="s">
        <v>2010</v>
      </c>
      <c r="B197" s="5">
        <v>8.7687000000000008</v>
      </c>
      <c r="C197" s="5">
        <v>1.8195600000000001</v>
      </c>
      <c r="D197" s="6">
        <f t="shared" si="3"/>
        <v>-2.268773347525237</v>
      </c>
      <c r="E197" s="2">
        <v>5.0000000000000002E-5</v>
      </c>
      <c r="F197" s="5" t="s">
        <v>17</v>
      </c>
    </row>
    <row r="198" spans="1:6" s="6" customFormat="1">
      <c r="A198" s="5" t="s">
        <v>2011</v>
      </c>
      <c r="B198" s="5">
        <v>4.4626799999999998</v>
      </c>
      <c r="C198" s="5">
        <v>0.94602699999999995</v>
      </c>
      <c r="D198" s="6">
        <f t="shared" si="3"/>
        <v>-2.237957096334048</v>
      </c>
      <c r="E198" s="2">
        <v>5.0000000000000002E-5</v>
      </c>
      <c r="F198" s="5" t="s">
        <v>13</v>
      </c>
    </row>
    <row r="199" spans="1:6" s="6" customFormat="1">
      <c r="A199" s="5" t="s">
        <v>2012</v>
      </c>
      <c r="B199" s="5">
        <v>4.0056000000000003</v>
      </c>
      <c r="C199" s="5">
        <v>0.85043400000000002</v>
      </c>
      <c r="D199" s="6">
        <f t="shared" si="3"/>
        <v>-2.2357471790478938</v>
      </c>
      <c r="E199" s="5">
        <v>1.8500000000000001E-3</v>
      </c>
      <c r="F199" s="5" t="s">
        <v>199</v>
      </c>
    </row>
    <row r="200" spans="1:6" s="6" customFormat="1">
      <c r="A200" s="5" t="s">
        <v>2013</v>
      </c>
      <c r="B200" s="5">
        <v>21.0749</v>
      </c>
      <c r="C200" s="5">
        <v>4.49146</v>
      </c>
      <c r="D200" s="6">
        <f t="shared" si="3"/>
        <v>-2.2302693949251444</v>
      </c>
      <c r="E200" s="2">
        <v>5.0000000000000002E-5</v>
      </c>
      <c r="F200" s="5" t="s">
        <v>2014</v>
      </c>
    </row>
    <row r="201" spans="1:6" s="6" customFormat="1">
      <c r="A201" s="5" t="s">
        <v>2015</v>
      </c>
      <c r="B201" s="5">
        <v>49.572099999999999</v>
      </c>
      <c r="C201" s="5">
        <v>10.6899</v>
      </c>
      <c r="D201" s="6">
        <f t="shared" si="3"/>
        <v>-2.2132800190759494</v>
      </c>
      <c r="E201" s="2">
        <v>5.0000000000000002E-5</v>
      </c>
      <c r="F201" s="5" t="s">
        <v>2016</v>
      </c>
    </row>
    <row r="202" spans="1:6" s="6" customFormat="1">
      <c r="A202" s="5" t="s">
        <v>2017</v>
      </c>
      <c r="B202" s="5">
        <v>6.3388200000000001</v>
      </c>
      <c r="C202" s="5">
        <v>1.3678600000000001</v>
      </c>
      <c r="D202" s="6">
        <f t="shared" si="3"/>
        <v>-2.212293722715629</v>
      </c>
      <c r="E202" s="2">
        <v>5.0000000000000002E-5</v>
      </c>
      <c r="F202" s="5" t="s">
        <v>2018</v>
      </c>
    </row>
    <row r="203" spans="1:6" s="6" customFormat="1">
      <c r="A203" s="5" t="s">
        <v>2019</v>
      </c>
      <c r="B203" s="5">
        <v>11.214399999999999</v>
      </c>
      <c r="C203" s="5">
        <v>2.4238599999999999</v>
      </c>
      <c r="D203" s="6">
        <f t="shared" si="3"/>
        <v>-2.2099741569501834</v>
      </c>
      <c r="E203" s="2">
        <v>5.0000000000000002E-5</v>
      </c>
      <c r="F203" s="5" t="s">
        <v>2020</v>
      </c>
    </row>
    <row r="204" spans="1:6" s="6" customFormat="1">
      <c r="A204" s="5" t="s">
        <v>2021</v>
      </c>
      <c r="B204" s="5">
        <v>8.5293700000000001</v>
      </c>
      <c r="C204" s="5">
        <v>1.85581</v>
      </c>
      <c r="D204" s="6">
        <f t="shared" si="3"/>
        <v>-2.2003901712972862</v>
      </c>
      <c r="E204" s="2">
        <v>5.0000000000000002E-5</v>
      </c>
      <c r="F204" s="5" t="s">
        <v>2022</v>
      </c>
    </row>
    <row r="205" spans="1:6" s="6" customFormat="1">
      <c r="A205" s="5" t="s">
        <v>2023</v>
      </c>
      <c r="B205" s="5">
        <v>1.05246</v>
      </c>
      <c r="C205" s="5">
        <v>0.22984299999999999</v>
      </c>
      <c r="D205" s="6">
        <f t="shared" si="3"/>
        <v>-2.1950447691505968</v>
      </c>
      <c r="E205" s="2">
        <v>5.0000000000000002E-5</v>
      </c>
      <c r="F205" s="5" t="s">
        <v>561</v>
      </c>
    </row>
    <row r="206" spans="1:6" s="6" customFormat="1">
      <c r="A206" s="5" t="s">
        <v>2024</v>
      </c>
      <c r="B206" s="5">
        <v>1.3976299999999999</v>
      </c>
      <c r="C206" s="5">
        <v>0.30715399999999998</v>
      </c>
      <c r="D206" s="6">
        <f t="shared" si="3"/>
        <v>-2.1859484045748681</v>
      </c>
      <c r="E206" s="5">
        <v>2.5500000000000002E-3</v>
      </c>
      <c r="F206" s="5" t="s">
        <v>135</v>
      </c>
    </row>
    <row r="207" spans="1:6" s="6" customFormat="1">
      <c r="A207" s="5" t="s">
        <v>2025</v>
      </c>
      <c r="B207" s="5">
        <v>2.2010200000000002</v>
      </c>
      <c r="C207" s="5">
        <v>0.48534300000000002</v>
      </c>
      <c r="D207" s="6">
        <f t="shared" si="3"/>
        <v>-2.1810956650938595</v>
      </c>
      <c r="E207" s="5">
        <v>1.5E-3</v>
      </c>
      <c r="F207" s="5" t="s">
        <v>2026</v>
      </c>
    </row>
    <row r="208" spans="1:6" s="6" customFormat="1">
      <c r="A208" s="5" t="s">
        <v>2027</v>
      </c>
      <c r="B208" s="5">
        <v>3.6730700000000001</v>
      </c>
      <c r="C208" s="5">
        <v>0.81084400000000001</v>
      </c>
      <c r="D208" s="6">
        <f t="shared" si="3"/>
        <v>-2.1794901075883462</v>
      </c>
      <c r="E208" s="5">
        <v>2.5999999999999999E-2</v>
      </c>
      <c r="F208" s="5" t="s">
        <v>17</v>
      </c>
    </row>
    <row r="209" spans="1:6" s="6" customFormat="1">
      <c r="A209" s="5" t="s">
        <v>2028</v>
      </c>
      <c r="B209" s="5">
        <v>29.5471</v>
      </c>
      <c r="C209" s="5">
        <v>6.5305</v>
      </c>
      <c r="D209" s="6">
        <f t="shared" si="3"/>
        <v>-2.1777511798193276</v>
      </c>
      <c r="E209" s="2">
        <v>5.0000000000000002E-5</v>
      </c>
      <c r="F209" s="5" t="s">
        <v>2029</v>
      </c>
    </row>
    <row r="210" spans="1:6" s="6" customFormat="1">
      <c r="A210" s="5" t="s">
        <v>2030</v>
      </c>
      <c r="B210" s="5">
        <v>26.7485</v>
      </c>
      <c r="C210" s="5">
        <v>5.9349499999999997</v>
      </c>
      <c r="D210" s="6">
        <f t="shared" si="3"/>
        <v>-2.1721502096579464</v>
      </c>
      <c r="E210" s="2">
        <v>5.0000000000000002E-5</v>
      </c>
      <c r="F210" s="5" t="s">
        <v>2031</v>
      </c>
    </row>
    <row r="211" spans="1:6" s="6" customFormat="1">
      <c r="A211" s="5" t="s">
        <v>2032</v>
      </c>
      <c r="B211" s="5">
        <v>20.943000000000001</v>
      </c>
      <c r="C211" s="5">
        <v>4.6527200000000004</v>
      </c>
      <c r="D211" s="6">
        <f t="shared" si="3"/>
        <v>-2.1703218436518088</v>
      </c>
      <c r="E211" s="2">
        <v>5.0000000000000002E-5</v>
      </c>
      <c r="F211" s="5" t="s">
        <v>395</v>
      </c>
    </row>
    <row r="212" spans="1:6" s="6" customFormat="1">
      <c r="A212" s="5" t="s">
        <v>2033</v>
      </c>
      <c r="B212" s="5">
        <v>2.9092799999999999</v>
      </c>
      <c r="C212" s="5">
        <v>0.64890999999999999</v>
      </c>
      <c r="D212" s="6">
        <f t="shared" si="3"/>
        <v>-2.1645718495971393</v>
      </c>
      <c r="E212" s="2">
        <v>5.0000000000000002E-5</v>
      </c>
      <c r="F212" s="5" t="s">
        <v>2034</v>
      </c>
    </row>
    <row r="213" spans="1:6" s="6" customFormat="1">
      <c r="A213" s="5" t="s">
        <v>2035</v>
      </c>
      <c r="B213" s="5">
        <v>50.279000000000003</v>
      </c>
      <c r="C213" s="5">
        <v>11.2258</v>
      </c>
      <c r="D213" s="6">
        <f t="shared" si="3"/>
        <v>-2.1631376948151186</v>
      </c>
      <c r="E213" s="2">
        <v>5.0000000000000002E-5</v>
      </c>
      <c r="F213" s="5" t="s">
        <v>2036</v>
      </c>
    </row>
    <row r="214" spans="1:6" s="6" customFormat="1">
      <c r="A214" s="5" t="s">
        <v>2037</v>
      </c>
      <c r="B214" s="5">
        <v>113.117</v>
      </c>
      <c r="C214" s="5">
        <v>25.402000000000001</v>
      </c>
      <c r="D214" s="6">
        <f t="shared" si="3"/>
        <v>-2.1548017680728284</v>
      </c>
      <c r="E214" s="2">
        <v>5.0000000000000002E-5</v>
      </c>
      <c r="F214" s="5" t="s">
        <v>2038</v>
      </c>
    </row>
    <row r="215" spans="1:6" s="6" customFormat="1">
      <c r="A215" s="5" t="s">
        <v>2039</v>
      </c>
      <c r="B215" s="5">
        <v>19.378599999999999</v>
      </c>
      <c r="C215" s="5">
        <v>4.3539000000000003</v>
      </c>
      <c r="D215" s="6">
        <f t="shared" si="3"/>
        <v>-2.1540841702085314</v>
      </c>
      <c r="E215" s="2">
        <v>5.0000000000000002E-5</v>
      </c>
      <c r="F215" s="5" t="s">
        <v>116</v>
      </c>
    </row>
    <row r="216" spans="1:6" s="6" customFormat="1">
      <c r="A216" s="5" t="s">
        <v>2040</v>
      </c>
      <c r="B216" s="5">
        <v>1.1741999999999999</v>
      </c>
      <c r="C216" s="5">
        <v>0.26483000000000001</v>
      </c>
      <c r="D216" s="6">
        <f t="shared" si="3"/>
        <v>-2.1485396964754027</v>
      </c>
      <c r="E216" s="5">
        <v>2.93E-2</v>
      </c>
      <c r="F216" s="5" t="s">
        <v>496</v>
      </c>
    </row>
    <row r="217" spans="1:6" s="6" customFormat="1">
      <c r="A217" s="5" t="s">
        <v>2041</v>
      </c>
      <c r="B217" s="5">
        <v>1.3776999999999999</v>
      </c>
      <c r="C217" s="5">
        <v>0.31323299999999998</v>
      </c>
      <c r="D217" s="6">
        <f t="shared" si="3"/>
        <v>-2.1369536514641068</v>
      </c>
      <c r="E217" s="5">
        <v>2.0000000000000001E-4</v>
      </c>
      <c r="F217" s="5" t="s">
        <v>441</v>
      </c>
    </row>
    <row r="218" spans="1:6" s="6" customFormat="1">
      <c r="A218" s="5" t="s">
        <v>2042</v>
      </c>
      <c r="B218" s="5">
        <v>111.441</v>
      </c>
      <c r="C218" s="5">
        <v>25.508900000000001</v>
      </c>
      <c r="D218" s="6">
        <f t="shared" si="3"/>
        <v>-2.127207515725221</v>
      </c>
      <c r="E218" s="2">
        <v>5.0000000000000002E-5</v>
      </c>
      <c r="F218" s="5" t="s">
        <v>2043</v>
      </c>
    </row>
    <row r="219" spans="1:6" s="6" customFormat="1">
      <c r="A219" s="5" t="s">
        <v>2044</v>
      </c>
      <c r="B219" s="5">
        <v>2.1286900000000002</v>
      </c>
      <c r="C219" s="5">
        <v>0.48743199999999998</v>
      </c>
      <c r="D219" s="6">
        <f t="shared" si="3"/>
        <v>-2.1266929936940229</v>
      </c>
      <c r="E219" s="2">
        <v>5.0000000000000002E-5</v>
      </c>
      <c r="F219" s="5" t="s">
        <v>2045</v>
      </c>
    </row>
    <row r="220" spans="1:6" s="6" customFormat="1">
      <c r="A220" s="5" t="s">
        <v>2046</v>
      </c>
      <c r="B220" s="5">
        <v>6.0404299999999997</v>
      </c>
      <c r="C220" s="5">
        <v>1.38676</v>
      </c>
      <c r="D220" s="6">
        <f t="shared" si="3"/>
        <v>-2.1229331254649764</v>
      </c>
      <c r="E220" s="2">
        <v>5.0000000000000002E-5</v>
      </c>
      <c r="F220" s="5" t="s">
        <v>1903</v>
      </c>
    </row>
    <row r="221" spans="1:6" s="6" customFormat="1">
      <c r="A221" s="5" t="s">
        <v>2047</v>
      </c>
      <c r="B221" s="5">
        <v>4.6676000000000002</v>
      </c>
      <c r="C221" s="5">
        <v>1.07338</v>
      </c>
      <c r="D221" s="6">
        <f t="shared" si="3"/>
        <v>-2.1205200193680591</v>
      </c>
      <c r="E221" s="2">
        <v>5.0000000000000002E-5</v>
      </c>
      <c r="F221" s="5" t="s">
        <v>2048</v>
      </c>
    </row>
    <row r="222" spans="1:6" s="6" customFormat="1">
      <c r="A222" s="5" t="s">
        <v>2049</v>
      </c>
      <c r="B222" s="5">
        <v>1.5728200000000001</v>
      </c>
      <c r="C222" s="5">
        <v>0.36271900000000001</v>
      </c>
      <c r="D222" s="6">
        <f t="shared" si="3"/>
        <v>-2.116429348373071</v>
      </c>
      <c r="E222" s="2">
        <v>5.0000000000000002E-5</v>
      </c>
      <c r="F222" s="5" t="s">
        <v>2050</v>
      </c>
    </row>
    <row r="223" spans="1:6" s="6" customFormat="1">
      <c r="A223" s="5" t="s">
        <v>2051</v>
      </c>
      <c r="B223" s="5">
        <v>55.237699999999997</v>
      </c>
      <c r="C223" s="5">
        <v>12.788600000000001</v>
      </c>
      <c r="D223" s="6">
        <f t="shared" si="3"/>
        <v>-2.1107949121477514</v>
      </c>
      <c r="E223" s="2">
        <v>5.0000000000000002E-5</v>
      </c>
      <c r="F223" s="5" t="s">
        <v>264</v>
      </c>
    </row>
    <row r="224" spans="1:6" s="6" customFormat="1">
      <c r="A224" s="5" t="s">
        <v>2052</v>
      </c>
      <c r="B224" s="5">
        <v>11.8186</v>
      </c>
      <c r="C224" s="5">
        <v>2.7373699999999999</v>
      </c>
      <c r="D224" s="6">
        <f t="shared" si="3"/>
        <v>-2.1101967911554587</v>
      </c>
      <c r="E224" s="2">
        <v>5.0000000000000002E-5</v>
      </c>
      <c r="F224" s="5" t="s">
        <v>2053</v>
      </c>
    </row>
    <row r="225" spans="1:6" s="6" customFormat="1">
      <c r="A225" s="5" t="s">
        <v>2054</v>
      </c>
      <c r="B225" s="5">
        <v>16.524999999999999</v>
      </c>
      <c r="C225" s="5">
        <v>3.83453</v>
      </c>
      <c r="D225" s="6">
        <f t="shared" si="3"/>
        <v>-2.10752860981076</v>
      </c>
      <c r="E225" s="2">
        <v>5.0000000000000002E-5</v>
      </c>
      <c r="F225" s="5" t="s">
        <v>2055</v>
      </c>
    </row>
    <row r="226" spans="1:6" s="6" customFormat="1">
      <c r="A226" s="5" t="s">
        <v>2056</v>
      </c>
      <c r="B226" s="5">
        <v>29.856000000000002</v>
      </c>
      <c r="C226" s="5">
        <v>6.9697500000000003</v>
      </c>
      <c r="D226" s="6">
        <f t="shared" si="3"/>
        <v>-2.0988420776180252</v>
      </c>
      <c r="E226" s="2">
        <v>5.0000000000000002E-5</v>
      </c>
      <c r="F226" s="5" t="s">
        <v>2057</v>
      </c>
    </row>
    <row r="227" spans="1:6" s="6" customFormat="1">
      <c r="A227" s="5" t="s">
        <v>2058</v>
      </c>
      <c r="B227" s="5">
        <v>10.417999999999999</v>
      </c>
      <c r="C227" s="5">
        <v>2.44814</v>
      </c>
      <c r="D227" s="6">
        <f t="shared" si="3"/>
        <v>-2.0893203743478996</v>
      </c>
      <c r="E227" s="2">
        <v>5.0000000000000002E-5</v>
      </c>
      <c r="F227" s="5" t="s">
        <v>2059</v>
      </c>
    </row>
    <row r="228" spans="1:6" s="6" customFormat="1">
      <c r="A228" s="5" t="s">
        <v>2060</v>
      </c>
      <c r="B228" s="5">
        <v>25.932099999999998</v>
      </c>
      <c r="C228" s="5">
        <v>6.0967599999999997</v>
      </c>
      <c r="D228" s="6">
        <f t="shared" si="3"/>
        <v>-2.0886243811101357</v>
      </c>
      <c r="E228" s="2">
        <v>5.0000000000000002E-5</v>
      </c>
      <c r="F228" s="5" t="s">
        <v>2061</v>
      </c>
    </row>
    <row r="229" spans="1:6" s="6" customFormat="1">
      <c r="A229" s="5" t="s">
        <v>2062</v>
      </c>
      <c r="B229" s="5">
        <v>1.31009</v>
      </c>
      <c r="C229" s="5">
        <v>0.30840000000000001</v>
      </c>
      <c r="D229" s="6">
        <f t="shared" si="3"/>
        <v>-2.0867912544457239</v>
      </c>
      <c r="E229" s="2">
        <v>5.0000000000000002E-5</v>
      </c>
      <c r="F229" s="5" t="s">
        <v>1495</v>
      </c>
    </row>
    <row r="230" spans="1:6" s="6" customFormat="1">
      <c r="A230" s="5" t="s">
        <v>2063</v>
      </c>
      <c r="B230" s="5">
        <v>1.5187999999999999</v>
      </c>
      <c r="C230" s="5">
        <v>0.357796</v>
      </c>
      <c r="D230" s="6">
        <f t="shared" si="3"/>
        <v>-2.0857227401653384</v>
      </c>
      <c r="E230" s="5">
        <v>2.0500000000000002E-3</v>
      </c>
      <c r="F230" s="5" t="s">
        <v>1842</v>
      </c>
    </row>
    <row r="231" spans="1:6" s="6" customFormat="1">
      <c r="A231" s="5" t="s">
        <v>2064</v>
      </c>
      <c r="B231" s="5">
        <v>146.17699999999999</v>
      </c>
      <c r="C231" s="5">
        <v>34.519100000000002</v>
      </c>
      <c r="D231" s="6">
        <f t="shared" si="3"/>
        <v>-2.0822495750461689</v>
      </c>
      <c r="E231" s="2">
        <v>5.0000000000000002E-5</v>
      </c>
      <c r="F231" s="5" t="s">
        <v>2065</v>
      </c>
    </row>
    <row r="232" spans="1:6" s="6" customFormat="1">
      <c r="A232" s="5" t="s">
        <v>2066</v>
      </c>
      <c r="B232" s="5">
        <v>63.181800000000003</v>
      </c>
      <c r="C232" s="5">
        <v>14.9214</v>
      </c>
      <c r="D232" s="6">
        <f t="shared" si="3"/>
        <v>-2.0821261361505607</v>
      </c>
      <c r="E232" s="2">
        <v>5.0000000000000002E-5</v>
      </c>
      <c r="F232" s="5" t="s">
        <v>2067</v>
      </c>
    </row>
    <row r="233" spans="1:6" s="6" customFormat="1">
      <c r="A233" s="5" t="s">
        <v>2068</v>
      </c>
      <c r="B233" s="5">
        <v>93.127099999999999</v>
      </c>
      <c r="C233" s="5">
        <v>22.052299999999999</v>
      </c>
      <c r="D233" s="6">
        <f t="shared" si="3"/>
        <v>-2.0782719202207312</v>
      </c>
      <c r="E233" s="2">
        <v>5.0000000000000002E-5</v>
      </c>
      <c r="F233" s="5" t="s">
        <v>2069</v>
      </c>
    </row>
    <row r="234" spans="1:6" s="6" customFormat="1">
      <c r="A234" s="5" t="s">
        <v>2070</v>
      </c>
      <c r="B234" s="5">
        <v>4.6476600000000001</v>
      </c>
      <c r="C234" s="5">
        <v>1.1034600000000001</v>
      </c>
      <c r="D234" s="6">
        <f t="shared" si="3"/>
        <v>-2.0744701986868295</v>
      </c>
      <c r="E234" s="2">
        <v>5.0000000000000002E-5</v>
      </c>
      <c r="F234" s="5" t="s">
        <v>2071</v>
      </c>
    </row>
    <row r="235" spans="1:6" s="6" customFormat="1">
      <c r="A235" s="5" t="s">
        <v>2072</v>
      </c>
      <c r="B235" s="5">
        <v>2.0907200000000001</v>
      </c>
      <c r="C235" s="5">
        <v>0.497226</v>
      </c>
      <c r="D235" s="6">
        <f t="shared" si="3"/>
        <v>-2.0720262195561094</v>
      </c>
      <c r="E235" s="2">
        <v>5.0000000000000002E-5</v>
      </c>
      <c r="F235" s="5" t="s">
        <v>2073</v>
      </c>
    </row>
    <row r="236" spans="1:6" s="6" customFormat="1">
      <c r="A236" s="5" t="s">
        <v>2074</v>
      </c>
      <c r="B236" s="5">
        <v>4.5207600000000001</v>
      </c>
      <c r="C236" s="5">
        <v>1.07667</v>
      </c>
      <c r="D236" s="6">
        <f t="shared" si="3"/>
        <v>-2.069989198552133</v>
      </c>
      <c r="E236" s="2">
        <v>5.0000000000000002E-5</v>
      </c>
      <c r="F236" s="5" t="s">
        <v>2075</v>
      </c>
    </row>
    <row r="237" spans="1:6" s="6" customFormat="1">
      <c r="A237" s="5" t="s">
        <v>2076</v>
      </c>
      <c r="B237" s="5">
        <v>8.9807199999999998</v>
      </c>
      <c r="C237" s="5">
        <v>2.1489099999999999</v>
      </c>
      <c r="D237" s="6">
        <f t="shared" si="3"/>
        <v>-2.0632260514703558</v>
      </c>
      <c r="E237" s="2">
        <v>5.0000000000000002E-5</v>
      </c>
      <c r="F237" s="5" t="s">
        <v>2077</v>
      </c>
    </row>
    <row r="238" spans="1:6" s="6" customFormat="1">
      <c r="A238" s="5" t="s">
        <v>2078</v>
      </c>
      <c r="B238" s="5">
        <v>325.73700000000002</v>
      </c>
      <c r="C238" s="5">
        <v>78.498099999999994</v>
      </c>
      <c r="D238" s="6">
        <f t="shared" si="3"/>
        <v>-2.0529779627472959</v>
      </c>
      <c r="E238" s="2">
        <v>5.0000000000000002E-5</v>
      </c>
      <c r="F238" s="5" t="s">
        <v>2079</v>
      </c>
    </row>
    <row r="239" spans="1:6" s="6" customFormat="1">
      <c r="A239" s="5" t="s">
        <v>2080</v>
      </c>
      <c r="B239" s="5">
        <v>12.1622</v>
      </c>
      <c r="C239" s="5">
        <v>2.9366599999999998</v>
      </c>
      <c r="D239" s="6">
        <f t="shared" si="3"/>
        <v>-2.0501560706754884</v>
      </c>
      <c r="E239" s="2">
        <v>5.0000000000000002E-5</v>
      </c>
      <c r="F239" s="5" t="s">
        <v>2081</v>
      </c>
    </row>
    <row r="240" spans="1:6" s="6" customFormat="1">
      <c r="A240" s="5" t="s">
        <v>2082</v>
      </c>
      <c r="B240" s="5">
        <v>24.914899999999999</v>
      </c>
      <c r="C240" s="5">
        <v>6.10548</v>
      </c>
      <c r="D240" s="6">
        <f t="shared" si="3"/>
        <v>-2.0288321571073826</v>
      </c>
      <c r="E240" s="2">
        <v>5.0000000000000002E-5</v>
      </c>
      <c r="F240" s="5" t="s">
        <v>2083</v>
      </c>
    </row>
    <row r="241" spans="1:6" s="6" customFormat="1">
      <c r="A241" s="5" t="s">
        <v>2084</v>
      </c>
      <c r="B241" s="5">
        <v>6.23705</v>
      </c>
      <c r="C241" s="5">
        <v>1.53304</v>
      </c>
      <c r="D241" s="6">
        <f t="shared" si="3"/>
        <v>-2.0244684842760834</v>
      </c>
      <c r="E241" s="5">
        <v>5.5000000000000003E-4</v>
      </c>
      <c r="F241" s="5" t="s">
        <v>2085</v>
      </c>
    </row>
    <row r="242" spans="1:6" s="6" customFormat="1">
      <c r="A242" s="5" t="s">
        <v>2086</v>
      </c>
      <c r="B242" s="5">
        <v>4.4481599999999997</v>
      </c>
      <c r="C242" s="5">
        <v>1.10415</v>
      </c>
      <c r="D242" s="6">
        <f t="shared" si="3"/>
        <v>-2.0102725054843673</v>
      </c>
      <c r="E242" s="2">
        <v>5.0000000000000002E-5</v>
      </c>
      <c r="F242" s="5" t="s">
        <v>2087</v>
      </c>
    </row>
    <row r="243" spans="1:6" s="6" customFormat="1">
      <c r="A243" s="5" t="s">
        <v>2088</v>
      </c>
      <c r="B243" s="5">
        <v>11.3331</v>
      </c>
      <c r="C243" s="5">
        <v>2.81358</v>
      </c>
      <c r="D243" s="6">
        <f t="shared" si="3"/>
        <v>-2.0100636527928799</v>
      </c>
      <c r="E243" s="2">
        <v>5.0000000000000002E-5</v>
      </c>
      <c r="F243" s="5" t="s">
        <v>2089</v>
      </c>
    </row>
    <row r="244" spans="1:6" s="6" customFormat="1">
      <c r="A244" s="5" t="s">
        <v>2090</v>
      </c>
      <c r="B244" s="5">
        <v>4.8982400000000004</v>
      </c>
      <c r="C244" s="5">
        <v>1.2230300000000001</v>
      </c>
      <c r="D244" s="6">
        <f t="shared" si="3"/>
        <v>-2.0018036711214449</v>
      </c>
      <c r="E244" s="5">
        <v>3.3399999999999999E-2</v>
      </c>
      <c r="F244" s="5" t="s">
        <v>116</v>
      </c>
    </row>
    <row r="245" spans="1:6" s="6" customFormat="1">
      <c r="A245" s="5" t="s">
        <v>2091</v>
      </c>
      <c r="B245" s="5">
        <v>53.157299999999999</v>
      </c>
      <c r="C245" s="5">
        <v>13.315099999999999</v>
      </c>
      <c r="D245" s="6">
        <f t="shared" si="3"/>
        <v>-1.9972045645554637</v>
      </c>
      <c r="E245" s="2">
        <v>5.0000000000000002E-5</v>
      </c>
      <c r="F245" s="5" t="s">
        <v>2092</v>
      </c>
    </row>
    <row r="246" spans="1:6" s="6" customFormat="1">
      <c r="A246" s="5" t="s">
        <v>2093</v>
      </c>
      <c r="B246" s="5">
        <v>2.51579</v>
      </c>
      <c r="C246" s="5">
        <v>0.63244699999999998</v>
      </c>
      <c r="D246" s="6">
        <f t="shared" si="3"/>
        <v>-1.9919950114755975</v>
      </c>
      <c r="E246" s="2">
        <v>5.0000000000000002E-5</v>
      </c>
      <c r="F246" s="5" t="s">
        <v>2094</v>
      </c>
    </row>
    <row r="247" spans="1:6" s="6" customFormat="1">
      <c r="A247" s="5" t="s">
        <v>2095</v>
      </c>
      <c r="B247" s="5">
        <v>47.564100000000003</v>
      </c>
      <c r="C247" s="5">
        <v>11.993600000000001</v>
      </c>
      <c r="D247" s="6">
        <f t="shared" si="3"/>
        <v>-1.9876083167628602</v>
      </c>
      <c r="E247" s="2">
        <v>5.0000000000000002E-5</v>
      </c>
      <c r="F247" s="5" t="s">
        <v>2096</v>
      </c>
    </row>
    <row r="248" spans="1:6" s="6" customFormat="1">
      <c r="A248" s="5" t="s">
        <v>2097</v>
      </c>
      <c r="B248" s="5">
        <v>2.92022</v>
      </c>
      <c r="C248" s="5">
        <v>0.73688200000000004</v>
      </c>
      <c r="D248" s="6">
        <f t="shared" si="3"/>
        <v>-1.9865715430814881</v>
      </c>
      <c r="E248" s="2">
        <v>5.0000000000000002E-5</v>
      </c>
      <c r="F248" s="5" t="s">
        <v>2098</v>
      </c>
    </row>
    <row r="249" spans="1:6" s="6" customFormat="1">
      <c r="A249" s="5" t="s">
        <v>2099</v>
      </c>
      <c r="B249" s="5">
        <v>2.46272</v>
      </c>
      <c r="C249" s="5">
        <v>0.62165000000000004</v>
      </c>
      <c r="D249" s="6">
        <f t="shared" si="3"/>
        <v>-1.9860781582435867</v>
      </c>
      <c r="E249" s="5">
        <v>1.095E-2</v>
      </c>
      <c r="F249" s="5" t="s">
        <v>116</v>
      </c>
    </row>
    <row r="250" spans="1:6" s="6" customFormat="1">
      <c r="A250" s="5" t="s">
        <v>2100</v>
      </c>
      <c r="B250" s="5">
        <v>1.6741900000000001</v>
      </c>
      <c r="C250" s="5">
        <v>0.422819</v>
      </c>
      <c r="D250" s="6">
        <f t="shared" si="3"/>
        <v>-1.9853511524101086</v>
      </c>
      <c r="E250" s="2">
        <v>5.0000000000000002E-5</v>
      </c>
      <c r="F250" s="5" t="s">
        <v>2101</v>
      </c>
    </row>
    <row r="251" spans="1:6" s="6" customFormat="1">
      <c r="A251" s="5" t="s">
        <v>2102</v>
      </c>
      <c r="B251" s="5">
        <v>64.182699999999997</v>
      </c>
      <c r="C251" s="5">
        <v>16.2319</v>
      </c>
      <c r="D251" s="6">
        <f t="shared" si="3"/>
        <v>-1.9833525991297161</v>
      </c>
      <c r="E251" s="2">
        <v>5.0000000000000002E-5</v>
      </c>
      <c r="F251" s="5" t="s">
        <v>2103</v>
      </c>
    </row>
    <row r="252" spans="1:6" s="6" customFormat="1">
      <c r="A252" s="5" t="s">
        <v>2104</v>
      </c>
      <c r="B252" s="5">
        <v>40.027799999999999</v>
      </c>
      <c r="C252" s="5">
        <v>10.1242</v>
      </c>
      <c r="D252" s="6">
        <f t="shared" si="3"/>
        <v>-1.9831944120114786</v>
      </c>
      <c r="E252" s="2">
        <v>5.0000000000000002E-5</v>
      </c>
      <c r="F252" s="5" t="s">
        <v>884</v>
      </c>
    </row>
    <row r="253" spans="1:6" s="6" customFormat="1">
      <c r="A253" s="5" t="s">
        <v>2105</v>
      </c>
      <c r="B253" s="5">
        <v>9.0594199999999994</v>
      </c>
      <c r="C253" s="5">
        <v>2.2925300000000002</v>
      </c>
      <c r="D253" s="6">
        <f t="shared" si="3"/>
        <v>-1.9824780763332197</v>
      </c>
      <c r="E253" s="2">
        <v>5.0000000000000002E-5</v>
      </c>
      <c r="F253" s="5" t="s">
        <v>2106</v>
      </c>
    </row>
    <row r="254" spans="1:6" s="6" customFormat="1">
      <c r="A254" s="5" t="s">
        <v>2107</v>
      </c>
      <c r="B254" s="5">
        <v>7.6606399999999999</v>
      </c>
      <c r="C254" s="5">
        <v>1.94174</v>
      </c>
      <c r="D254" s="6">
        <f t="shared" si="3"/>
        <v>-1.9801148895341434</v>
      </c>
      <c r="E254" s="2">
        <v>5.0000000000000002E-5</v>
      </c>
      <c r="F254" s="5" t="s">
        <v>1820</v>
      </c>
    </row>
    <row r="255" spans="1:6" s="6" customFormat="1">
      <c r="A255" s="5" t="s">
        <v>2108</v>
      </c>
      <c r="B255" s="5">
        <v>12.489699999999999</v>
      </c>
      <c r="C255" s="5">
        <v>3.19055</v>
      </c>
      <c r="D255" s="6">
        <f t="shared" si="3"/>
        <v>-1.968861775940409</v>
      </c>
      <c r="E255" s="2">
        <v>5.0000000000000002E-5</v>
      </c>
      <c r="F255" s="5" t="s">
        <v>143</v>
      </c>
    </row>
    <row r="256" spans="1:6" s="6" customFormat="1">
      <c r="A256" s="5" t="s">
        <v>2109</v>
      </c>
      <c r="B256" s="5">
        <v>37.815100000000001</v>
      </c>
      <c r="C256" s="5">
        <v>9.7139399999999991</v>
      </c>
      <c r="D256" s="6">
        <f t="shared" si="3"/>
        <v>-1.9608339536309922</v>
      </c>
      <c r="E256" s="2">
        <v>5.0000000000000002E-5</v>
      </c>
      <c r="F256" s="5" t="s">
        <v>2110</v>
      </c>
    </row>
    <row r="257" spans="1:6" s="6" customFormat="1">
      <c r="A257" s="5" t="s">
        <v>2111</v>
      </c>
      <c r="B257" s="5">
        <v>1.71262</v>
      </c>
      <c r="C257" s="5">
        <v>0.439938</v>
      </c>
      <c r="D257" s="6">
        <f t="shared" si="3"/>
        <v>-1.9608329527984882</v>
      </c>
      <c r="E257" s="2">
        <v>5.0000000000000002E-5</v>
      </c>
      <c r="F257" s="5" t="s">
        <v>1949</v>
      </c>
    </row>
    <row r="258" spans="1:6" s="6" customFormat="1">
      <c r="A258" s="5" t="s">
        <v>2112</v>
      </c>
      <c r="B258" s="5">
        <v>6.7480399999999996</v>
      </c>
      <c r="C258" s="5">
        <v>1.73919</v>
      </c>
      <c r="D258" s="6">
        <f t="shared" si="3"/>
        <v>-1.9560529751486226</v>
      </c>
      <c r="E258" s="2">
        <v>5.0000000000000002E-5</v>
      </c>
      <c r="F258" s="5" t="s">
        <v>434</v>
      </c>
    </row>
    <row r="259" spans="1:6" s="6" customFormat="1">
      <c r="A259" s="5" t="s">
        <v>2113</v>
      </c>
      <c r="B259" s="5">
        <v>81.340100000000007</v>
      </c>
      <c r="C259" s="5">
        <v>21.0108</v>
      </c>
      <c r="D259" s="6">
        <f t="shared" ref="D259:D322" si="4">LOG(C259/B259,2)</f>
        <v>-1.9528356698416243</v>
      </c>
      <c r="E259" s="2">
        <v>5.0000000000000002E-5</v>
      </c>
      <c r="F259" s="5" t="s">
        <v>956</v>
      </c>
    </row>
    <row r="260" spans="1:6" s="6" customFormat="1">
      <c r="A260" s="5" t="s">
        <v>2114</v>
      </c>
      <c r="B260" s="5">
        <v>2.7190799999999999</v>
      </c>
      <c r="C260" s="5">
        <v>0.70783499999999999</v>
      </c>
      <c r="D260" s="6">
        <f t="shared" si="4"/>
        <v>-1.9416335936165312</v>
      </c>
      <c r="E260" s="2">
        <v>5.0000000000000002E-5</v>
      </c>
      <c r="F260" s="5" t="s">
        <v>2115</v>
      </c>
    </row>
    <row r="261" spans="1:6" s="6" customFormat="1">
      <c r="A261" s="5" t="s">
        <v>2116</v>
      </c>
      <c r="B261" s="5">
        <v>3.89351</v>
      </c>
      <c r="C261" s="5">
        <v>1.01359</v>
      </c>
      <c r="D261" s="6">
        <f t="shared" si="4"/>
        <v>-1.9415971355120831</v>
      </c>
      <c r="E261" s="2">
        <v>5.0000000000000002E-5</v>
      </c>
      <c r="F261" s="5" t="s">
        <v>2117</v>
      </c>
    </row>
    <row r="262" spans="1:6" s="6" customFormat="1">
      <c r="A262" s="5" t="s">
        <v>2118</v>
      </c>
      <c r="B262" s="5">
        <v>20.726600000000001</v>
      </c>
      <c r="C262" s="5">
        <v>5.4235300000000004</v>
      </c>
      <c r="D262" s="6">
        <f t="shared" si="4"/>
        <v>-1.9341794096886851</v>
      </c>
      <c r="E262" s="2">
        <v>5.0000000000000002E-5</v>
      </c>
      <c r="F262" s="5" t="s">
        <v>2083</v>
      </c>
    </row>
    <row r="263" spans="1:6" s="6" customFormat="1">
      <c r="A263" s="5" t="s">
        <v>2119</v>
      </c>
      <c r="B263" s="5">
        <v>1.9662599999999999</v>
      </c>
      <c r="C263" s="5">
        <v>0.51599899999999999</v>
      </c>
      <c r="D263" s="6">
        <f t="shared" si="4"/>
        <v>-1.9300139280764752</v>
      </c>
      <c r="E263" s="5">
        <v>3.5500000000000002E-3</v>
      </c>
      <c r="F263" s="5" t="s">
        <v>1425</v>
      </c>
    </row>
    <row r="264" spans="1:6" s="6" customFormat="1">
      <c r="A264" s="5" t="s">
        <v>2120</v>
      </c>
      <c r="B264" s="5">
        <v>4.4343199999999996</v>
      </c>
      <c r="C264" s="5">
        <v>1.16561</v>
      </c>
      <c r="D264" s="6">
        <f t="shared" si="4"/>
        <v>-1.9276277254344107</v>
      </c>
      <c r="E264" s="5">
        <v>1.4999999999999999E-4</v>
      </c>
      <c r="F264" s="5" t="s">
        <v>1031</v>
      </c>
    </row>
    <row r="265" spans="1:6" s="6" customFormat="1">
      <c r="A265" s="5" t="s">
        <v>2121</v>
      </c>
      <c r="B265" s="5">
        <v>11.619</v>
      </c>
      <c r="C265" s="5">
        <v>3.06094</v>
      </c>
      <c r="D265" s="6">
        <f t="shared" si="4"/>
        <v>-1.9244392363962561</v>
      </c>
      <c r="E265" s="2">
        <v>5.0000000000000002E-5</v>
      </c>
      <c r="F265" s="5" t="s">
        <v>2122</v>
      </c>
    </row>
    <row r="266" spans="1:6" s="6" customFormat="1">
      <c r="A266" s="5" t="s">
        <v>2123</v>
      </c>
      <c r="B266" s="5">
        <v>1.07812</v>
      </c>
      <c r="C266" s="5">
        <v>0.28426699999999999</v>
      </c>
      <c r="D266" s="6">
        <f t="shared" si="4"/>
        <v>-1.9231992317998925</v>
      </c>
      <c r="E266" s="5">
        <v>5.4999999999999997E-3</v>
      </c>
      <c r="F266" s="5" t="s">
        <v>2124</v>
      </c>
    </row>
    <row r="267" spans="1:6" s="6" customFormat="1">
      <c r="A267" s="5" t="s">
        <v>2125</v>
      </c>
      <c r="B267" s="5">
        <v>1.37819</v>
      </c>
      <c r="C267" s="5">
        <v>0.36423800000000001</v>
      </c>
      <c r="D267" s="6">
        <f t="shared" si="4"/>
        <v>-1.9198214466580039</v>
      </c>
      <c r="E267" s="5">
        <v>2.9250000000000002E-2</v>
      </c>
      <c r="F267" s="5" t="s">
        <v>78</v>
      </c>
    </row>
    <row r="268" spans="1:6" s="6" customFormat="1">
      <c r="A268" s="5" t="s">
        <v>2126</v>
      </c>
      <c r="B268" s="5">
        <v>87.371300000000005</v>
      </c>
      <c r="C268" s="5">
        <v>23.140599999999999</v>
      </c>
      <c r="D268" s="6">
        <f t="shared" si="4"/>
        <v>-1.9167331847455309</v>
      </c>
      <c r="E268" s="2">
        <v>5.0000000000000002E-5</v>
      </c>
      <c r="F268" s="5" t="s">
        <v>2127</v>
      </c>
    </row>
    <row r="269" spans="1:6" s="6" customFormat="1">
      <c r="A269" s="5" t="s">
        <v>2128</v>
      </c>
      <c r="B269" s="5">
        <v>52.971400000000003</v>
      </c>
      <c r="C269" s="5">
        <v>14.0542</v>
      </c>
      <c r="D269" s="6">
        <f t="shared" si="4"/>
        <v>-1.9142123043728578</v>
      </c>
      <c r="E269" s="2">
        <v>5.0000000000000002E-5</v>
      </c>
      <c r="F269" s="5" t="s">
        <v>2129</v>
      </c>
    </row>
    <row r="270" spans="1:6" s="6" customFormat="1">
      <c r="A270" s="5" t="s">
        <v>2130</v>
      </c>
      <c r="B270" s="5">
        <v>5.88856</v>
      </c>
      <c r="C270" s="5">
        <v>1.5646500000000001</v>
      </c>
      <c r="D270" s="6">
        <f t="shared" si="4"/>
        <v>-1.9120749040933442</v>
      </c>
      <c r="E270" s="2">
        <v>5.0000000000000002E-5</v>
      </c>
      <c r="F270" s="5" t="s">
        <v>2131</v>
      </c>
    </row>
    <row r="271" spans="1:6" s="6" customFormat="1">
      <c r="A271" s="5" t="s">
        <v>2132</v>
      </c>
      <c r="B271" s="5">
        <v>38.2166</v>
      </c>
      <c r="C271" s="5">
        <v>10.168699999999999</v>
      </c>
      <c r="D271" s="6">
        <f t="shared" si="4"/>
        <v>-1.9100641802758682</v>
      </c>
      <c r="E271" s="2">
        <v>5.0000000000000002E-5</v>
      </c>
      <c r="F271" s="5" t="s">
        <v>2133</v>
      </c>
    </row>
    <row r="272" spans="1:6" s="6" customFormat="1">
      <c r="A272" s="5" t="s">
        <v>2134</v>
      </c>
      <c r="B272" s="5">
        <v>1.6344000000000001</v>
      </c>
      <c r="C272" s="5">
        <v>0.43721700000000002</v>
      </c>
      <c r="D272" s="6">
        <f t="shared" si="4"/>
        <v>-1.9023397066777936</v>
      </c>
      <c r="E272" s="5">
        <v>3.7000000000000002E-3</v>
      </c>
      <c r="F272" s="5" t="s">
        <v>108</v>
      </c>
    </row>
    <row r="273" spans="1:6" s="6" customFormat="1">
      <c r="A273" s="5" t="s">
        <v>2135</v>
      </c>
      <c r="B273" s="5">
        <v>56.0642</v>
      </c>
      <c r="C273" s="5">
        <v>14.9978</v>
      </c>
      <c r="D273" s="6">
        <f t="shared" si="4"/>
        <v>-1.9023289367130154</v>
      </c>
      <c r="E273" s="2">
        <v>5.0000000000000002E-5</v>
      </c>
      <c r="F273" s="5" t="s">
        <v>2136</v>
      </c>
    </row>
    <row r="274" spans="1:6" s="6" customFormat="1">
      <c r="A274" s="5" t="s">
        <v>2137</v>
      </c>
      <c r="B274" s="5">
        <v>30.4481</v>
      </c>
      <c r="C274" s="5">
        <v>8.1707099999999997</v>
      </c>
      <c r="D274" s="6">
        <f t="shared" si="4"/>
        <v>-1.8978188519397574</v>
      </c>
      <c r="E274" s="2">
        <v>5.0000000000000002E-5</v>
      </c>
      <c r="F274" s="5" t="s">
        <v>635</v>
      </c>
    </row>
    <row r="275" spans="1:6" s="6" customFormat="1">
      <c r="A275" s="5" t="s">
        <v>2138</v>
      </c>
      <c r="B275" s="5">
        <v>1.8225199999999999</v>
      </c>
      <c r="C275" s="5">
        <v>0.49362899999999998</v>
      </c>
      <c r="D275" s="6">
        <f t="shared" si="4"/>
        <v>-1.884435588143115</v>
      </c>
      <c r="E275" s="5">
        <v>2.0500000000000002E-3</v>
      </c>
      <c r="F275" s="5" t="s">
        <v>385</v>
      </c>
    </row>
    <row r="276" spans="1:6" s="6" customFormat="1">
      <c r="A276" s="5" t="s">
        <v>2139</v>
      </c>
      <c r="B276" s="5">
        <v>19.159300000000002</v>
      </c>
      <c r="C276" s="5">
        <v>5.1896100000000001</v>
      </c>
      <c r="D276" s="6">
        <f t="shared" si="4"/>
        <v>-1.8843468230337221</v>
      </c>
      <c r="E276" s="2">
        <v>5.0000000000000002E-5</v>
      </c>
      <c r="F276" s="5" t="s">
        <v>2140</v>
      </c>
    </row>
    <row r="277" spans="1:6" s="6" customFormat="1">
      <c r="A277" s="5" t="s">
        <v>2141</v>
      </c>
      <c r="B277" s="5">
        <v>13.423999999999999</v>
      </c>
      <c r="C277" s="5">
        <v>3.6577799999999998</v>
      </c>
      <c r="D277" s="6">
        <f t="shared" si="4"/>
        <v>-1.8757744100879699</v>
      </c>
      <c r="E277" s="2">
        <v>5.0000000000000002E-5</v>
      </c>
      <c r="F277" s="5" t="s">
        <v>2142</v>
      </c>
    </row>
    <row r="278" spans="1:6" s="6" customFormat="1">
      <c r="A278" s="5" t="s">
        <v>2143</v>
      </c>
      <c r="B278" s="5">
        <v>2.65015</v>
      </c>
      <c r="C278" s="5">
        <v>0.72504599999999997</v>
      </c>
      <c r="D278" s="6">
        <f t="shared" si="4"/>
        <v>-1.8699295854988278</v>
      </c>
      <c r="E278" s="2">
        <v>5.0000000000000002E-5</v>
      </c>
      <c r="F278" s="5" t="s">
        <v>2144</v>
      </c>
    </row>
    <row r="279" spans="1:6" s="6" customFormat="1">
      <c r="A279" s="5" t="s">
        <v>2145</v>
      </c>
      <c r="B279" s="5">
        <v>20.575700000000001</v>
      </c>
      <c r="C279" s="5">
        <v>5.6292600000000004</v>
      </c>
      <c r="D279" s="6">
        <f t="shared" si="4"/>
        <v>-1.8699243240330485</v>
      </c>
      <c r="E279" s="2">
        <v>5.0000000000000002E-5</v>
      </c>
      <c r="F279" s="5" t="s">
        <v>2146</v>
      </c>
    </row>
    <row r="280" spans="1:6" s="6" customFormat="1">
      <c r="A280" s="5" t="s">
        <v>2147</v>
      </c>
      <c r="B280" s="5">
        <v>10.888999999999999</v>
      </c>
      <c r="C280" s="5">
        <v>2.9796200000000002</v>
      </c>
      <c r="D280" s="6">
        <f t="shared" si="4"/>
        <v>-1.8696712128428141</v>
      </c>
      <c r="E280" s="2">
        <v>5.0000000000000002E-5</v>
      </c>
      <c r="F280" s="5" t="s">
        <v>2148</v>
      </c>
    </row>
    <row r="281" spans="1:6" s="6" customFormat="1">
      <c r="A281" s="5" t="s">
        <v>2149</v>
      </c>
      <c r="B281" s="5">
        <v>35.515799999999999</v>
      </c>
      <c r="C281" s="5">
        <v>9.8141599999999993</v>
      </c>
      <c r="D281" s="6">
        <f t="shared" si="4"/>
        <v>-1.8555242857301479</v>
      </c>
      <c r="E281" s="2">
        <v>5.0000000000000002E-5</v>
      </c>
      <c r="F281" s="5" t="s">
        <v>2150</v>
      </c>
    </row>
    <row r="282" spans="1:6" s="6" customFormat="1">
      <c r="A282" s="5" t="s">
        <v>2151</v>
      </c>
      <c r="B282" s="5">
        <v>42.837200000000003</v>
      </c>
      <c r="C282" s="5">
        <v>11.898</v>
      </c>
      <c r="D282" s="6">
        <f t="shared" si="4"/>
        <v>-1.8481450998124616</v>
      </c>
      <c r="E282" s="2">
        <v>5.0000000000000002E-5</v>
      </c>
      <c r="F282" s="5" t="s">
        <v>486</v>
      </c>
    </row>
    <row r="283" spans="1:6" s="6" customFormat="1">
      <c r="A283" s="5" t="s">
        <v>2152</v>
      </c>
      <c r="B283" s="5">
        <v>9.0354500000000009</v>
      </c>
      <c r="C283" s="5">
        <v>2.5148899999999998</v>
      </c>
      <c r="D283" s="6">
        <f t="shared" si="4"/>
        <v>-1.8451011559462855</v>
      </c>
      <c r="E283" s="2">
        <v>5.0000000000000002E-5</v>
      </c>
      <c r="F283" s="5" t="s">
        <v>1771</v>
      </c>
    </row>
    <row r="284" spans="1:6" s="6" customFormat="1">
      <c r="A284" s="5" t="s">
        <v>2153</v>
      </c>
      <c r="B284" s="5">
        <v>16.3369</v>
      </c>
      <c r="C284" s="5">
        <v>4.5523999999999996</v>
      </c>
      <c r="D284" s="6">
        <f t="shared" si="4"/>
        <v>-1.8434350198077076</v>
      </c>
      <c r="E284" s="2">
        <v>5.0000000000000002E-5</v>
      </c>
      <c r="F284" s="5" t="s">
        <v>2154</v>
      </c>
    </row>
    <row r="285" spans="1:6" s="6" customFormat="1">
      <c r="A285" s="5" t="s">
        <v>2155</v>
      </c>
      <c r="B285" s="5">
        <v>243.45099999999999</v>
      </c>
      <c r="C285" s="5">
        <v>68.073899999999995</v>
      </c>
      <c r="D285" s="6">
        <f t="shared" si="4"/>
        <v>-1.8384577564461142</v>
      </c>
      <c r="E285" s="2">
        <v>5.0000000000000002E-5</v>
      </c>
      <c r="F285" s="5" t="s">
        <v>2156</v>
      </c>
    </row>
    <row r="286" spans="1:6" s="6" customFormat="1">
      <c r="A286" s="5" t="s">
        <v>2157</v>
      </c>
      <c r="B286" s="5">
        <v>23.316700000000001</v>
      </c>
      <c r="C286" s="5">
        <v>6.5255700000000001</v>
      </c>
      <c r="D286" s="6">
        <f t="shared" si="4"/>
        <v>-1.8371877893104105</v>
      </c>
      <c r="E286" s="2">
        <v>5.0000000000000002E-5</v>
      </c>
      <c r="F286" s="5" t="s">
        <v>1849</v>
      </c>
    </row>
    <row r="287" spans="1:6" s="6" customFormat="1">
      <c r="A287" s="5" t="s">
        <v>2158</v>
      </c>
      <c r="B287" s="5">
        <v>7.1191700000000004</v>
      </c>
      <c r="C287" s="5">
        <v>1.99844</v>
      </c>
      <c r="D287" s="6">
        <f t="shared" si="4"/>
        <v>-1.8328347932787614</v>
      </c>
      <c r="E287" s="2">
        <v>5.0000000000000002E-5</v>
      </c>
      <c r="F287" s="5" t="s">
        <v>2159</v>
      </c>
    </row>
    <row r="288" spans="1:6" s="6" customFormat="1">
      <c r="A288" s="5" t="s">
        <v>2160</v>
      </c>
      <c r="B288" s="5">
        <v>4.9494699999999998</v>
      </c>
      <c r="C288" s="5">
        <v>1.3894</v>
      </c>
      <c r="D288" s="6">
        <f t="shared" si="4"/>
        <v>-1.8328120441002629</v>
      </c>
      <c r="E288" s="2">
        <v>5.0000000000000002E-5</v>
      </c>
      <c r="F288" s="5" t="s">
        <v>2161</v>
      </c>
    </row>
    <row r="289" spans="1:6" s="6" customFormat="1">
      <c r="A289" s="5" t="s">
        <v>2162</v>
      </c>
      <c r="B289" s="5">
        <v>30.289200000000001</v>
      </c>
      <c r="C289" s="5">
        <v>8.5276300000000003</v>
      </c>
      <c r="D289" s="6">
        <f t="shared" si="4"/>
        <v>-1.8285867257208741</v>
      </c>
      <c r="E289" s="2">
        <v>5.0000000000000002E-5</v>
      </c>
      <c r="F289" s="5" t="s">
        <v>2163</v>
      </c>
    </row>
    <row r="290" spans="1:6" s="6" customFormat="1">
      <c r="A290" s="5" t="s">
        <v>2164</v>
      </c>
      <c r="B290" s="5">
        <v>44.981999999999999</v>
      </c>
      <c r="C290" s="5">
        <v>12.712999999999999</v>
      </c>
      <c r="D290" s="6">
        <f t="shared" si="4"/>
        <v>-1.8230432918448722</v>
      </c>
      <c r="E290" s="2">
        <v>5.0000000000000002E-5</v>
      </c>
      <c r="F290" s="5" t="s">
        <v>2165</v>
      </c>
    </row>
    <row r="291" spans="1:6" s="6" customFormat="1">
      <c r="A291" s="5" t="s">
        <v>2166</v>
      </c>
      <c r="B291" s="5">
        <v>7.4775600000000004</v>
      </c>
      <c r="C291" s="5">
        <v>2.1168100000000001</v>
      </c>
      <c r="D291" s="6">
        <f t="shared" si="4"/>
        <v>-1.8206757994214859</v>
      </c>
      <c r="E291" s="5">
        <v>1.65E-3</v>
      </c>
      <c r="F291" s="5" t="s">
        <v>2167</v>
      </c>
    </row>
    <row r="292" spans="1:6" s="6" customFormat="1">
      <c r="A292" s="5" t="s">
        <v>2168</v>
      </c>
      <c r="B292" s="5">
        <v>5.0093800000000002</v>
      </c>
      <c r="C292" s="5">
        <v>1.42188</v>
      </c>
      <c r="D292" s="6">
        <f t="shared" si="4"/>
        <v>-1.81683234185841</v>
      </c>
      <c r="E292" s="2">
        <v>5.0000000000000002E-5</v>
      </c>
      <c r="F292" s="5" t="s">
        <v>375</v>
      </c>
    </row>
    <row r="293" spans="1:6" s="6" customFormat="1">
      <c r="A293" s="5" t="s">
        <v>2169</v>
      </c>
      <c r="B293" s="5">
        <v>39.457799999999999</v>
      </c>
      <c r="C293" s="5">
        <v>11.237299999999999</v>
      </c>
      <c r="D293" s="6">
        <f t="shared" si="4"/>
        <v>-1.8120150806617381</v>
      </c>
      <c r="E293" s="2">
        <v>5.0000000000000002E-5</v>
      </c>
      <c r="F293" s="5" t="s">
        <v>999</v>
      </c>
    </row>
    <row r="294" spans="1:6" s="6" customFormat="1">
      <c r="A294" s="5" t="s">
        <v>2170</v>
      </c>
      <c r="B294" s="5">
        <v>28.633800000000001</v>
      </c>
      <c r="C294" s="5">
        <v>8.1726600000000005</v>
      </c>
      <c r="D294" s="6">
        <f t="shared" si="4"/>
        <v>-1.808841521825497</v>
      </c>
      <c r="E294" s="2">
        <v>5.0000000000000002E-5</v>
      </c>
      <c r="F294" s="5" t="s">
        <v>2171</v>
      </c>
    </row>
    <row r="295" spans="1:6" s="6" customFormat="1">
      <c r="A295" s="5" t="s">
        <v>2172</v>
      </c>
      <c r="B295" s="5">
        <v>273.35700000000003</v>
      </c>
      <c r="C295" s="5">
        <v>78.168300000000002</v>
      </c>
      <c r="D295" s="6">
        <f t="shared" si="4"/>
        <v>-1.806130752308778</v>
      </c>
      <c r="E295" s="2">
        <v>5.0000000000000002E-5</v>
      </c>
      <c r="F295" s="5" t="s">
        <v>2173</v>
      </c>
    </row>
    <row r="296" spans="1:6" s="6" customFormat="1">
      <c r="A296" s="5" t="s">
        <v>2174</v>
      </c>
      <c r="B296" s="5">
        <v>36.490499999999997</v>
      </c>
      <c r="C296" s="5">
        <v>10.4354</v>
      </c>
      <c r="D296" s="6">
        <f t="shared" si="4"/>
        <v>-1.8060350175531024</v>
      </c>
      <c r="E296" s="2">
        <v>5.0000000000000002E-5</v>
      </c>
      <c r="F296" s="5" t="s">
        <v>2175</v>
      </c>
    </row>
    <row r="297" spans="1:6" s="6" customFormat="1">
      <c r="A297" s="5" t="s">
        <v>2176</v>
      </c>
      <c r="B297" s="5">
        <v>2.5677099999999999</v>
      </c>
      <c r="C297" s="5">
        <v>0.73614000000000002</v>
      </c>
      <c r="D297" s="6">
        <f t="shared" si="4"/>
        <v>-1.8024302011062745</v>
      </c>
      <c r="E297" s="5">
        <v>2.8E-3</v>
      </c>
      <c r="F297" s="5" t="s">
        <v>2177</v>
      </c>
    </row>
    <row r="298" spans="1:6" s="6" customFormat="1">
      <c r="A298" s="5" t="s">
        <v>2178</v>
      </c>
      <c r="B298" s="5">
        <v>1.07263</v>
      </c>
      <c r="C298" s="5">
        <v>0.30756699999999998</v>
      </c>
      <c r="D298" s="6">
        <f t="shared" si="4"/>
        <v>-1.8021798846198553</v>
      </c>
      <c r="E298" s="5">
        <v>1.6049999999999998E-2</v>
      </c>
      <c r="F298" s="5" t="s">
        <v>600</v>
      </c>
    </row>
    <row r="299" spans="1:6" s="6" customFormat="1">
      <c r="A299" s="5" t="s">
        <v>2179</v>
      </c>
      <c r="B299" s="5">
        <v>33.063499999999998</v>
      </c>
      <c r="C299" s="5">
        <v>9.4863</v>
      </c>
      <c r="D299" s="6">
        <f t="shared" si="4"/>
        <v>-1.8013220531178022</v>
      </c>
      <c r="E299" s="2">
        <v>5.0000000000000002E-5</v>
      </c>
      <c r="F299" s="5" t="s">
        <v>2180</v>
      </c>
    </row>
    <row r="300" spans="1:6" s="6" customFormat="1">
      <c r="A300" s="5" t="s">
        <v>2181</v>
      </c>
      <c r="B300" s="5">
        <v>5.65815</v>
      </c>
      <c r="C300" s="5">
        <v>1.62388</v>
      </c>
      <c r="D300" s="6">
        <f t="shared" si="4"/>
        <v>-1.8008853982071902</v>
      </c>
      <c r="E300" s="2">
        <v>5.0000000000000002E-5</v>
      </c>
      <c r="F300" s="5" t="s">
        <v>347</v>
      </c>
    </row>
    <row r="301" spans="1:6" s="6" customFormat="1">
      <c r="A301" s="5" t="s">
        <v>2182</v>
      </c>
      <c r="B301" s="5">
        <v>4.7457000000000003</v>
      </c>
      <c r="C301" s="5">
        <v>1.3679699999999999</v>
      </c>
      <c r="D301" s="6">
        <f t="shared" si="4"/>
        <v>-1.7945843114449407</v>
      </c>
      <c r="E301" s="2">
        <v>5.0000000000000002E-5</v>
      </c>
      <c r="F301" s="5" t="s">
        <v>2183</v>
      </c>
    </row>
    <row r="302" spans="1:6" s="6" customFormat="1">
      <c r="A302" s="5" t="s">
        <v>2184</v>
      </c>
      <c r="B302" s="5">
        <v>14.1126</v>
      </c>
      <c r="C302" s="5">
        <v>4.0799700000000003</v>
      </c>
      <c r="D302" s="6">
        <f t="shared" si="4"/>
        <v>-1.790353354560362</v>
      </c>
      <c r="E302" s="2">
        <v>5.0000000000000002E-5</v>
      </c>
      <c r="F302" s="5" t="s">
        <v>1804</v>
      </c>
    </row>
    <row r="303" spans="1:6" s="6" customFormat="1">
      <c r="A303" s="5" t="s">
        <v>2185</v>
      </c>
      <c r="B303" s="5">
        <v>9.2234599999999993</v>
      </c>
      <c r="C303" s="5">
        <v>2.6690700000000001</v>
      </c>
      <c r="D303" s="6">
        <f t="shared" si="4"/>
        <v>-1.7889709082998078</v>
      </c>
      <c r="E303" s="2">
        <v>5.0000000000000002E-5</v>
      </c>
      <c r="F303" s="5" t="s">
        <v>2186</v>
      </c>
    </row>
    <row r="304" spans="1:6" s="6" customFormat="1">
      <c r="A304" s="5" t="s">
        <v>2187</v>
      </c>
      <c r="B304" s="5">
        <v>7.4190500000000004</v>
      </c>
      <c r="C304" s="5">
        <v>2.1515599999999999</v>
      </c>
      <c r="D304" s="6">
        <f t="shared" si="4"/>
        <v>-1.7858513904787927</v>
      </c>
      <c r="E304" s="2">
        <v>5.0000000000000002E-5</v>
      </c>
      <c r="F304" s="5" t="s">
        <v>1734</v>
      </c>
    </row>
    <row r="305" spans="1:6" s="6" customFormat="1">
      <c r="A305" s="5" t="s">
        <v>2188</v>
      </c>
      <c r="B305" s="5">
        <v>7.7030399999999997</v>
      </c>
      <c r="C305" s="5">
        <v>2.23611</v>
      </c>
      <c r="D305" s="6">
        <f t="shared" si="4"/>
        <v>-1.7844367570914998</v>
      </c>
      <c r="E305" s="2">
        <v>5.0000000000000002E-5</v>
      </c>
      <c r="F305" s="5" t="s">
        <v>1849</v>
      </c>
    </row>
    <row r="306" spans="1:6" s="6" customFormat="1">
      <c r="A306" s="5" t="s">
        <v>2189</v>
      </c>
      <c r="B306" s="5">
        <v>13.323499999999999</v>
      </c>
      <c r="C306" s="5">
        <v>3.8682099999999999</v>
      </c>
      <c r="D306" s="6">
        <f t="shared" si="4"/>
        <v>-1.7842350950904167</v>
      </c>
      <c r="E306" s="2">
        <v>5.0000000000000002E-5</v>
      </c>
      <c r="F306" s="5" t="s">
        <v>1858</v>
      </c>
    </row>
    <row r="307" spans="1:6" s="6" customFormat="1">
      <c r="A307" s="5" t="s">
        <v>2190</v>
      </c>
      <c r="B307" s="5">
        <v>6.3705999999999996</v>
      </c>
      <c r="C307" s="5">
        <v>1.8520799999999999</v>
      </c>
      <c r="D307" s="6">
        <f t="shared" si="4"/>
        <v>-1.782282839032528</v>
      </c>
      <c r="E307" s="2">
        <v>5.0000000000000002E-5</v>
      </c>
      <c r="F307" s="5" t="s">
        <v>2191</v>
      </c>
    </row>
    <row r="308" spans="1:6" s="6" customFormat="1">
      <c r="A308" s="5" t="s">
        <v>2192</v>
      </c>
      <c r="B308" s="5">
        <v>9.4308800000000002</v>
      </c>
      <c r="C308" s="5">
        <v>2.7450999999999999</v>
      </c>
      <c r="D308" s="6">
        <f t="shared" si="4"/>
        <v>-1.7805336902878597</v>
      </c>
      <c r="E308" s="2">
        <v>5.0000000000000002E-5</v>
      </c>
      <c r="F308" s="5" t="s">
        <v>2193</v>
      </c>
    </row>
    <row r="309" spans="1:6" s="6" customFormat="1">
      <c r="A309" s="5" t="s">
        <v>2194</v>
      </c>
      <c r="B309" s="5">
        <v>56.6815</v>
      </c>
      <c r="C309" s="5">
        <v>16.501200000000001</v>
      </c>
      <c r="D309" s="6">
        <f t="shared" si="4"/>
        <v>-1.7803069938219969</v>
      </c>
      <c r="E309" s="2">
        <v>5.0000000000000002E-5</v>
      </c>
      <c r="F309" s="5" t="s">
        <v>2195</v>
      </c>
    </row>
    <row r="310" spans="1:6" s="6" customFormat="1">
      <c r="A310" s="5" t="s">
        <v>2196</v>
      </c>
      <c r="B310" s="5">
        <v>26.367599999999999</v>
      </c>
      <c r="C310" s="5">
        <v>7.67964</v>
      </c>
      <c r="D310" s="6">
        <f t="shared" si="4"/>
        <v>-1.7796556737800782</v>
      </c>
      <c r="E310" s="2">
        <v>5.0000000000000002E-5</v>
      </c>
      <c r="F310" s="5" t="s">
        <v>2197</v>
      </c>
    </row>
    <row r="311" spans="1:6" s="6" customFormat="1">
      <c r="A311" s="5" t="s">
        <v>2198</v>
      </c>
      <c r="B311" s="5">
        <v>15.2056</v>
      </c>
      <c r="C311" s="5">
        <v>4.4393900000000004</v>
      </c>
      <c r="D311" s="6">
        <f t="shared" si="4"/>
        <v>-1.7761693850383964</v>
      </c>
      <c r="E311" s="2">
        <v>5.0000000000000002E-5</v>
      </c>
      <c r="F311" s="5" t="s">
        <v>2199</v>
      </c>
    </row>
    <row r="312" spans="1:6" s="6" customFormat="1">
      <c r="A312" s="5" t="s">
        <v>2200</v>
      </c>
      <c r="B312" s="5">
        <v>15.3949</v>
      </c>
      <c r="C312" s="5">
        <v>4.4957799999999999</v>
      </c>
      <c r="D312" s="6">
        <f t="shared" si="4"/>
        <v>-1.7758091517240702</v>
      </c>
      <c r="E312" s="2">
        <v>5.0000000000000002E-5</v>
      </c>
      <c r="F312" s="5" t="s">
        <v>2201</v>
      </c>
    </row>
    <row r="313" spans="1:6" s="6" customFormat="1">
      <c r="A313" s="5" t="s">
        <v>2202</v>
      </c>
      <c r="B313" s="5">
        <v>17.333500000000001</v>
      </c>
      <c r="C313" s="5">
        <v>5.06243</v>
      </c>
      <c r="D313" s="6">
        <f t="shared" si="4"/>
        <v>-1.7756610350501099</v>
      </c>
      <c r="E313" s="2">
        <v>5.0000000000000002E-5</v>
      </c>
      <c r="F313" s="5" t="s">
        <v>2203</v>
      </c>
    </row>
    <row r="314" spans="1:6" s="6" customFormat="1">
      <c r="A314" s="5" t="s">
        <v>2204</v>
      </c>
      <c r="B314" s="5">
        <v>133.28299999999999</v>
      </c>
      <c r="C314" s="5">
        <v>39.088000000000001</v>
      </c>
      <c r="D314" s="6">
        <f t="shared" si="4"/>
        <v>-1.7696951052480558</v>
      </c>
      <c r="E314" s="2">
        <v>5.0000000000000002E-5</v>
      </c>
      <c r="F314" s="5" t="s">
        <v>135</v>
      </c>
    </row>
    <row r="315" spans="1:6" s="6" customFormat="1">
      <c r="A315" s="5" t="s">
        <v>2205</v>
      </c>
      <c r="B315" s="5">
        <v>6.3406200000000004</v>
      </c>
      <c r="C315" s="5">
        <v>1.8601000000000001</v>
      </c>
      <c r="D315" s="6">
        <f t="shared" si="4"/>
        <v>-1.7692437337110538</v>
      </c>
      <c r="E315" s="2">
        <v>5.0000000000000002E-5</v>
      </c>
      <c r="F315" s="5" t="s">
        <v>150</v>
      </c>
    </row>
    <row r="316" spans="1:6" s="6" customFormat="1">
      <c r="A316" s="5" t="s">
        <v>2206</v>
      </c>
      <c r="B316" s="5">
        <v>8.6770999999999994</v>
      </c>
      <c r="C316" s="5">
        <v>2.5515599999999998</v>
      </c>
      <c r="D316" s="6">
        <f t="shared" si="4"/>
        <v>-1.7658333885917645</v>
      </c>
      <c r="E316" s="2">
        <v>5.0000000000000002E-5</v>
      </c>
      <c r="F316" s="5" t="s">
        <v>1849</v>
      </c>
    </row>
    <row r="317" spans="1:6" s="6" customFormat="1">
      <c r="A317" s="5" t="s">
        <v>2207</v>
      </c>
      <c r="B317" s="5">
        <v>1.6618999999999999</v>
      </c>
      <c r="C317" s="5">
        <v>0.48930800000000002</v>
      </c>
      <c r="D317" s="6">
        <f t="shared" si="4"/>
        <v>-1.7640187991484131</v>
      </c>
      <c r="E317" s="5">
        <v>2.3500000000000001E-3</v>
      </c>
      <c r="F317" s="5" t="s">
        <v>135</v>
      </c>
    </row>
    <row r="318" spans="1:6" s="6" customFormat="1">
      <c r="A318" s="5" t="s">
        <v>2208</v>
      </c>
      <c r="B318" s="5">
        <v>70.754000000000005</v>
      </c>
      <c r="C318" s="5">
        <v>20.8337</v>
      </c>
      <c r="D318" s="6">
        <f t="shared" si="4"/>
        <v>-1.7638926311733785</v>
      </c>
      <c r="E318" s="2">
        <v>5.0000000000000002E-5</v>
      </c>
      <c r="F318" s="5" t="s">
        <v>2209</v>
      </c>
    </row>
    <row r="319" spans="1:6" s="6" customFormat="1">
      <c r="A319" s="5" t="s">
        <v>2210</v>
      </c>
      <c r="B319" s="5">
        <v>16.420200000000001</v>
      </c>
      <c r="C319" s="5">
        <v>4.8483200000000002</v>
      </c>
      <c r="D319" s="6">
        <f t="shared" si="4"/>
        <v>-1.7599148712446318</v>
      </c>
      <c r="E319" s="2">
        <v>5.0000000000000002E-5</v>
      </c>
      <c r="F319" s="5" t="s">
        <v>303</v>
      </c>
    </row>
    <row r="320" spans="1:6" s="6" customFormat="1">
      <c r="A320" s="5" t="s">
        <v>2211</v>
      </c>
      <c r="B320" s="5">
        <v>2.09822</v>
      </c>
      <c r="C320" s="5">
        <v>0.61996899999999999</v>
      </c>
      <c r="D320" s="6">
        <f t="shared" si="4"/>
        <v>-1.7588979694871816</v>
      </c>
      <c r="E320" s="5">
        <v>9.5E-4</v>
      </c>
      <c r="F320" s="5" t="s">
        <v>2212</v>
      </c>
    </row>
    <row r="321" spans="1:6" s="6" customFormat="1">
      <c r="A321" s="5" t="s">
        <v>2213</v>
      </c>
      <c r="B321" s="5">
        <v>4.2164700000000002</v>
      </c>
      <c r="C321" s="5">
        <v>1.246</v>
      </c>
      <c r="D321" s="6">
        <f t="shared" si="4"/>
        <v>-1.7587316214017721</v>
      </c>
      <c r="E321" s="2">
        <v>5.0000000000000002E-5</v>
      </c>
      <c r="F321" s="5" t="s">
        <v>2214</v>
      </c>
    </row>
    <row r="322" spans="1:6" s="6" customFormat="1">
      <c r="A322" s="5" t="s">
        <v>2215</v>
      </c>
      <c r="B322" s="5">
        <v>3.12642</v>
      </c>
      <c r="C322" s="5">
        <v>0.92466400000000004</v>
      </c>
      <c r="D322" s="6">
        <f t="shared" si="4"/>
        <v>-1.757510475188836</v>
      </c>
      <c r="E322" s="2">
        <v>5.0000000000000002E-5</v>
      </c>
      <c r="F322" s="5" t="s">
        <v>2216</v>
      </c>
    </row>
    <row r="323" spans="1:6" s="6" customFormat="1">
      <c r="A323" s="5" t="s">
        <v>2217</v>
      </c>
      <c r="B323" s="5">
        <v>3.8499400000000001</v>
      </c>
      <c r="C323" s="5">
        <v>1.1418699999999999</v>
      </c>
      <c r="D323" s="6">
        <f t="shared" ref="D323:D386" si="5">LOG(C323/B323,2)</f>
        <v>-1.7534375504539936</v>
      </c>
      <c r="E323" s="5">
        <v>1.3500000000000001E-3</v>
      </c>
      <c r="F323" s="5" t="s">
        <v>116</v>
      </c>
    </row>
    <row r="324" spans="1:6" s="6" customFormat="1">
      <c r="A324" s="5" t="s">
        <v>2218</v>
      </c>
      <c r="B324" s="5">
        <v>49.142899999999997</v>
      </c>
      <c r="C324" s="5">
        <v>14.583299999999999</v>
      </c>
      <c r="D324" s="6">
        <f t="shared" si="5"/>
        <v>-1.752665777289486</v>
      </c>
      <c r="E324" s="2">
        <v>5.0000000000000002E-5</v>
      </c>
      <c r="F324" s="5" t="s">
        <v>2219</v>
      </c>
    </row>
    <row r="325" spans="1:6" s="6" customFormat="1">
      <c r="A325" s="5" t="s">
        <v>2220</v>
      </c>
      <c r="B325" s="5">
        <v>30.793700000000001</v>
      </c>
      <c r="C325" s="5">
        <v>9.1489700000000003</v>
      </c>
      <c r="D325" s="6">
        <f t="shared" si="5"/>
        <v>-1.7509539863916617</v>
      </c>
      <c r="E325" s="2">
        <v>5.0000000000000002E-5</v>
      </c>
      <c r="F325" s="5" t="s">
        <v>2221</v>
      </c>
    </row>
    <row r="326" spans="1:6" s="6" customFormat="1">
      <c r="A326" s="5" t="s">
        <v>2222</v>
      </c>
      <c r="B326" s="5">
        <v>4.5401699999999998</v>
      </c>
      <c r="C326" s="5">
        <v>1.3525700000000001</v>
      </c>
      <c r="D326" s="6">
        <f t="shared" si="5"/>
        <v>-1.7470430578701734</v>
      </c>
      <c r="E326" s="2">
        <v>5.0000000000000002E-5</v>
      </c>
      <c r="F326" s="5" t="s">
        <v>116</v>
      </c>
    </row>
    <row r="327" spans="1:6" s="6" customFormat="1">
      <c r="A327" s="5" t="s">
        <v>2223</v>
      </c>
      <c r="B327" s="5">
        <v>33.923900000000003</v>
      </c>
      <c r="C327" s="5">
        <v>10.1175</v>
      </c>
      <c r="D327" s="6">
        <f t="shared" si="5"/>
        <v>-1.7454491872624738</v>
      </c>
      <c r="E327" s="2">
        <v>5.0000000000000002E-5</v>
      </c>
      <c r="F327" s="5" t="s">
        <v>159</v>
      </c>
    </row>
    <row r="328" spans="1:6" s="6" customFormat="1">
      <c r="A328" s="5" t="s">
        <v>2224</v>
      </c>
      <c r="B328" s="5">
        <v>1.68015</v>
      </c>
      <c r="C328" s="5">
        <v>0.50497000000000003</v>
      </c>
      <c r="D328" s="6">
        <f t="shared" si="5"/>
        <v>-1.7343204535356698</v>
      </c>
      <c r="E328" s="2">
        <v>5.0000000000000002E-5</v>
      </c>
      <c r="F328" s="5" t="s">
        <v>248</v>
      </c>
    </row>
    <row r="329" spans="1:6" s="6" customFormat="1">
      <c r="A329" s="5" t="s">
        <v>2225</v>
      </c>
      <c r="B329" s="5">
        <v>1.33921</v>
      </c>
      <c r="C329" s="5">
        <v>0.40318500000000002</v>
      </c>
      <c r="D329" s="6">
        <f t="shared" si="5"/>
        <v>-1.7318683345115298</v>
      </c>
      <c r="E329" s="5">
        <v>2.5000000000000001E-4</v>
      </c>
      <c r="F329" s="5" t="s">
        <v>2226</v>
      </c>
    </row>
    <row r="330" spans="1:6" s="6" customFormat="1">
      <c r="A330" s="5" t="s">
        <v>2227</v>
      </c>
      <c r="B330" s="5">
        <v>9.4119100000000007</v>
      </c>
      <c r="C330" s="5">
        <v>2.8346499999999999</v>
      </c>
      <c r="D330" s="6">
        <f t="shared" si="5"/>
        <v>-1.731316911396561</v>
      </c>
      <c r="E330" s="2">
        <v>5.0000000000000002E-5</v>
      </c>
      <c r="F330" s="5" t="s">
        <v>2228</v>
      </c>
    </row>
    <row r="331" spans="1:6" s="6" customFormat="1">
      <c r="A331" s="5" t="s">
        <v>2229</v>
      </c>
      <c r="B331" s="5">
        <v>57.221699999999998</v>
      </c>
      <c r="C331" s="5">
        <v>17.339300000000001</v>
      </c>
      <c r="D331" s="6">
        <f t="shared" si="5"/>
        <v>-1.7225167022378063</v>
      </c>
      <c r="E331" s="2">
        <v>5.0000000000000002E-5</v>
      </c>
      <c r="F331" s="5" t="s">
        <v>2230</v>
      </c>
    </row>
    <row r="332" spans="1:6" s="6" customFormat="1">
      <c r="A332" s="5" t="s">
        <v>2231</v>
      </c>
      <c r="B332" s="5">
        <v>11.948700000000001</v>
      </c>
      <c r="C332" s="5">
        <v>3.6208999999999998</v>
      </c>
      <c r="D332" s="6">
        <f t="shared" si="5"/>
        <v>-1.7224334248359756</v>
      </c>
      <c r="E332" s="2">
        <v>5.0000000000000002E-5</v>
      </c>
      <c r="F332" s="5" t="s">
        <v>2232</v>
      </c>
    </row>
    <row r="333" spans="1:6" s="6" customFormat="1">
      <c r="A333" s="5" t="s">
        <v>2233</v>
      </c>
      <c r="B333" s="5">
        <v>1.15913</v>
      </c>
      <c r="C333" s="5">
        <v>0.351518</v>
      </c>
      <c r="D333" s="6">
        <f t="shared" si="5"/>
        <v>-1.7213719064721771</v>
      </c>
      <c r="E333" s="5">
        <v>7.3000000000000001E-3</v>
      </c>
      <c r="F333" s="5" t="s">
        <v>1085</v>
      </c>
    </row>
    <row r="334" spans="1:6" s="6" customFormat="1">
      <c r="A334" s="5" t="s">
        <v>2234</v>
      </c>
      <c r="B334" s="5">
        <v>19.4374</v>
      </c>
      <c r="C334" s="5">
        <v>5.9035299999999999</v>
      </c>
      <c r="D334" s="6">
        <f t="shared" si="5"/>
        <v>-1.7191854797501209</v>
      </c>
      <c r="E334" s="2">
        <v>5.0000000000000002E-5</v>
      </c>
      <c r="F334" s="5" t="s">
        <v>114</v>
      </c>
    </row>
    <row r="335" spans="1:6" s="6" customFormat="1">
      <c r="A335" s="5" t="s">
        <v>2235</v>
      </c>
      <c r="B335" s="5">
        <v>490.202</v>
      </c>
      <c r="C335" s="5">
        <v>148.941</v>
      </c>
      <c r="D335" s="6">
        <f t="shared" si="5"/>
        <v>-1.7186354212934718</v>
      </c>
      <c r="E335" s="2">
        <v>5.0000000000000002E-5</v>
      </c>
      <c r="F335" s="5" t="s">
        <v>2236</v>
      </c>
    </row>
    <row r="336" spans="1:6" s="6" customFormat="1">
      <c r="A336" s="5" t="s">
        <v>2237</v>
      </c>
      <c r="B336" s="5">
        <v>4.6257999999999999</v>
      </c>
      <c r="C336" s="5">
        <v>1.4078599999999999</v>
      </c>
      <c r="D336" s="6">
        <f t="shared" si="5"/>
        <v>-1.716199014247286</v>
      </c>
      <c r="E336" s="2">
        <v>5.0000000000000002E-5</v>
      </c>
      <c r="F336" s="5" t="s">
        <v>116</v>
      </c>
    </row>
    <row r="337" spans="1:6" s="6" customFormat="1">
      <c r="A337" s="5" t="s">
        <v>2238</v>
      </c>
      <c r="B337" s="5">
        <v>16.3505</v>
      </c>
      <c r="C337" s="5">
        <v>4.9778099999999998</v>
      </c>
      <c r="D337" s="6">
        <f t="shared" si="5"/>
        <v>-1.7157516844786784</v>
      </c>
      <c r="E337" s="2">
        <v>5.0000000000000002E-5</v>
      </c>
      <c r="F337" s="5" t="s">
        <v>1031</v>
      </c>
    </row>
    <row r="338" spans="1:6" s="6" customFormat="1">
      <c r="A338" s="5" t="s">
        <v>2239</v>
      </c>
      <c r="B338" s="5">
        <v>34.145200000000003</v>
      </c>
      <c r="C338" s="5">
        <v>10.412599999999999</v>
      </c>
      <c r="D338" s="6">
        <f t="shared" si="5"/>
        <v>-1.7133524333477081</v>
      </c>
      <c r="E338" s="2">
        <v>5.0000000000000002E-5</v>
      </c>
      <c r="F338" s="5" t="s">
        <v>2240</v>
      </c>
    </row>
    <row r="339" spans="1:6" s="6" customFormat="1">
      <c r="A339" s="5" t="s">
        <v>2241</v>
      </c>
      <c r="B339" s="5">
        <v>4.9840200000000001</v>
      </c>
      <c r="C339" s="5">
        <v>1.5277099999999999</v>
      </c>
      <c r="D339" s="6">
        <f t="shared" si="5"/>
        <v>-1.7059391501918215</v>
      </c>
      <c r="E339" s="2">
        <v>5.0000000000000002E-5</v>
      </c>
      <c r="F339" s="5" t="s">
        <v>2242</v>
      </c>
    </row>
    <row r="340" spans="1:6" s="6" customFormat="1">
      <c r="A340" s="5" t="s">
        <v>2243</v>
      </c>
      <c r="B340" s="5">
        <v>19.3216</v>
      </c>
      <c r="C340" s="5">
        <v>5.9228899999999998</v>
      </c>
      <c r="D340" s="6">
        <f t="shared" si="5"/>
        <v>-1.7058413693359316</v>
      </c>
      <c r="E340" s="2">
        <v>5.0000000000000002E-5</v>
      </c>
      <c r="F340" s="5" t="s">
        <v>2083</v>
      </c>
    </row>
    <row r="341" spans="1:6" s="6" customFormat="1">
      <c r="A341" s="5" t="s">
        <v>2244</v>
      </c>
      <c r="B341" s="5">
        <v>12.3376</v>
      </c>
      <c r="C341" s="5">
        <v>3.7865199999999999</v>
      </c>
      <c r="D341" s="6">
        <f t="shared" si="5"/>
        <v>-1.7041173242051362</v>
      </c>
      <c r="E341" s="2">
        <v>5.0000000000000002E-5</v>
      </c>
      <c r="F341" s="5" t="s">
        <v>17</v>
      </c>
    </row>
    <row r="342" spans="1:6" s="6" customFormat="1">
      <c r="A342" s="5" t="s">
        <v>2245</v>
      </c>
      <c r="B342" s="5">
        <v>1.2355799999999999</v>
      </c>
      <c r="C342" s="5">
        <v>0.379496</v>
      </c>
      <c r="D342" s="6">
        <f t="shared" si="5"/>
        <v>-1.7030318393505166</v>
      </c>
      <c r="E342" s="5">
        <v>2.8000000000000001E-2</v>
      </c>
      <c r="F342" s="5" t="s">
        <v>2246</v>
      </c>
    </row>
    <row r="343" spans="1:6" s="6" customFormat="1">
      <c r="A343" s="5" t="s">
        <v>2247</v>
      </c>
      <c r="B343" s="5">
        <v>1.0295099999999999</v>
      </c>
      <c r="C343" s="5">
        <v>0.31648900000000002</v>
      </c>
      <c r="D343" s="6">
        <f t="shared" si="5"/>
        <v>-1.7017305806177405</v>
      </c>
      <c r="E343" s="5">
        <v>2.3E-3</v>
      </c>
      <c r="F343" s="5" t="s">
        <v>1995</v>
      </c>
    </row>
    <row r="344" spans="1:6" s="6" customFormat="1">
      <c r="A344" s="5" t="s">
        <v>2248</v>
      </c>
      <c r="B344" s="5">
        <v>97.446600000000004</v>
      </c>
      <c r="C344" s="5">
        <v>29.979299999999999</v>
      </c>
      <c r="D344" s="6">
        <f t="shared" si="5"/>
        <v>-1.7006451518752881</v>
      </c>
      <c r="E344" s="2">
        <v>5.0000000000000002E-5</v>
      </c>
      <c r="F344" s="5" t="s">
        <v>2249</v>
      </c>
    </row>
    <row r="345" spans="1:6" s="6" customFormat="1">
      <c r="A345" s="5" t="s">
        <v>2250</v>
      </c>
      <c r="B345" s="5">
        <v>78.134100000000004</v>
      </c>
      <c r="C345" s="5">
        <v>24.0685</v>
      </c>
      <c r="D345" s="6">
        <f t="shared" si="5"/>
        <v>-1.6988060871969664</v>
      </c>
      <c r="E345" s="2">
        <v>5.0000000000000002E-5</v>
      </c>
      <c r="F345" s="5" t="s">
        <v>949</v>
      </c>
    </row>
    <row r="346" spans="1:6" s="6" customFormat="1">
      <c r="A346" s="5" t="s">
        <v>2251</v>
      </c>
      <c r="B346" s="5">
        <v>52.863399999999999</v>
      </c>
      <c r="C346" s="5">
        <v>16.343900000000001</v>
      </c>
      <c r="D346" s="6">
        <f t="shared" si="5"/>
        <v>-1.6935169352684127</v>
      </c>
      <c r="E346" s="2">
        <v>5.0000000000000002E-5</v>
      </c>
      <c r="F346" s="5" t="s">
        <v>2252</v>
      </c>
    </row>
    <row r="347" spans="1:6" s="6" customFormat="1">
      <c r="A347" s="5" t="s">
        <v>2253</v>
      </c>
      <c r="B347" s="5">
        <v>95.9435</v>
      </c>
      <c r="C347" s="5">
        <v>29.6633</v>
      </c>
      <c r="D347" s="6">
        <f t="shared" si="5"/>
        <v>-1.6935059652352702</v>
      </c>
      <c r="E347" s="2">
        <v>5.0000000000000002E-5</v>
      </c>
      <c r="F347" s="5" t="s">
        <v>267</v>
      </c>
    </row>
    <row r="348" spans="1:6" s="6" customFormat="1">
      <c r="A348" s="5" t="s">
        <v>2254</v>
      </c>
      <c r="B348" s="5">
        <v>12.0594</v>
      </c>
      <c r="C348" s="5">
        <v>3.7868499999999998</v>
      </c>
      <c r="D348" s="6">
        <f t="shared" si="5"/>
        <v>-1.6710879483575842</v>
      </c>
      <c r="E348" s="2">
        <v>5.0000000000000002E-5</v>
      </c>
      <c r="F348" s="5" t="s">
        <v>17</v>
      </c>
    </row>
    <row r="349" spans="1:6" s="6" customFormat="1">
      <c r="A349" s="5" t="s">
        <v>2255</v>
      </c>
      <c r="B349" s="5">
        <v>4.8720699999999999</v>
      </c>
      <c r="C349" s="5">
        <v>1.53051</v>
      </c>
      <c r="D349" s="6">
        <f t="shared" si="5"/>
        <v>-1.670522390339388</v>
      </c>
      <c r="E349" s="2">
        <v>5.0000000000000002E-5</v>
      </c>
      <c r="F349" s="5" t="s">
        <v>2256</v>
      </c>
    </row>
    <row r="350" spans="1:6" s="6" customFormat="1">
      <c r="A350" s="5" t="s">
        <v>2257</v>
      </c>
      <c r="B350" s="5">
        <v>6.5016999999999996</v>
      </c>
      <c r="C350" s="5">
        <v>2.0458799999999999</v>
      </c>
      <c r="D350" s="6">
        <f t="shared" si="5"/>
        <v>-1.6680954619924493</v>
      </c>
      <c r="E350" s="2">
        <v>5.0000000000000002E-5</v>
      </c>
      <c r="F350" s="5" t="s">
        <v>1903</v>
      </c>
    </row>
    <row r="351" spans="1:6" s="6" customFormat="1">
      <c r="A351" s="5" t="s">
        <v>2258</v>
      </c>
      <c r="B351" s="5">
        <v>8.8745100000000008</v>
      </c>
      <c r="C351" s="5">
        <v>2.7979400000000001</v>
      </c>
      <c r="D351" s="6">
        <f t="shared" si="5"/>
        <v>-1.6653024391043807</v>
      </c>
      <c r="E351" s="2">
        <v>5.0000000000000002E-5</v>
      </c>
      <c r="F351" s="5" t="s">
        <v>2259</v>
      </c>
    </row>
    <row r="352" spans="1:6" s="6" customFormat="1">
      <c r="A352" s="5" t="s">
        <v>2260</v>
      </c>
      <c r="B352" s="5">
        <v>2.6595900000000001</v>
      </c>
      <c r="C352" s="5">
        <v>0.83956600000000003</v>
      </c>
      <c r="D352" s="6">
        <f t="shared" si="5"/>
        <v>-1.6634882103587085</v>
      </c>
      <c r="E352" s="2">
        <v>5.0000000000000002E-5</v>
      </c>
      <c r="F352" s="5" t="s">
        <v>2261</v>
      </c>
    </row>
    <row r="353" spans="1:6" s="6" customFormat="1">
      <c r="A353" s="5" t="s">
        <v>2262</v>
      </c>
      <c r="B353" s="5">
        <v>2.6714699999999998</v>
      </c>
      <c r="C353" s="5">
        <v>0.84889199999999998</v>
      </c>
      <c r="D353" s="6">
        <f t="shared" si="5"/>
        <v>-1.6539808919416958</v>
      </c>
      <c r="E353" s="2">
        <v>5.0000000000000002E-5</v>
      </c>
      <c r="F353" s="5" t="s">
        <v>2263</v>
      </c>
    </row>
    <row r="354" spans="1:6" s="6" customFormat="1">
      <c r="A354" s="5" t="s">
        <v>2264</v>
      </c>
      <c r="B354" s="5">
        <v>3.6652499999999999</v>
      </c>
      <c r="C354" s="5">
        <v>1.16543</v>
      </c>
      <c r="D354" s="6">
        <f t="shared" si="5"/>
        <v>-1.6530492517919249</v>
      </c>
      <c r="E354" s="2">
        <v>5.0000000000000002E-5</v>
      </c>
      <c r="F354" s="5" t="s">
        <v>2265</v>
      </c>
    </row>
    <row r="355" spans="1:6" s="6" customFormat="1">
      <c r="A355" s="5" t="s">
        <v>2266</v>
      </c>
      <c r="B355" s="5">
        <v>20.700500000000002</v>
      </c>
      <c r="C355" s="5">
        <v>6.5930299999999997</v>
      </c>
      <c r="D355" s="6">
        <f t="shared" si="5"/>
        <v>-1.6506520638853246</v>
      </c>
      <c r="E355" s="2">
        <v>5.0000000000000002E-5</v>
      </c>
      <c r="F355" s="5" t="s">
        <v>135</v>
      </c>
    </row>
    <row r="356" spans="1:6" s="6" customFormat="1">
      <c r="A356" s="5" t="s">
        <v>2267</v>
      </c>
      <c r="B356" s="5">
        <v>9.9967600000000001</v>
      </c>
      <c r="C356" s="5">
        <v>3.1878099999999998</v>
      </c>
      <c r="D356" s="6">
        <f t="shared" si="5"/>
        <v>-1.6488949416397549</v>
      </c>
      <c r="E356" s="2">
        <v>5.0000000000000002E-5</v>
      </c>
      <c r="F356" s="5" t="s">
        <v>2268</v>
      </c>
    </row>
    <row r="357" spans="1:6" s="6" customFormat="1">
      <c r="A357" s="5" t="s">
        <v>2269</v>
      </c>
      <c r="B357" s="5">
        <v>6.9894699999999998</v>
      </c>
      <c r="C357" s="5">
        <v>2.2298900000000001</v>
      </c>
      <c r="D357" s="6">
        <f t="shared" si="5"/>
        <v>-1.648210518498076</v>
      </c>
      <c r="E357" s="2">
        <v>5.0000000000000002E-5</v>
      </c>
      <c r="F357" s="5" t="s">
        <v>2270</v>
      </c>
    </row>
    <row r="358" spans="1:6" s="6" customFormat="1">
      <c r="A358" s="5" t="s">
        <v>2271</v>
      </c>
      <c r="B358" s="5">
        <v>49.782699999999998</v>
      </c>
      <c r="C358" s="5">
        <v>15.9087</v>
      </c>
      <c r="D358" s="6">
        <f t="shared" si="5"/>
        <v>-1.6458285292344121</v>
      </c>
      <c r="E358" s="2">
        <v>5.0000000000000002E-5</v>
      </c>
      <c r="F358" s="5" t="s">
        <v>116</v>
      </c>
    </row>
    <row r="359" spans="1:6" s="6" customFormat="1">
      <c r="A359" s="5" t="s">
        <v>2272</v>
      </c>
      <c r="B359" s="5">
        <v>4.4726299999999997</v>
      </c>
      <c r="C359" s="5">
        <v>1.4305399999999999</v>
      </c>
      <c r="D359" s="6">
        <f t="shared" si="5"/>
        <v>-1.6445635776906766</v>
      </c>
      <c r="E359" s="2">
        <v>5.0000000000000002E-5</v>
      </c>
      <c r="F359" s="5" t="s">
        <v>2273</v>
      </c>
    </row>
    <row r="360" spans="1:6" s="6" customFormat="1">
      <c r="A360" s="5" t="s">
        <v>2274</v>
      </c>
      <c r="B360" s="5">
        <v>23.630700000000001</v>
      </c>
      <c r="C360" s="5">
        <v>7.5626699999999998</v>
      </c>
      <c r="D360" s="6">
        <f t="shared" si="5"/>
        <v>-1.6436947933001234</v>
      </c>
      <c r="E360" s="2">
        <v>5.0000000000000002E-5</v>
      </c>
      <c r="F360" s="5" t="s">
        <v>349</v>
      </c>
    </row>
    <row r="361" spans="1:6" s="6" customFormat="1">
      <c r="A361" s="5" t="s">
        <v>2275</v>
      </c>
      <c r="B361" s="5">
        <v>70.203599999999994</v>
      </c>
      <c r="C361" s="5">
        <v>22.479600000000001</v>
      </c>
      <c r="D361" s="6">
        <f t="shared" si="5"/>
        <v>-1.6429286483937529</v>
      </c>
      <c r="E361" s="2">
        <v>5.0000000000000002E-5</v>
      </c>
      <c r="F361" s="5" t="s">
        <v>2276</v>
      </c>
    </row>
    <row r="362" spans="1:6" s="6" customFormat="1">
      <c r="A362" s="5" t="s">
        <v>2277</v>
      </c>
      <c r="B362" s="5">
        <v>12.2027</v>
      </c>
      <c r="C362" s="5">
        <v>3.9075899999999999</v>
      </c>
      <c r="D362" s="6">
        <f t="shared" si="5"/>
        <v>-1.6428493904153758</v>
      </c>
      <c r="E362" s="2">
        <v>5.0000000000000002E-5</v>
      </c>
      <c r="F362" s="5" t="s">
        <v>1755</v>
      </c>
    </row>
    <row r="363" spans="1:6" s="6" customFormat="1">
      <c r="A363" s="5" t="s">
        <v>2278</v>
      </c>
      <c r="B363" s="5">
        <v>37.738900000000001</v>
      </c>
      <c r="C363" s="5">
        <v>12.103300000000001</v>
      </c>
      <c r="D363" s="6">
        <f t="shared" si="5"/>
        <v>-1.6406519162510329</v>
      </c>
      <c r="E363" s="2">
        <v>5.0000000000000002E-5</v>
      </c>
      <c r="F363" s="5" t="s">
        <v>116</v>
      </c>
    </row>
    <row r="364" spans="1:6" s="6" customFormat="1">
      <c r="A364" s="5" t="s">
        <v>2279</v>
      </c>
      <c r="B364" s="5">
        <v>19.200700000000001</v>
      </c>
      <c r="C364" s="5">
        <v>6.16439</v>
      </c>
      <c r="D364" s="6">
        <f t="shared" si="5"/>
        <v>-1.6391288639806407</v>
      </c>
      <c r="E364" s="2">
        <v>5.0000000000000002E-5</v>
      </c>
      <c r="F364" s="5" t="s">
        <v>17</v>
      </c>
    </row>
    <row r="365" spans="1:6" s="6" customFormat="1">
      <c r="A365" s="5" t="s">
        <v>2280</v>
      </c>
      <c r="B365" s="5">
        <v>13.9466</v>
      </c>
      <c r="C365" s="5">
        <v>4.4866900000000003</v>
      </c>
      <c r="D365" s="6">
        <f t="shared" si="5"/>
        <v>-1.6361900425201623</v>
      </c>
      <c r="E365" s="2">
        <v>5.0000000000000002E-5</v>
      </c>
      <c r="F365" s="5" t="s">
        <v>116</v>
      </c>
    </row>
    <row r="366" spans="1:6" s="6" customFormat="1">
      <c r="A366" s="5" t="s">
        <v>2281</v>
      </c>
      <c r="B366" s="5">
        <v>5.4525199999999998</v>
      </c>
      <c r="C366" s="5">
        <v>1.76078</v>
      </c>
      <c r="D366" s="6">
        <f t="shared" si="5"/>
        <v>-1.6307084932868212</v>
      </c>
      <c r="E366" s="2">
        <v>5.0000000000000002E-5</v>
      </c>
      <c r="F366" s="5" t="s">
        <v>135</v>
      </c>
    </row>
    <row r="367" spans="1:6" s="6" customFormat="1">
      <c r="A367" s="5" t="s">
        <v>2282</v>
      </c>
      <c r="B367" s="5">
        <v>19.4239</v>
      </c>
      <c r="C367" s="5">
        <v>6.2730899999999998</v>
      </c>
      <c r="D367" s="6">
        <f t="shared" si="5"/>
        <v>-1.6305847330528478</v>
      </c>
      <c r="E367" s="2">
        <v>5.0000000000000002E-5</v>
      </c>
      <c r="F367" s="5" t="s">
        <v>2283</v>
      </c>
    </row>
    <row r="368" spans="1:6" s="6" customFormat="1">
      <c r="A368" s="5" t="s">
        <v>2284</v>
      </c>
      <c r="B368" s="5">
        <v>104.887</v>
      </c>
      <c r="C368" s="5">
        <v>34.018799999999999</v>
      </c>
      <c r="D368" s="6">
        <f t="shared" si="5"/>
        <v>-1.6244317206714578</v>
      </c>
      <c r="E368" s="2">
        <v>5.0000000000000002E-5</v>
      </c>
      <c r="F368" s="5" t="s">
        <v>2285</v>
      </c>
    </row>
    <row r="369" spans="1:6" s="6" customFormat="1">
      <c r="A369" s="5" t="s">
        <v>2286</v>
      </c>
      <c r="B369" s="5">
        <v>61.430300000000003</v>
      </c>
      <c r="C369" s="5">
        <v>20.055900000000001</v>
      </c>
      <c r="D369" s="6">
        <f t="shared" si="5"/>
        <v>-1.61492372090806</v>
      </c>
      <c r="E369" s="2">
        <v>5.0000000000000002E-5</v>
      </c>
      <c r="F369" s="5" t="s">
        <v>2287</v>
      </c>
    </row>
    <row r="370" spans="1:6" s="6" customFormat="1">
      <c r="A370" s="5" t="s">
        <v>2288</v>
      </c>
      <c r="B370" s="5">
        <v>114.60899999999999</v>
      </c>
      <c r="C370" s="5">
        <v>37.549999999999997</v>
      </c>
      <c r="D370" s="6">
        <f t="shared" si="5"/>
        <v>-1.609835527451549</v>
      </c>
      <c r="E370" s="2">
        <v>5.0000000000000002E-5</v>
      </c>
      <c r="F370" s="5" t="s">
        <v>116</v>
      </c>
    </row>
    <row r="371" spans="1:6" s="6" customFormat="1">
      <c r="A371" s="5" t="s">
        <v>2289</v>
      </c>
      <c r="B371" s="5">
        <v>34.694200000000002</v>
      </c>
      <c r="C371" s="5">
        <v>11.3726</v>
      </c>
      <c r="D371" s="6">
        <f t="shared" si="5"/>
        <v>-1.6091323801424098</v>
      </c>
      <c r="E371" s="2">
        <v>5.0000000000000002E-5</v>
      </c>
      <c r="F371" s="5" t="s">
        <v>543</v>
      </c>
    </row>
    <row r="372" spans="1:6" s="6" customFormat="1">
      <c r="A372" s="5" t="s">
        <v>2290</v>
      </c>
      <c r="B372" s="5">
        <v>24.919</v>
      </c>
      <c r="C372" s="5">
        <v>8.1796299999999995</v>
      </c>
      <c r="D372" s="6">
        <f t="shared" si="5"/>
        <v>-1.6071386837142649</v>
      </c>
      <c r="E372" s="2">
        <v>5.0000000000000002E-5</v>
      </c>
      <c r="F372" s="5" t="s">
        <v>17</v>
      </c>
    </row>
    <row r="373" spans="1:6" s="6" customFormat="1">
      <c r="A373" s="5" t="s">
        <v>2291</v>
      </c>
      <c r="B373" s="5">
        <v>61.501899999999999</v>
      </c>
      <c r="C373" s="5">
        <v>20.188800000000001</v>
      </c>
      <c r="D373" s="6">
        <f t="shared" si="5"/>
        <v>-1.6070758198135755</v>
      </c>
      <c r="E373" s="2">
        <v>5.0000000000000002E-5</v>
      </c>
      <c r="F373" s="5" t="s">
        <v>2292</v>
      </c>
    </row>
    <row r="374" spans="1:6" s="6" customFormat="1">
      <c r="A374" s="5" t="s">
        <v>2293</v>
      </c>
      <c r="B374" s="5">
        <v>4.89621</v>
      </c>
      <c r="C374" s="5">
        <v>1.60981</v>
      </c>
      <c r="D374" s="6">
        <f t="shared" si="5"/>
        <v>-1.6047750146490702</v>
      </c>
      <c r="E374" s="2">
        <v>5.0000000000000002E-5</v>
      </c>
      <c r="F374" s="5" t="s">
        <v>2294</v>
      </c>
    </row>
    <row r="375" spans="1:6" s="6" customFormat="1">
      <c r="A375" s="5" t="s">
        <v>2295</v>
      </c>
      <c r="B375" s="5">
        <v>2.9945599999999999</v>
      </c>
      <c r="C375" s="5">
        <v>0.98558500000000004</v>
      </c>
      <c r="D375" s="6">
        <f t="shared" si="5"/>
        <v>-1.6032918345457918</v>
      </c>
      <c r="E375" s="2">
        <v>5.0000000000000002E-5</v>
      </c>
      <c r="F375" s="5" t="s">
        <v>2296</v>
      </c>
    </row>
    <row r="376" spans="1:6" s="6" customFormat="1">
      <c r="A376" s="5" t="s">
        <v>2297</v>
      </c>
      <c r="B376" s="5">
        <v>45.165199999999999</v>
      </c>
      <c r="C376" s="5">
        <v>14.9093</v>
      </c>
      <c r="D376" s="6">
        <f t="shared" si="5"/>
        <v>-1.5989990734530615</v>
      </c>
      <c r="E376" s="2">
        <v>5.0000000000000002E-5</v>
      </c>
      <c r="F376" s="5" t="s">
        <v>17</v>
      </c>
    </row>
    <row r="377" spans="1:6" s="6" customFormat="1">
      <c r="A377" s="5" t="s">
        <v>2298</v>
      </c>
      <c r="B377" s="5">
        <v>15.910299999999999</v>
      </c>
      <c r="C377" s="5">
        <v>5.2527299999999997</v>
      </c>
      <c r="D377" s="6">
        <f t="shared" si="5"/>
        <v>-1.5988217046366022</v>
      </c>
      <c r="E377" s="2">
        <v>5.0000000000000002E-5</v>
      </c>
      <c r="F377" s="5" t="s">
        <v>2299</v>
      </c>
    </row>
    <row r="378" spans="1:6" s="6" customFormat="1">
      <c r="A378" s="5" t="s">
        <v>2300</v>
      </c>
      <c r="B378" s="5">
        <v>2.81027</v>
      </c>
      <c r="C378" s="5">
        <v>0.92904399999999998</v>
      </c>
      <c r="D378" s="6">
        <f t="shared" si="5"/>
        <v>-1.5968899156151164</v>
      </c>
      <c r="E378" s="2">
        <v>5.0000000000000002E-5</v>
      </c>
      <c r="F378" s="5" t="s">
        <v>2301</v>
      </c>
    </row>
    <row r="379" spans="1:6" s="6" customFormat="1">
      <c r="A379" s="5" t="s">
        <v>2302</v>
      </c>
      <c r="B379" s="5">
        <v>6.9199099999999998</v>
      </c>
      <c r="C379" s="5">
        <v>2.2898299999999998</v>
      </c>
      <c r="D379" s="6">
        <f t="shared" si="5"/>
        <v>-1.5955127796503215</v>
      </c>
      <c r="E379" s="2">
        <v>5.0000000000000002E-5</v>
      </c>
      <c r="F379" s="5" t="s">
        <v>2303</v>
      </c>
    </row>
    <row r="380" spans="1:6" s="6" customFormat="1">
      <c r="A380" s="5" t="s">
        <v>2304</v>
      </c>
      <c r="B380" s="5">
        <v>2.46408</v>
      </c>
      <c r="C380" s="5">
        <v>0.81555699999999998</v>
      </c>
      <c r="D380" s="6">
        <f t="shared" si="5"/>
        <v>-1.5951914792146444</v>
      </c>
      <c r="E380" s="2">
        <v>5.0000000000000002E-5</v>
      </c>
      <c r="F380" s="5" t="s">
        <v>2305</v>
      </c>
    </row>
    <row r="381" spans="1:6" s="6" customFormat="1">
      <c r="A381" s="5" t="s">
        <v>2306</v>
      </c>
      <c r="B381" s="5">
        <v>16.775700000000001</v>
      </c>
      <c r="C381" s="5">
        <v>5.5593599999999999</v>
      </c>
      <c r="D381" s="6">
        <f t="shared" si="5"/>
        <v>-1.5933822541621836</v>
      </c>
      <c r="E381" s="2">
        <v>5.0000000000000002E-5</v>
      </c>
      <c r="F381" s="5" t="s">
        <v>116</v>
      </c>
    </row>
    <row r="382" spans="1:6" s="6" customFormat="1">
      <c r="A382" s="5" t="s">
        <v>2307</v>
      </c>
      <c r="B382" s="5">
        <v>242.12700000000001</v>
      </c>
      <c r="C382" s="5">
        <v>80.284199999999998</v>
      </c>
      <c r="D382" s="6">
        <f t="shared" si="5"/>
        <v>-1.592575968565479</v>
      </c>
      <c r="E382" s="2">
        <v>5.0000000000000002E-5</v>
      </c>
      <c r="F382" s="5" t="s">
        <v>2308</v>
      </c>
    </row>
    <row r="383" spans="1:6" s="6" customFormat="1">
      <c r="A383" s="5" t="s">
        <v>2309</v>
      </c>
      <c r="B383" s="5">
        <v>13.722</v>
      </c>
      <c r="C383" s="5">
        <v>4.5552200000000003</v>
      </c>
      <c r="D383" s="6">
        <f t="shared" si="5"/>
        <v>-1.590898134014342</v>
      </c>
      <c r="E383" s="2">
        <v>5.0000000000000002E-5</v>
      </c>
      <c r="F383" s="5" t="s">
        <v>1903</v>
      </c>
    </row>
    <row r="384" spans="1:6" s="6" customFormat="1">
      <c r="A384" s="5" t="s">
        <v>2310</v>
      </c>
      <c r="B384" s="5">
        <v>1.7339800000000001</v>
      </c>
      <c r="C384" s="5">
        <v>0.57598300000000002</v>
      </c>
      <c r="D384" s="6">
        <f t="shared" si="5"/>
        <v>-1.5899891217718423</v>
      </c>
      <c r="E384" s="5">
        <v>2.35E-2</v>
      </c>
      <c r="F384" s="5" t="s">
        <v>1031</v>
      </c>
    </row>
    <row r="385" spans="1:6" s="6" customFormat="1">
      <c r="A385" s="5" t="s">
        <v>2311</v>
      </c>
      <c r="B385" s="5">
        <v>13.4254</v>
      </c>
      <c r="C385" s="5">
        <v>4.4666600000000001</v>
      </c>
      <c r="D385" s="6">
        <f t="shared" si="5"/>
        <v>-1.5876967262133217</v>
      </c>
      <c r="E385" s="2">
        <v>5.0000000000000002E-5</v>
      </c>
      <c r="F385" s="5" t="s">
        <v>2312</v>
      </c>
    </row>
    <row r="386" spans="1:6" s="6" customFormat="1">
      <c r="A386" s="5" t="s">
        <v>2313</v>
      </c>
      <c r="B386" s="5">
        <v>24.749300000000002</v>
      </c>
      <c r="C386" s="5">
        <v>8.2503499999999992</v>
      </c>
      <c r="D386" s="6">
        <f t="shared" si="5"/>
        <v>-1.5848604927021179</v>
      </c>
      <c r="E386" s="2">
        <v>5.0000000000000002E-5</v>
      </c>
      <c r="F386" s="5" t="s">
        <v>1031</v>
      </c>
    </row>
    <row r="387" spans="1:6" s="6" customFormat="1">
      <c r="A387" s="5" t="s">
        <v>2314</v>
      </c>
      <c r="B387" s="5">
        <v>24.9834</v>
      </c>
      <c r="C387" s="5">
        <v>8.3395399999999995</v>
      </c>
      <c r="D387" s="6">
        <f t="shared" ref="D387:D450" si="6">LOG(C387/B387,2)</f>
        <v>-1.5829301137198575</v>
      </c>
      <c r="E387" s="2">
        <v>5.0000000000000002E-5</v>
      </c>
      <c r="F387" s="5" t="s">
        <v>1141</v>
      </c>
    </row>
    <row r="388" spans="1:6" s="6" customFormat="1">
      <c r="A388" s="5" t="s">
        <v>2315</v>
      </c>
      <c r="B388" s="5">
        <v>3.3947799999999999</v>
      </c>
      <c r="C388" s="5">
        <v>1.1355900000000001</v>
      </c>
      <c r="D388" s="6">
        <f t="shared" si="6"/>
        <v>-1.5798760332369741</v>
      </c>
      <c r="E388" s="2">
        <v>5.0000000000000002E-5</v>
      </c>
      <c r="F388" s="5" t="s">
        <v>2316</v>
      </c>
    </row>
    <row r="389" spans="1:6" s="6" customFormat="1">
      <c r="A389" s="5" t="s">
        <v>2317</v>
      </c>
      <c r="B389" s="5">
        <v>17.3293</v>
      </c>
      <c r="C389" s="5">
        <v>5.7990199999999996</v>
      </c>
      <c r="D389" s="6">
        <f t="shared" si="6"/>
        <v>-1.5793323603875571</v>
      </c>
      <c r="E389" s="2">
        <v>5.0000000000000002E-5</v>
      </c>
      <c r="F389" s="5" t="s">
        <v>2318</v>
      </c>
    </row>
    <row r="390" spans="1:6" s="6" customFormat="1">
      <c r="A390" s="5" t="s">
        <v>2319</v>
      </c>
      <c r="B390" s="5">
        <v>72.385199999999998</v>
      </c>
      <c r="C390" s="5">
        <v>24.2453</v>
      </c>
      <c r="D390" s="6">
        <f t="shared" si="6"/>
        <v>-1.5779896465220105</v>
      </c>
      <c r="E390" s="2">
        <v>5.0000000000000002E-5</v>
      </c>
      <c r="F390" s="5" t="s">
        <v>2320</v>
      </c>
    </row>
    <row r="391" spans="1:6" s="6" customFormat="1">
      <c r="A391" s="5" t="s">
        <v>2321</v>
      </c>
      <c r="B391" s="5">
        <v>1.1873800000000001</v>
      </c>
      <c r="C391" s="5">
        <v>0.39829100000000001</v>
      </c>
      <c r="D391" s="6">
        <f t="shared" si="6"/>
        <v>-1.5758869326850355</v>
      </c>
      <c r="E391" s="5">
        <v>7.9000000000000008E-3</v>
      </c>
      <c r="F391" s="5" t="s">
        <v>1842</v>
      </c>
    </row>
    <row r="392" spans="1:6" s="6" customFormat="1">
      <c r="A392" s="5" t="s">
        <v>2322</v>
      </c>
      <c r="B392" s="5">
        <v>1.41157</v>
      </c>
      <c r="C392" s="5">
        <v>0.47370699999999999</v>
      </c>
      <c r="D392" s="6">
        <f t="shared" si="6"/>
        <v>-1.575233778067239</v>
      </c>
      <c r="E392" s="2">
        <v>5.0000000000000002E-5</v>
      </c>
      <c r="F392" s="5" t="s">
        <v>561</v>
      </c>
    </row>
    <row r="393" spans="1:6" s="6" customFormat="1">
      <c r="A393" s="5" t="s">
        <v>2323</v>
      </c>
      <c r="B393" s="5">
        <v>1.19452</v>
      </c>
      <c r="C393" s="5">
        <v>0.400945</v>
      </c>
      <c r="D393" s="6">
        <f t="shared" si="6"/>
        <v>-1.5749547568795546</v>
      </c>
      <c r="E393" s="2">
        <v>5.0000000000000002E-5</v>
      </c>
      <c r="F393" s="5" t="s">
        <v>131</v>
      </c>
    </row>
    <row r="394" spans="1:6" s="6" customFormat="1">
      <c r="A394" s="5" t="s">
        <v>2324</v>
      </c>
      <c r="B394" s="5">
        <v>105.28400000000001</v>
      </c>
      <c r="C394" s="5">
        <v>35.454000000000001</v>
      </c>
      <c r="D394" s="6">
        <f t="shared" si="6"/>
        <v>-1.5702658969273648</v>
      </c>
      <c r="E394" s="2">
        <v>5.0000000000000002E-5</v>
      </c>
      <c r="F394" s="5" t="s">
        <v>2325</v>
      </c>
    </row>
    <row r="395" spans="1:6" s="6" customFormat="1">
      <c r="A395" s="5" t="s">
        <v>2326</v>
      </c>
      <c r="B395" s="5">
        <v>2.3186399999999998</v>
      </c>
      <c r="C395" s="5">
        <v>0.78426300000000004</v>
      </c>
      <c r="D395" s="6">
        <f t="shared" si="6"/>
        <v>-1.5638693959938681</v>
      </c>
      <c r="E395" s="5">
        <v>4.4999999999999999E-4</v>
      </c>
      <c r="F395" s="5" t="s">
        <v>2327</v>
      </c>
    </row>
    <row r="396" spans="1:6" s="6" customFormat="1">
      <c r="A396" s="5" t="s">
        <v>2328</v>
      </c>
      <c r="B396" s="5">
        <v>9.4578799999999994</v>
      </c>
      <c r="C396" s="5">
        <v>3.1992400000000001</v>
      </c>
      <c r="D396" s="6">
        <f t="shared" si="6"/>
        <v>-1.5637876128929176</v>
      </c>
      <c r="E396" s="2">
        <v>5.0000000000000002E-5</v>
      </c>
      <c r="F396" s="5" t="s">
        <v>2329</v>
      </c>
    </row>
    <row r="397" spans="1:6" s="6" customFormat="1">
      <c r="A397" s="5" t="s">
        <v>2330</v>
      </c>
      <c r="B397" s="5">
        <v>152.43700000000001</v>
      </c>
      <c r="C397" s="5">
        <v>51.610199999999999</v>
      </c>
      <c r="D397" s="6">
        <f t="shared" si="6"/>
        <v>-1.5624849944451122</v>
      </c>
      <c r="E397" s="2">
        <v>5.0000000000000002E-5</v>
      </c>
      <c r="F397" s="5" t="s">
        <v>2331</v>
      </c>
    </row>
    <row r="398" spans="1:6" s="6" customFormat="1">
      <c r="A398" s="5" t="s">
        <v>2332</v>
      </c>
      <c r="B398" s="5">
        <v>11.2462</v>
      </c>
      <c r="C398" s="5">
        <v>3.8186800000000001</v>
      </c>
      <c r="D398" s="6">
        <f t="shared" si="6"/>
        <v>-1.5582916744696762</v>
      </c>
      <c r="E398" s="2">
        <v>5.0000000000000002E-5</v>
      </c>
      <c r="F398" s="5" t="s">
        <v>2333</v>
      </c>
    </row>
    <row r="399" spans="1:6" s="6" customFormat="1">
      <c r="A399" s="5" t="s">
        <v>2334</v>
      </c>
      <c r="B399" s="5">
        <v>22.849299999999999</v>
      </c>
      <c r="C399" s="5">
        <v>7.7657699999999998</v>
      </c>
      <c r="D399" s="6">
        <f t="shared" si="6"/>
        <v>-1.556949083787696</v>
      </c>
      <c r="E399" s="2">
        <v>5.0000000000000002E-5</v>
      </c>
      <c r="F399" s="5" t="s">
        <v>2335</v>
      </c>
    </row>
    <row r="400" spans="1:6" s="6" customFormat="1">
      <c r="A400" s="5" t="s">
        <v>2336</v>
      </c>
      <c r="B400" s="5">
        <v>55.0045</v>
      </c>
      <c r="C400" s="5">
        <v>18.8109</v>
      </c>
      <c r="D400" s="6">
        <f t="shared" si="6"/>
        <v>-1.5479807768132512</v>
      </c>
      <c r="E400" s="2">
        <v>5.0000000000000002E-5</v>
      </c>
      <c r="F400" s="5" t="s">
        <v>271</v>
      </c>
    </row>
    <row r="401" spans="1:6" s="6" customFormat="1">
      <c r="A401" s="5" t="s">
        <v>2337</v>
      </c>
      <c r="B401" s="5">
        <v>1.8894500000000001</v>
      </c>
      <c r="C401" s="5">
        <v>0.64895599999999998</v>
      </c>
      <c r="D401" s="6">
        <f t="shared" si="6"/>
        <v>-1.5417737712696045</v>
      </c>
      <c r="E401" s="2">
        <v>5.0000000000000002E-5</v>
      </c>
      <c r="F401" s="5" t="s">
        <v>349</v>
      </c>
    </row>
    <row r="402" spans="1:6" s="6" customFormat="1">
      <c r="A402" s="5" t="s">
        <v>2338</v>
      </c>
      <c r="B402" s="5">
        <v>126.04</v>
      </c>
      <c r="C402" s="5">
        <v>43.325899999999997</v>
      </c>
      <c r="D402" s="6">
        <f t="shared" si="6"/>
        <v>-1.5405800358516986</v>
      </c>
      <c r="E402" s="2">
        <v>5.0000000000000002E-5</v>
      </c>
      <c r="F402" s="5" t="s">
        <v>2339</v>
      </c>
    </row>
    <row r="403" spans="1:6" s="6" customFormat="1">
      <c r="A403" s="5" t="s">
        <v>2340</v>
      </c>
      <c r="B403" s="5">
        <v>11.300700000000001</v>
      </c>
      <c r="C403" s="5">
        <v>3.8934299999999999</v>
      </c>
      <c r="D403" s="6">
        <f t="shared" si="6"/>
        <v>-1.5372985469704294</v>
      </c>
      <c r="E403" s="2">
        <v>5.0000000000000002E-5</v>
      </c>
      <c r="F403" s="5" t="s">
        <v>2341</v>
      </c>
    </row>
    <row r="404" spans="1:6" s="6" customFormat="1">
      <c r="A404" s="5" t="s">
        <v>2342</v>
      </c>
      <c r="B404" s="5">
        <v>87.075000000000003</v>
      </c>
      <c r="C404" s="5">
        <v>30.0059</v>
      </c>
      <c r="D404" s="6">
        <f t="shared" si="6"/>
        <v>-1.5370123649625953</v>
      </c>
      <c r="E404" s="2">
        <v>5.0000000000000002E-5</v>
      </c>
      <c r="F404" s="5" t="s">
        <v>2343</v>
      </c>
    </row>
    <row r="405" spans="1:6" s="6" customFormat="1">
      <c r="A405" s="5" t="s">
        <v>2344</v>
      </c>
      <c r="B405" s="5">
        <v>1.33063</v>
      </c>
      <c r="C405" s="5">
        <v>0.458673</v>
      </c>
      <c r="D405" s="6">
        <f t="shared" si="6"/>
        <v>-1.5365715756696821</v>
      </c>
      <c r="E405" s="5">
        <v>1.25E-3</v>
      </c>
      <c r="F405" s="5" t="s">
        <v>2345</v>
      </c>
    </row>
    <row r="406" spans="1:6" s="6" customFormat="1">
      <c r="A406" s="5" t="s">
        <v>2346</v>
      </c>
      <c r="B406" s="5">
        <v>209.40199999999999</v>
      </c>
      <c r="C406" s="5">
        <v>72.187100000000001</v>
      </c>
      <c r="D406" s="6">
        <f t="shared" si="6"/>
        <v>-1.5364622691729728</v>
      </c>
      <c r="E406" s="2">
        <v>5.0000000000000002E-5</v>
      </c>
      <c r="F406" s="5" t="s">
        <v>2347</v>
      </c>
    </row>
    <row r="407" spans="1:6" s="6" customFormat="1">
      <c r="A407" s="5" t="s">
        <v>2348</v>
      </c>
      <c r="B407" s="5">
        <v>15.909599999999999</v>
      </c>
      <c r="C407" s="5">
        <v>5.4949599999999998</v>
      </c>
      <c r="D407" s="6">
        <f t="shared" si="6"/>
        <v>-1.5337166794361421</v>
      </c>
      <c r="E407" s="2">
        <v>5.0000000000000002E-5</v>
      </c>
      <c r="F407" s="5" t="s">
        <v>2349</v>
      </c>
    </row>
    <row r="408" spans="1:6" s="6" customFormat="1">
      <c r="A408" s="5" t="s">
        <v>2350</v>
      </c>
      <c r="B408" s="5">
        <v>155.18899999999999</v>
      </c>
      <c r="C408" s="5">
        <v>53.703800000000001</v>
      </c>
      <c r="D408" s="6">
        <f t="shared" si="6"/>
        <v>-1.5309302211678142</v>
      </c>
      <c r="E408" s="2">
        <v>5.0000000000000002E-5</v>
      </c>
      <c r="F408" s="5" t="s">
        <v>116</v>
      </c>
    </row>
    <row r="409" spans="1:6" s="6" customFormat="1">
      <c r="A409" s="5" t="s">
        <v>2351</v>
      </c>
      <c r="B409" s="5">
        <v>14.9436</v>
      </c>
      <c r="C409" s="5">
        <v>5.1878500000000001</v>
      </c>
      <c r="D409" s="6">
        <f t="shared" si="6"/>
        <v>-1.5263190719725153</v>
      </c>
      <c r="E409" s="2">
        <v>5.0000000000000002E-5</v>
      </c>
      <c r="F409" s="5" t="s">
        <v>116</v>
      </c>
    </row>
    <row r="410" spans="1:6" s="6" customFormat="1">
      <c r="A410" s="5" t="s">
        <v>2352</v>
      </c>
      <c r="B410" s="5">
        <v>13.7258</v>
      </c>
      <c r="C410" s="5">
        <v>4.7728400000000004</v>
      </c>
      <c r="D410" s="6">
        <f t="shared" si="6"/>
        <v>-1.5239703594721081</v>
      </c>
      <c r="E410" s="2">
        <v>5.0000000000000002E-5</v>
      </c>
      <c r="F410" s="5" t="s">
        <v>2353</v>
      </c>
    </row>
    <row r="411" spans="1:6" s="6" customFormat="1">
      <c r="A411" s="5" t="s">
        <v>2354</v>
      </c>
      <c r="B411" s="5">
        <v>6.7509300000000003</v>
      </c>
      <c r="C411" s="5">
        <v>2.3488199999999999</v>
      </c>
      <c r="D411" s="6">
        <f t="shared" si="6"/>
        <v>-1.5231501020182556</v>
      </c>
      <c r="E411" s="5">
        <v>4.4999999999999999E-4</v>
      </c>
      <c r="F411" s="5" t="s">
        <v>2355</v>
      </c>
    </row>
    <row r="412" spans="1:6" s="6" customFormat="1">
      <c r="A412" s="5" t="s">
        <v>2356</v>
      </c>
      <c r="B412" s="5">
        <v>2.0446300000000002</v>
      </c>
      <c r="C412" s="5">
        <v>0.71147199999999999</v>
      </c>
      <c r="D412" s="6">
        <f t="shared" si="6"/>
        <v>-1.5229609083631521</v>
      </c>
      <c r="E412" s="5">
        <v>5.0000000000000001E-4</v>
      </c>
      <c r="F412" s="5" t="s">
        <v>2357</v>
      </c>
    </row>
    <row r="413" spans="1:6" s="6" customFormat="1">
      <c r="A413" s="5" t="s">
        <v>2358</v>
      </c>
      <c r="B413" s="5">
        <v>46.164700000000003</v>
      </c>
      <c r="C413" s="5">
        <v>16.13</v>
      </c>
      <c r="D413" s="6">
        <f t="shared" si="6"/>
        <v>-1.5170436728709642</v>
      </c>
      <c r="E413" s="2">
        <v>5.0000000000000002E-5</v>
      </c>
      <c r="F413" s="5" t="s">
        <v>2359</v>
      </c>
    </row>
    <row r="414" spans="1:6" s="6" customFormat="1">
      <c r="A414" s="5" t="s">
        <v>2360</v>
      </c>
      <c r="B414" s="5">
        <v>25.4681</v>
      </c>
      <c r="C414" s="5">
        <v>8.9030000000000005</v>
      </c>
      <c r="D414" s="6">
        <f t="shared" si="6"/>
        <v>-1.5163278731112637</v>
      </c>
      <c r="E414" s="2">
        <v>5.0000000000000002E-5</v>
      </c>
      <c r="F414" s="5" t="s">
        <v>116</v>
      </c>
    </row>
    <row r="415" spans="1:6" s="6" customFormat="1">
      <c r="A415" s="5" t="s">
        <v>2361</v>
      </c>
      <c r="B415" s="5">
        <v>41.411799999999999</v>
      </c>
      <c r="C415" s="5">
        <v>14.4818</v>
      </c>
      <c r="D415" s="6">
        <f t="shared" si="6"/>
        <v>-1.5158009802497669</v>
      </c>
      <c r="E415" s="2">
        <v>5.0000000000000002E-5</v>
      </c>
      <c r="F415" s="5" t="s">
        <v>2362</v>
      </c>
    </row>
    <row r="416" spans="1:6" s="6" customFormat="1">
      <c r="A416" s="5" t="s">
        <v>2363</v>
      </c>
      <c r="B416" s="5">
        <v>21.789899999999999</v>
      </c>
      <c r="C416" s="5">
        <v>7.6342800000000004</v>
      </c>
      <c r="D416" s="6">
        <f t="shared" si="6"/>
        <v>-1.5130955696419557</v>
      </c>
      <c r="E416" s="5">
        <v>2.9999999999999997E-4</v>
      </c>
      <c r="F416" s="5" t="s">
        <v>114</v>
      </c>
    </row>
    <row r="417" spans="1:6" s="6" customFormat="1">
      <c r="A417" s="5" t="s">
        <v>2364</v>
      </c>
      <c r="B417" s="5">
        <v>17.879100000000001</v>
      </c>
      <c r="C417" s="5">
        <v>6.2865500000000001</v>
      </c>
      <c r="D417" s="6">
        <f t="shared" si="6"/>
        <v>-1.5079337140099602</v>
      </c>
      <c r="E417" s="2">
        <v>5.0000000000000002E-5</v>
      </c>
      <c r="F417" s="5" t="s">
        <v>2365</v>
      </c>
    </row>
    <row r="418" spans="1:6" s="6" customFormat="1">
      <c r="A418" s="5" t="s">
        <v>2366</v>
      </c>
      <c r="B418" s="5">
        <v>4.2791399999999999</v>
      </c>
      <c r="C418" s="5">
        <v>1.5091600000000001</v>
      </c>
      <c r="D418" s="6">
        <f t="shared" si="6"/>
        <v>-1.5035751127684709</v>
      </c>
      <c r="E418" s="5">
        <v>2.0000000000000001E-4</v>
      </c>
      <c r="F418" s="5" t="s">
        <v>2327</v>
      </c>
    </row>
    <row r="419" spans="1:6" s="6" customFormat="1">
      <c r="A419" s="5" t="s">
        <v>2367</v>
      </c>
      <c r="B419" s="5">
        <v>10.544700000000001</v>
      </c>
      <c r="C419" s="5">
        <v>3.7207599999999998</v>
      </c>
      <c r="D419" s="6">
        <f t="shared" si="6"/>
        <v>-1.5028488101021995</v>
      </c>
      <c r="E419" s="2">
        <v>5.0000000000000002E-5</v>
      </c>
      <c r="F419" s="5" t="s">
        <v>2368</v>
      </c>
    </row>
    <row r="420" spans="1:6" s="6" customFormat="1">
      <c r="A420" s="5" t="s">
        <v>2369</v>
      </c>
      <c r="B420" s="5">
        <v>3.4472100000000001</v>
      </c>
      <c r="C420" s="5">
        <v>1.2174799999999999</v>
      </c>
      <c r="D420" s="6">
        <f t="shared" si="6"/>
        <v>-1.5015311158657993</v>
      </c>
      <c r="E420" s="2">
        <v>5.0000000000000002E-5</v>
      </c>
      <c r="F420" s="5" t="s">
        <v>135</v>
      </c>
    </row>
    <row r="421" spans="1:6" s="6" customFormat="1">
      <c r="A421" s="5" t="s">
        <v>2370</v>
      </c>
      <c r="B421" s="5">
        <v>4.8914</v>
      </c>
      <c r="C421" s="5">
        <v>1.7300899999999999</v>
      </c>
      <c r="D421" s="6">
        <f t="shared" si="6"/>
        <v>-1.4994003581781463</v>
      </c>
      <c r="E421" s="2">
        <v>5.0000000000000002E-5</v>
      </c>
      <c r="F421" s="5" t="s">
        <v>2371</v>
      </c>
    </row>
    <row r="422" spans="1:6" s="6" customFormat="1">
      <c r="A422" s="5" t="s">
        <v>2372</v>
      </c>
      <c r="B422" s="5">
        <v>99.346500000000006</v>
      </c>
      <c r="C422" s="5">
        <v>35.185099999999998</v>
      </c>
      <c r="D422" s="6">
        <f t="shared" si="6"/>
        <v>-1.4975045285701518</v>
      </c>
      <c r="E422" s="2">
        <v>5.0000000000000002E-5</v>
      </c>
      <c r="F422" s="5" t="s">
        <v>1340</v>
      </c>
    </row>
    <row r="423" spans="1:6" s="6" customFormat="1">
      <c r="A423" s="5" t="s">
        <v>2373</v>
      </c>
      <c r="B423" s="5">
        <v>5.2749300000000003</v>
      </c>
      <c r="C423" s="5">
        <v>1.86826</v>
      </c>
      <c r="D423" s="6">
        <f t="shared" si="6"/>
        <v>-1.4974567044718652</v>
      </c>
      <c r="E423" s="2">
        <v>5.0000000000000002E-5</v>
      </c>
      <c r="F423" s="5" t="s">
        <v>2374</v>
      </c>
    </row>
    <row r="424" spans="1:6" s="6" customFormat="1">
      <c r="A424" s="5" t="s">
        <v>2375</v>
      </c>
      <c r="B424" s="5">
        <v>1.0193099999999999</v>
      </c>
      <c r="C424" s="5">
        <v>0.36102899999999999</v>
      </c>
      <c r="D424" s="6">
        <f t="shared" si="6"/>
        <v>-1.4974062484475088</v>
      </c>
      <c r="E424" s="5">
        <v>3.9849999999999997E-2</v>
      </c>
      <c r="F424" s="5" t="s">
        <v>2376</v>
      </c>
    </row>
    <row r="425" spans="1:6" s="6" customFormat="1">
      <c r="A425" s="5" t="s">
        <v>2377</v>
      </c>
      <c r="B425" s="5">
        <v>40.460500000000003</v>
      </c>
      <c r="C425" s="5">
        <v>14.336</v>
      </c>
      <c r="D425" s="6">
        <f t="shared" si="6"/>
        <v>-1.496871605936319</v>
      </c>
      <c r="E425" s="2">
        <v>5.0000000000000002E-5</v>
      </c>
      <c r="F425" s="5" t="s">
        <v>2378</v>
      </c>
    </row>
    <row r="426" spans="1:6" s="6" customFormat="1">
      <c r="A426" s="5" t="s">
        <v>2379</v>
      </c>
      <c r="B426" s="5">
        <v>1.1407400000000001</v>
      </c>
      <c r="C426" s="5">
        <v>0.40425299999999997</v>
      </c>
      <c r="D426" s="6">
        <f t="shared" si="6"/>
        <v>-1.4966396216002529</v>
      </c>
      <c r="E426" s="5">
        <v>1.2999999999999999E-3</v>
      </c>
      <c r="F426" s="5" t="s">
        <v>2380</v>
      </c>
    </row>
    <row r="427" spans="1:6" s="6" customFormat="1">
      <c r="A427" s="5" t="s">
        <v>2381</v>
      </c>
      <c r="B427" s="5">
        <v>2.45634</v>
      </c>
      <c r="C427" s="5">
        <v>0.87211899999999998</v>
      </c>
      <c r="D427" s="6">
        <f t="shared" si="6"/>
        <v>-1.4939133602811021</v>
      </c>
      <c r="E427" s="5">
        <v>1.4999999999999999E-4</v>
      </c>
      <c r="F427" s="5" t="s">
        <v>135</v>
      </c>
    </row>
    <row r="428" spans="1:6" s="6" customFormat="1">
      <c r="A428" s="5" t="s">
        <v>2382</v>
      </c>
      <c r="B428" s="5">
        <v>3.07592</v>
      </c>
      <c r="C428" s="5">
        <v>1.0925100000000001</v>
      </c>
      <c r="D428" s="6">
        <f t="shared" si="6"/>
        <v>-1.4933714963723099</v>
      </c>
      <c r="E428" s="5">
        <v>1E-4</v>
      </c>
      <c r="F428" s="5" t="s">
        <v>2383</v>
      </c>
    </row>
    <row r="429" spans="1:6" s="6" customFormat="1">
      <c r="A429" s="5" t="s">
        <v>2384</v>
      </c>
      <c r="B429" s="5">
        <v>54.78</v>
      </c>
      <c r="C429" s="5">
        <v>19.468499999999999</v>
      </c>
      <c r="D429" s="6">
        <f t="shared" si="6"/>
        <v>-1.4925075338046148</v>
      </c>
      <c r="E429" s="2">
        <v>5.0000000000000002E-5</v>
      </c>
      <c r="F429" s="5" t="s">
        <v>2385</v>
      </c>
    </row>
    <row r="430" spans="1:6" s="6" customFormat="1">
      <c r="A430" s="5" t="s">
        <v>2386</v>
      </c>
      <c r="B430" s="5">
        <v>1.48455</v>
      </c>
      <c r="C430" s="5">
        <v>0.52936499999999997</v>
      </c>
      <c r="D430" s="6">
        <f t="shared" si="6"/>
        <v>-1.4876909679566122</v>
      </c>
      <c r="E430" s="5">
        <v>1.0500000000000001E-2</v>
      </c>
      <c r="F430" s="5" t="s">
        <v>2387</v>
      </c>
    </row>
    <row r="431" spans="1:6" s="6" customFormat="1">
      <c r="A431" s="5" t="s">
        <v>2388</v>
      </c>
      <c r="B431" s="5">
        <v>10.009399999999999</v>
      </c>
      <c r="C431" s="5">
        <v>3.57959</v>
      </c>
      <c r="D431" s="6">
        <f t="shared" si="6"/>
        <v>-1.4834892380657159</v>
      </c>
      <c r="E431" s="2">
        <v>5.0000000000000002E-5</v>
      </c>
      <c r="F431" s="5" t="s">
        <v>2389</v>
      </c>
    </row>
    <row r="432" spans="1:6" s="6" customFormat="1">
      <c r="A432" s="5" t="s">
        <v>2390</v>
      </c>
      <c r="B432" s="5">
        <v>62.828699999999998</v>
      </c>
      <c r="C432" s="5">
        <v>22.485900000000001</v>
      </c>
      <c r="D432" s="6">
        <f t="shared" si="6"/>
        <v>-1.4824031001782749</v>
      </c>
      <c r="E432" s="2">
        <v>5.0000000000000002E-5</v>
      </c>
      <c r="F432" s="5" t="s">
        <v>2391</v>
      </c>
    </row>
    <row r="433" spans="1:6" s="6" customFormat="1">
      <c r="A433" s="5" t="s">
        <v>2392</v>
      </c>
      <c r="B433" s="5">
        <v>1.1662399999999999</v>
      </c>
      <c r="C433" s="5">
        <v>0.41759200000000002</v>
      </c>
      <c r="D433" s="6">
        <f t="shared" si="6"/>
        <v>-1.4816987317288453</v>
      </c>
      <c r="E433" s="5">
        <v>6.9999999999999999E-4</v>
      </c>
      <c r="F433" s="5" t="s">
        <v>186</v>
      </c>
    </row>
    <row r="434" spans="1:6" s="6" customFormat="1">
      <c r="A434" s="5" t="s">
        <v>2393</v>
      </c>
      <c r="B434" s="5">
        <v>6.5493899999999998</v>
      </c>
      <c r="C434" s="5">
        <v>2.3485299999999998</v>
      </c>
      <c r="D434" s="6">
        <f t="shared" si="6"/>
        <v>-1.479602519909792</v>
      </c>
      <c r="E434" s="2">
        <v>5.0000000000000002E-5</v>
      </c>
      <c r="F434" s="5" t="s">
        <v>2394</v>
      </c>
    </row>
    <row r="435" spans="1:6" s="6" customFormat="1">
      <c r="A435" s="5" t="s">
        <v>2395</v>
      </c>
      <c r="B435" s="5">
        <v>11.898199999999999</v>
      </c>
      <c r="C435" s="5">
        <v>4.2696800000000001</v>
      </c>
      <c r="D435" s="6">
        <f t="shared" si="6"/>
        <v>-1.4785434810022065</v>
      </c>
      <c r="E435" s="2">
        <v>5.0000000000000002E-5</v>
      </c>
      <c r="F435" s="5" t="s">
        <v>2396</v>
      </c>
    </row>
    <row r="436" spans="1:6" s="6" customFormat="1">
      <c r="A436" s="5" t="s">
        <v>2397</v>
      </c>
      <c r="B436" s="5">
        <v>6.3660100000000002</v>
      </c>
      <c r="C436" s="5">
        <v>2.2872400000000002</v>
      </c>
      <c r="D436" s="6">
        <f t="shared" si="6"/>
        <v>-1.4767816675982659</v>
      </c>
      <c r="E436" s="2">
        <v>5.0000000000000002E-5</v>
      </c>
      <c r="F436" s="5" t="s">
        <v>2398</v>
      </c>
    </row>
    <row r="437" spans="1:6" s="6" customFormat="1">
      <c r="A437" s="5" t="s">
        <v>2399</v>
      </c>
      <c r="B437" s="5">
        <v>1.4795</v>
      </c>
      <c r="C437" s="5">
        <v>0.53171000000000002</v>
      </c>
      <c r="D437" s="6">
        <f t="shared" si="6"/>
        <v>-1.4763981916248439</v>
      </c>
      <c r="E437" s="2">
        <v>5.0000000000000002E-5</v>
      </c>
      <c r="F437" s="5" t="s">
        <v>2400</v>
      </c>
    </row>
    <row r="438" spans="1:6" s="6" customFormat="1">
      <c r="A438" s="5" t="s">
        <v>2401</v>
      </c>
      <c r="B438" s="5">
        <v>1.97967</v>
      </c>
      <c r="C438" s="5">
        <v>0.71308700000000003</v>
      </c>
      <c r="D438" s="6">
        <f t="shared" si="6"/>
        <v>-1.4731099529262626</v>
      </c>
      <c r="E438" s="5">
        <v>2.0000000000000001E-4</v>
      </c>
      <c r="F438" s="5"/>
    </row>
    <row r="439" spans="1:6" s="6" customFormat="1">
      <c r="A439" s="5" t="s">
        <v>2402</v>
      </c>
      <c r="B439" s="5">
        <v>59.393799999999999</v>
      </c>
      <c r="C439" s="5">
        <v>21.408899999999999</v>
      </c>
      <c r="D439" s="6">
        <f t="shared" si="6"/>
        <v>-1.4721016676016276</v>
      </c>
      <c r="E439" s="2">
        <v>5.0000000000000002E-5</v>
      </c>
      <c r="F439" s="5" t="s">
        <v>2403</v>
      </c>
    </row>
    <row r="440" spans="1:6" s="6" customFormat="1">
      <c r="A440" s="5" t="s">
        <v>2404</v>
      </c>
      <c r="B440" s="5">
        <v>24.278400000000001</v>
      </c>
      <c r="C440" s="5">
        <v>8.7520799999999994</v>
      </c>
      <c r="D440" s="6">
        <f t="shared" si="6"/>
        <v>-1.4719755174243365</v>
      </c>
      <c r="E440" s="2">
        <v>5.0000000000000002E-5</v>
      </c>
      <c r="F440" s="5" t="s">
        <v>1205</v>
      </c>
    </row>
    <row r="441" spans="1:6" s="6" customFormat="1">
      <c r="A441" s="5" t="s">
        <v>2405</v>
      </c>
      <c r="B441" s="5">
        <v>221.11500000000001</v>
      </c>
      <c r="C441" s="5">
        <v>79.905100000000004</v>
      </c>
      <c r="D441" s="6">
        <f t="shared" si="6"/>
        <v>-1.4684374057796468</v>
      </c>
      <c r="E441" s="2">
        <v>5.0000000000000002E-5</v>
      </c>
      <c r="F441" s="5" t="s">
        <v>2406</v>
      </c>
    </row>
    <row r="442" spans="1:6" s="6" customFormat="1">
      <c r="A442" s="5" t="s">
        <v>2407</v>
      </c>
      <c r="B442" s="5">
        <v>2.8056399999999999</v>
      </c>
      <c r="C442" s="5">
        <v>1.01685</v>
      </c>
      <c r="D442" s="6">
        <f t="shared" si="6"/>
        <v>-1.4642230277258752</v>
      </c>
      <c r="E442" s="2">
        <v>5.0000000000000002E-5</v>
      </c>
      <c r="F442" s="5" t="s">
        <v>2408</v>
      </c>
    </row>
    <row r="443" spans="1:6" s="6" customFormat="1">
      <c r="A443" s="5" t="s">
        <v>2409</v>
      </c>
      <c r="B443" s="5">
        <v>8.1292500000000008</v>
      </c>
      <c r="C443" s="5">
        <v>2.94834</v>
      </c>
      <c r="D443" s="6">
        <f t="shared" si="6"/>
        <v>-1.4632193518509695</v>
      </c>
      <c r="E443" s="2">
        <v>5.0000000000000002E-5</v>
      </c>
      <c r="F443" s="5" t="s">
        <v>2410</v>
      </c>
    </row>
    <row r="444" spans="1:6" s="6" customFormat="1">
      <c r="A444" s="5" t="s">
        <v>2411</v>
      </c>
      <c r="B444" s="5">
        <v>4.6570299999999998</v>
      </c>
      <c r="C444" s="5">
        <v>1.6934100000000001</v>
      </c>
      <c r="D444" s="6">
        <f t="shared" si="6"/>
        <v>-1.4594788621800865</v>
      </c>
      <c r="E444" s="2">
        <v>5.0000000000000002E-5</v>
      </c>
      <c r="F444" s="5" t="s">
        <v>2412</v>
      </c>
    </row>
    <row r="445" spans="1:6" s="6" customFormat="1">
      <c r="A445" s="5" t="s">
        <v>2413</v>
      </c>
      <c r="B445" s="5">
        <v>33.754300000000001</v>
      </c>
      <c r="C445" s="5">
        <v>12.2742</v>
      </c>
      <c r="D445" s="6">
        <f t="shared" si="6"/>
        <v>-1.4594423039454176</v>
      </c>
      <c r="E445" s="2">
        <v>5.0000000000000002E-5</v>
      </c>
      <c r="F445" s="5" t="s">
        <v>2414</v>
      </c>
    </row>
    <row r="446" spans="1:6" s="6" customFormat="1">
      <c r="A446" s="5" t="s">
        <v>2415</v>
      </c>
      <c r="B446" s="5">
        <v>403.61500000000001</v>
      </c>
      <c r="C446" s="5">
        <v>146.85499999999999</v>
      </c>
      <c r="D446" s="6">
        <f t="shared" si="6"/>
        <v>-1.458587405735184</v>
      </c>
      <c r="E446" s="2">
        <v>5.0000000000000002E-5</v>
      </c>
      <c r="F446" s="5" t="s">
        <v>2416</v>
      </c>
    </row>
    <row r="447" spans="1:6" s="6" customFormat="1">
      <c r="A447" s="5" t="s">
        <v>2417</v>
      </c>
      <c r="B447" s="5">
        <v>10.299300000000001</v>
      </c>
      <c r="C447" s="5">
        <v>3.7490199999999998</v>
      </c>
      <c r="D447" s="6">
        <f t="shared" si="6"/>
        <v>-1.4579608596968086</v>
      </c>
      <c r="E447" s="2">
        <v>5.0000000000000002E-5</v>
      </c>
      <c r="F447" s="5" t="s">
        <v>2418</v>
      </c>
    </row>
    <row r="448" spans="1:6" s="6" customFormat="1">
      <c r="A448" s="5" t="s">
        <v>2419</v>
      </c>
      <c r="B448" s="5">
        <v>1.16384</v>
      </c>
      <c r="C448" s="5">
        <v>0.42373300000000003</v>
      </c>
      <c r="D448" s="6">
        <f t="shared" si="6"/>
        <v>-1.4576653418493308</v>
      </c>
      <c r="E448" s="2">
        <v>5.0000000000000002E-5</v>
      </c>
      <c r="F448" s="5" t="s">
        <v>2420</v>
      </c>
    </row>
    <row r="449" spans="1:6" s="6" customFormat="1">
      <c r="A449" s="5" t="s">
        <v>2421</v>
      </c>
      <c r="B449" s="5">
        <v>3.93634</v>
      </c>
      <c r="C449" s="5">
        <v>1.4335800000000001</v>
      </c>
      <c r="D449" s="6">
        <f t="shared" si="6"/>
        <v>-1.4572324228582745</v>
      </c>
      <c r="E449" s="2">
        <v>5.0000000000000002E-5</v>
      </c>
      <c r="F449" s="5" t="s">
        <v>2422</v>
      </c>
    </row>
    <row r="450" spans="1:6" s="6" customFormat="1">
      <c r="A450" s="5" t="s">
        <v>2423</v>
      </c>
      <c r="B450" s="5">
        <v>1.55375</v>
      </c>
      <c r="C450" s="5">
        <v>0.56782999999999995</v>
      </c>
      <c r="D450" s="6">
        <f t="shared" si="6"/>
        <v>-1.4522234135947447</v>
      </c>
      <c r="E450" s="2">
        <v>5.0000000000000002E-5</v>
      </c>
      <c r="F450" s="5" t="s">
        <v>1903</v>
      </c>
    </row>
    <row r="451" spans="1:6" s="6" customFormat="1">
      <c r="A451" s="5" t="s">
        <v>2424</v>
      </c>
      <c r="B451" s="5">
        <v>4.8278999999999996</v>
      </c>
      <c r="C451" s="5">
        <v>1.7666299999999999</v>
      </c>
      <c r="D451" s="6">
        <f t="shared" ref="D451:D514" si="7">LOG(C451/B451,2)</f>
        <v>-1.4503958780308048</v>
      </c>
      <c r="E451" s="5">
        <v>1E-3</v>
      </c>
      <c r="F451" s="5" t="s">
        <v>2425</v>
      </c>
    </row>
    <row r="452" spans="1:6" s="6" customFormat="1">
      <c r="A452" s="5" t="s">
        <v>2426</v>
      </c>
      <c r="B452" s="5">
        <v>10.490500000000001</v>
      </c>
      <c r="C452" s="5">
        <v>3.8404500000000001</v>
      </c>
      <c r="D452" s="6">
        <f t="shared" si="7"/>
        <v>-1.4497361695522279</v>
      </c>
      <c r="E452" s="2">
        <v>5.0000000000000002E-5</v>
      </c>
      <c r="F452" s="5" t="s">
        <v>2427</v>
      </c>
    </row>
    <row r="453" spans="1:6" s="6" customFormat="1">
      <c r="A453" s="5" t="s">
        <v>2428</v>
      </c>
      <c r="B453" s="5">
        <v>15.114599999999999</v>
      </c>
      <c r="C453" s="5">
        <v>5.5343299999999997</v>
      </c>
      <c r="D453" s="6">
        <f t="shared" si="7"/>
        <v>-1.4494622229226359</v>
      </c>
      <c r="E453" s="2">
        <v>5.0000000000000002E-5</v>
      </c>
      <c r="F453" s="5" t="s">
        <v>645</v>
      </c>
    </row>
    <row r="454" spans="1:6" s="6" customFormat="1">
      <c r="A454" s="5" t="s">
        <v>2429</v>
      </c>
      <c r="B454" s="5">
        <v>640.19399999999996</v>
      </c>
      <c r="C454" s="5">
        <v>234.535</v>
      </c>
      <c r="D454" s="6">
        <f t="shared" si="7"/>
        <v>-1.448705921488382</v>
      </c>
      <c r="E454" s="2">
        <v>5.0000000000000002E-5</v>
      </c>
      <c r="F454" s="5" t="s">
        <v>2430</v>
      </c>
    </row>
    <row r="455" spans="1:6" s="6" customFormat="1">
      <c r="A455" s="5" t="s">
        <v>2431</v>
      </c>
      <c r="B455" s="5">
        <v>5.9357100000000003</v>
      </c>
      <c r="C455" s="5">
        <v>2.1754600000000002</v>
      </c>
      <c r="D455" s="6">
        <f t="shared" si="7"/>
        <v>-1.4481001177579649</v>
      </c>
      <c r="E455" s="2">
        <v>5.0000000000000002E-5</v>
      </c>
      <c r="F455" s="5" t="s">
        <v>2432</v>
      </c>
    </row>
    <row r="456" spans="1:6" s="6" customFormat="1">
      <c r="A456" s="5" t="s">
        <v>2433</v>
      </c>
      <c r="B456" s="5">
        <v>3.8888500000000001</v>
      </c>
      <c r="C456" s="5">
        <v>1.4258900000000001</v>
      </c>
      <c r="D456" s="6">
        <f t="shared" si="7"/>
        <v>-1.4474808988270915</v>
      </c>
      <c r="E456" s="2">
        <v>5.0000000000000002E-5</v>
      </c>
      <c r="F456" s="5" t="s">
        <v>2434</v>
      </c>
    </row>
    <row r="457" spans="1:6" s="6" customFormat="1">
      <c r="A457" s="5" t="s">
        <v>2435</v>
      </c>
      <c r="B457" s="5">
        <v>1.12195</v>
      </c>
      <c r="C457" s="5">
        <v>0.41175400000000001</v>
      </c>
      <c r="D457" s="6">
        <f t="shared" si="7"/>
        <v>-1.4461538130427309</v>
      </c>
      <c r="E457" s="5">
        <v>2.9499999999999999E-3</v>
      </c>
      <c r="F457" s="5" t="s">
        <v>1471</v>
      </c>
    </row>
    <row r="458" spans="1:6" s="6" customFormat="1">
      <c r="A458" s="5" t="s">
        <v>2436</v>
      </c>
      <c r="B458" s="5">
        <v>4.0861400000000003</v>
      </c>
      <c r="C458" s="5">
        <v>1.50132</v>
      </c>
      <c r="D458" s="6">
        <f t="shared" si="7"/>
        <v>-1.4445071206993396</v>
      </c>
      <c r="E458" s="2">
        <v>5.0000000000000002E-5</v>
      </c>
      <c r="F458" s="5" t="s">
        <v>2437</v>
      </c>
    </row>
    <row r="459" spans="1:6" s="6" customFormat="1">
      <c r="A459" s="5" t="s">
        <v>2438</v>
      </c>
      <c r="B459" s="5">
        <v>3.8993799999999998</v>
      </c>
      <c r="C459" s="5">
        <v>1.4365300000000001</v>
      </c>
      <c r="D459" s="6">
        <f t="shared" si="7"/>
        <v>-1.4406566322894867</v>
      </c>
      <c r="E459" s="5">
        <v>7.3499999999999998E-3</v>
      </c>
      <c r="F459" s="5" t="s">
        <v>78</v>
      </c>
    </row>
    <row r="460" spans="1:6" s="6" customFormat="1">
      <c r="A460" s="5" t="s">
        <v>2439</v>
      </c>
      <c r="B460" s="5">
        <v>1.1960900000000001</v>
      </c>
      <c r="C460" s="5">
        <v>0.44064599999999998</v>
      </c>
      <c r="D460" s="6">
        <f t="shared" si="7"/>
        <v>-1.4406339353548254</v>
      </c>
      <c r="E460" s="5">
        <v>2.4150000000000001E-2</v>
      </c>
      <c r="F460" s="5" t="s">
        <v>2440</v>
      </c>
    </row>
    <row r="461" spans="1:6" s="6" customFormat="1">
      <c r="A461" s="5" t="s">
        <v>2441</v>
      </c>
      <c r="B461" s="5">
        <v>7.3519399999999999</v>
      </c>
      <c r="C461" s="5">
        <v>2.7085499999999998</v>
      </c>
      <c r="D461" s="6">
        <f t="shared" si="7"/>
        <v>-1.4406042693861194</v>
      </c>
      <c r="E461" s="2">
        <v>5.0000000000000002E-5</v>
      </c>
      <c r="F461" s="5" t="s">
        <v>38</v>
      </c>
    </row>
    <row r="462" spans="1:6" s="6" customFormat="1">
      <c r="A462" s="5" t="s">
        <v>2442</v>
      </c>
      <c r="B462" s="5">
        <v>2.3107899999999999</v>
      </c>
      <c r="C462" s="5">
        <v>0.85224900000000003</v>
      </c>
      <c r="D462" s="6">
        <f t="shared" si="7"/>
        <v>-1.4390392498367182</v>
      </c>
      <c r="E462" s="5">
        <v>3.65E-3</v>
      </c>
      <c r="F462" s="5" t="s">
        <v>250</v>
      </c>
    </row>
    <row r="463" spans="1:6" s="6" customFormat="1">
      <c r="A463" s="5" t="s">
        <v>2443</v>
      </c>
      <c r="B463" s="5">
        <v>24.2012</v>
      </c>
      <c r="C463" s="5">
        <v>8.9380299999999995</v>
      </c>
      <c r="D463" s="6">
        <f t="shared" si="7"/>
        <v>-1.4370497921440546</v>
      </c>
      <c r="E463" s="2">
        <v>5.0000000000000002E-5</v>
      </c>
      <c r="F463" s="5" t="s">
        <v>2444</v>
      </c>
    </row>
    <row r="464" spans="1:6" s="6" customFormat="1">
      <c r="A464" s="5" t="s">
        <v>2445</v>
      </c>
      <c r="B464" s="5">
        <v>769.20299999999997</v>
      </c>
      <c r="C464" s="5">
        <v>284.11500000000001</v>
      </c>
      <c r="D464" s="6">
        <f t="shared" si="7"/>
        <v>-1.4368893880252549</v>
      </c>
      <c r="E464" s="2">
        <v>5.0000000000000002E-5</v>
      </c>
      <c r="F464" s="5" t="s">
        <v>2446</v>
      </c>
    </row>
    <row r="465" spans="1:6" s="6" customFormat="1">
      <c r="A465" s="5" t="s">
        <v>2447</v>
      </c>
      <c r="B465" s="5">
        <v>35.594700000000003</v>
      </c>
      <c r="C465" s="5">
        <v>13.1897</v>
      </c>
      <c r="D465" s="6">
        <f t="shared" si="7"/>
        <v>-1.4322506911175272</v>
      </c>
      <c r="E465" s="2">
        <v>5.0000000000000002E-5</v>
      </c>
      <c r="F465" s="5" t="s">
        <v>1085</v>
      </c>
    </row>
    <row r="466" spans="1:6" s="6" customFormat="1">
      <c r="A466" s="5" t="s">
        <v>2448</v>
      </c>
      <c r="B466" s="5">
        <v>1.8912500000000001</v>
      </c>
      <c r="C466" s="5">
        <v>0.701075</v>
      </c>
      <c r="D466" s="6">
        <f t="shared" si="7"/>
        <v>-1.4316993873870487</v>
      </c>
      <c r="E466" s="2">
        <v>5.0000000000000002E-5</v>
      </c>
      <c r="F466" s="5" t="s">
        <v>2449</v>
      </c>
    </row>
    <row r="467" spans="1:6" s="6" customFormat="1">
      <c r="A467" s="5" t="s">
        <v>2450</v>
      </c>
      <c r="B467" s="5">
        <v>57.199300000000001</v>
      </c>
      <c r="C467" s="5">
        <v>21.315999999999999</v>
      </c>
      <c r="D467" s="6">
        <f t="shared" si="7"/>
        <v>-1.424060753326156</v>
      </c>
      <c r="E467" s="2">
        <v>5.0000000000000002E-5</v>
      </c>
      <c r="F467" s="5" t="s">
        <v>238</v>
      </c>
    </row>
    <row r="468" spans="1:6" s="6" customFormat="1">
      <c r="A468" s="5" t="s">
        <v>2451</v>
      </c>
      <c r="B468" s="5">
        <v>1.18198</v>
      </c>
      <c r="C468" s="5">
        <v>0.44123600000000002</v>
      </c>
      <c r="D468" s="6">
        <f t="shared" si="7"/>
        <v>-1.4215832153486838</v>
      </c>
      <c r="E468" s="5">
        <v>2.9999999999999997E-4</v>
      </c>
      <c r="F468" s="5" t="s">
        <v>349</v>
      </c>
    </row>
    <row r="469" spans="1:6" s="6" customFormat="1">
      <c r="A469" s="5" t="s">
        <v>2452</v>
      </c>
      <c r="B469" s="5">
        <v>36.808399999999999</v>
      </c>
      <c r="C469" s="5">
        <v>13.783799999999999</v>
      </c>
      <c r="D469" s="6">
        <f t="shared" si="7"/>
        <v>-1.4170613658983391</v>
      </c>
      <c r="E469" s="2">
        <v>5.0000000000000002E-5</v>
      </c>
      <c r="F469" s="5" t="s">
        <v>2453</v>
      </c>
    </row>
    <row r="470" spans="1:6" s="6" customFormat="1">
      <c r="A470" s="5" t="s">
        <v>2454</v>
      </c>
      <c r="B470" s="5">
        <v>39.608899999999998</v>
      </c>
      <c r="C470" s="5">
        <v>14.8865</v>
      </c>
      <c r="D470" s="6">
        <f t="shared" si="7"/>
        <v>-1.4118200375746044</v>
      </c>
      <c r="E470" s="2">
        <v>5.0000000000000002E-5</v>
      </c>
      <c r="F470" s="5" t="s">
        <v>2455</v>
      </c>
    </row>
    <row r="471" spans="1:6" s="6" customFormat="1">
      <c r="A471" s="5" t="s">
        <v>2456</v>
      </c>
      <c r="B471" s="5">
        <v>1.0777099999999999</v>
      </c>
      <c r="C471" s="5">
        <v>0.40533799999999998</v>
      </c>
      <c r="D471" s="6">
        <f t="shared" si="7"/>
        <v>-1.4107716788810931</v>
      </c>
      <c r="E471" s="2">
        <v>5.0000000000000002E-5</v>
      </c>
      <c r="F471" s="5" t="s">
        <v>2457</v>
      </c>
    </row>
    <row r="472" spans="1:6" s="6" customFormat="1">
      <c r="A472" s="5" t="s">
        <v>2458</v>
      </c>
      <c r="B472" s="5">
        <v>16.292899999999999</v>
      </c>
      <c r="C472" s="5">
        <v>6.13009</v>
      </c>
      <c r="D472" s="6">
        <f t="shared" si="7"/>
        <v>-1.410263254009821</v>
      </c>
      <c r="E472" s="2">
        <v>5.0000000000000002E-5</v>
      </c>
      <c r="F472" s="5" t="s">
        <v>267</v>
      </c>
    </row>
    <row r="473" spans="1:6" s="6" customFormat="1">
      <c r="A473" s="5" t="s">
        <v>2459</v>
      </c>
      <c r="B473" s="5">
        <v>10.401199999999999</v>
      </c>
      <c r="C473" s="5">
        <v>3.91655</v>
      </c>
      <c r="D473" s="6">
        <f t="shared" si="7"/>
        <v>-1.4090947020415427</v>
      </c>
      <c r="E473" s="2">
        <v>5.0000000000000002E-5</v>
      </c>
      <c r="F473" s="5" t="s">
        <v>238</v>
      </c>
    </row>
    <row r="474" spans="1:6" s="6" customFormat="1">
      <c r="A474" s="5" t="s">
        <v>2460</v>
      </c>
      <c r="B474" s="5">
        <v>7.19055</v>
      </c>
      <c r="C474" s="5">
        <v>2.7262200000000001</v>
      </c>
      <c r="D474" s="6">
        <f t="shared" si="7"/>
        <v>-1.3992001364117155</v>
      </c>
      <c r="E474" s="2">
        <v>5.0000000000000002E-5</v>
      </c>
      <c r="F474" s="5" t="s">
        <v>2461</v>
      </c>
    </row>
    <row r="475" spans="1:6" s="6" customFormat="1">
      <c r="A475" s="5" t="s">
        <v>2462</v>
      </c>
      <c r="B475" s="5">
        <v>2.6640999999999999</v>
      </c>
      <c r="C475" s="5">
        <v>1.01037</v>
      </c>
      <c r="D475" s="6">
        <f t="shared" si="7"/>
        <v>-1.3987645283732999</v>
      </c>
      <c r="E475" s="5">
        <v>2.0049999999999998E-2</v>
      </c>
      <c r="F475" s="5" t="s">
        <v>2463</v>
      </c>
    </row>
    <row r="476" spans="1:6" s="6" customFormat="1">
      <c r="A476" s="5" t="s">
        <v>2464</v>
      </c>
      <c r="B476" s="5">
        <v>1.0239400000000001</v>
      </c>
      <c r="C476" s="5">
        <v>0.38836999999999999</v>
      </c>
      <c r="D476" s="6">
        <f t="shared" si="7"/>
        <v>-1.3986275120882872</v>
      </c>
      <c r="E476" s="5">
        <v>1.1999999999999999E-3</v>
      </c>
      <c r="F476" s="5" t="s">
        <v>2465</v>
      </c>
    </row>
    <row r="477" spans="1:6" s="6" customFormat="1">
      <c r="A477" s="5" t="s">
        <v>2466</v>
      </c>
      <c r="B477" s="5">
        <v>14.905900000000001</v>
      </c>
      <c r="C477" s="5">
        <v>5.6600400000000004</v>
      </c>
      <c r="D477" s="6">
        <f t="shared" si="7"/>
        <v>-1.3969993322614742</v>
      </c>
      <c r="E477" s="2">
        <v>5.0000000000000002E-5</v>
      </c>
      <c r="F477" s="5" t="s">
        <v>2467</v>
      </c>
    </row>
    <row r="478" spans="1:6" s="6" customFormat="1">
      <c r="A478" s="5" t="s">
        <v>2468</v>
      </c>
      <c r="B478" s="5">
        <v>1.8354699999999999</v>
      </c>
      <c r="C478" s="5">
        <v>0.699349</v>
      </c>
      <c r="D478" s="6">
        <f t="shared" si="7"/>
        <v>-1.3920650378731854</v>
      </c>
      <c r="E478" s="5">
        <v>1E-4</v>
      </c>
      <c r="F478" s="5" t="s">
        <v>2469</v>
      </c>
    </row>
    <row r="479" spans="1:6" s="6" customFormat="1">
      <c r="A479" s="5" t="s">
        <v>2470</v>
      </c>
      <c r="B479" s="5">
        <v>5.3519699999999997</v>
      </c>
      <c r="C479" s="5">
        <v>2.0405099999999998</v>
      </c>
      <c r="D479" s="6">
        <f t="shared" si="7"/>
        <v>-1.3911402482208128</v>
      </c>
      <c r="E479" s="2">
        <v>5.0000000000000002E-5</v>
      </c>
      <c r="F479" s="5" t="s">
        <v>1973</v>
      </c>
    </row>
    <row r="480" spans="1:6" s="6" customFormat="1">
      <c r="A480" s="5" t="s">
        <v>2471</v>
      </c>
      <c r="B480" s="5">
        <v>3.14053</v>
      </c>
      <c r="C480" s="5">
        <v>1.19756</v>
      </c>
      <c r="D480" s="6">
        <f t="shared" si="7"/>
        <v>-1.3909101112911755</v>
      </c>
      <c r="E480" s="2">
        <v>5.0000000000000002E-5</v>
      </c>
      <c r="F480" s="5" t="s">
        <v>2472</v>
      </c>
    </row>
    <row r="481" spans="1:6" s="6" customFormat="1">
      <c r="A481" s="5" t="s">
        <v>2473</v>
      </c>
      <c r="B481" s="5">
        <v>1.59938</v>
      </c>
      <c r="C481" s="5">
        <v>0.61119199999999996</v>
      </c>
      <c r="D481" s="6">
        <f t="shared" si="7"/>
        <v>-1.3878151875216933</v>
      </c>
      <c r="E481" s="2">
        <v>5.0000000000000002E-5</v>
      </c>
      <c r="F481" s="5" t="s">
        <v>2474</v>
      </c>
    </row>
    <row r="482" spans="1:6" s="6" customFormat="1">
      <c r="A482" s="5" t="s">
        <v>2475</v>
      </c>
      <c r="B482" s="5">
        <v>15.600099999999999</v>
      </c>
      <c r="C482" s="5">
        <v>5.97187</v>
      </c>
      <c r="D482" s="6">
        <f t="shared" si="7"/>
        <v>-1.3853006118087261</v>
      </c>
      <c r="E482" s="2">
        <v>5.0000000000000002E-5</v>
      </c>
      <c r="F482" s="5" t="s">
        <v>2476</v>
      </c>
    </row>
    <row r="483" spans="1:6" s="6" customFormat="1">
      <c r="A483" s="5" t="s">
        <v>2477</v>
      </c>
      <c r="B483" s="5">
        <v>2.96801</v>
      </c>
      <c r="C483" s="5">
        <v>1.1364000000000001</v>
      </c>
      <c r="D483" s="6">
        <f t="shared" si="7"/>
        <v>-1.3850252161427836</v>
      </c>
      <c r="E483" s="5">
        <v>8.9999999999999998E-4</v>
      </c>
      <c r="F483" s="5" t="s">
        <v>2478</v>
      </c>
    </row>
    <row r="484" spans="1:6" s="6" customFormat="1">
      <c r="A484" s="5" t="s">
        <v>2479</v>
      </c>
      <c r="B484" s="5">
        <v>23.073699999999999</v>
      </c>
      <c r="C484" s="5">
        <v>8.8569800000000001</v>
      </c>
      <c r="D484" s="6">
        <f t="shared" si="7"/>
        <v>-1.3813626007628763</v>
      </c>
      <c r="E484" s="2">
        <v>5.0000000000000002E-5</v>
      </c>
      <c r="F484" s="5" t="s">
        <v>6</v>
      </c>
    </row>
    <row r="485" spans="1:6" s="6" customFormat="1">
      <c r="A485" s="5" t="s">
        <v>2480</v>
      </c>
      <c r="B485" s="5">
        <v>13.805099999999999</v>
      </c>
      <c r="C485" s="5">
        <v>5.30009</v>
      </c>
      <c r="D485" s="6">
        <f t="shared" si="7"/>
        <v>-1.3811125752380964</v>
      </c>
      <c r="E485" s="2">
        <v>5.0000000000000002E-5</v>
      </c>
      <c r="F485" s="5" t="s">
        <v>2481</v>
      </c>
    </row>
    <row r="486" spans="1:6" s="6" customFormat="1">
      <c r="A486" s="5" t="s">
        <v>2482</v>
      </c>
      <c r="B486" s="5">
        <v>8.2186500000000002</v>
      </c>
      <c r="C486" s="5">
        <v>3.1599699999999999</v>
      </c>
      <c r="D486" s="6">
        <f t="shared" si="7"/>
        <v>-1.3789905736161356</v>
      </c>
      <c r="E486" s="5">
        <v>3.4549999999999997E-2</v>
      </c>
      <c r="F486" s="5" t="s">
        <v>28</v>
      </c>
    </row>
    <row r="487" spans="1:6" s="6" customFormat="1">
      <c r="A487" s="5" t="s">
        <v>2483</v>
      </c>
      <c r="B487" s="5">
        <v>8.8432399999999998</v>
      </c>
      <c r="C487" s="5">
        <v>3.4028999999999998</v>
      </c>
      <c r="D487" s="6">
        <f t="shared" si="7"/>
        <v>-1.3778102874394818</v>
      </c>
      <c r="E487" s="2">
        <v>5.0000000000000002E-5</v>
      </c>
      <c r="F487" s="5" t="s">
        <v>116</v>
      </c>
    </row>
    <row r="488" spans="1:6" s="6" customFormat="1">
      <c r="A488" s="5" t="s">
        <v>2484</v>
      </c>
      <c r="B488" s="5">
        <v>9.8613300000000006</v>
      </c>
      <c r="C488" s="5">
        <v>3.8014000000000001</v>
      </c>
      <c r="D488" s="6">
        <f t="shared" si="7"/>
        <v>-1.3752513964658775</v>
      </c>
      <c r="E488" s="2">
        <v>5.0000000000000002E-5</v>
      </c>
      <c r="F488" s="5" t="s">
        <v>2485</v>
      </c>
    </row>
    <row r="489" spans="1:6" s="6" customFormat="1">
      <c r="A489" s="5" t="s">
        <v>2486</v>
      </c>
      <c r="B489" s="5">
        <v>5.2547199999999998</v>
      </c>
      <c r="C489" s="5">
        <v>2.02922</v>
      </c>
      <c r="D489" s="6">
        <f t="shared" si="7"/>
        <v>-1.3726886067544151</v>
      </c>
      <c r="E489" s="2">
        <v>5.0000000000000002E-5</v>
      </c>
      <c r="F489" s="5" t="s">
        <v>234</v>
      </c>
    </row>
    <row r="490" spans="1:6" s="6" customFormat="1">
      <c r="A490" s="5" t="s">
        <v>2487</v>
      </c>
      <c r="B490" s="5">
        <v>1.24864</v>
      </c>
      <c r="C490" s="5">
        <v>0.48241099999999998</v>
      </c>
      <c r="D490" s="6">
        <f t="shared" si="7"/>
        <v>-1.3720228789216673</v>
      </c>
      <c r="E490" s="2">
        <v>5.0000000000000002E-5</v>
      </c>
      <c r="F490" s="5" t="s">
        <v>260</v>
      </c>
    </row>
    <row r="491" spans="1:6" s="6" customFormat="1">
      <c r="A491" s="5" t="s">
        <v>2488</v>
      </c>
      <c r="B491" s="5">
        <v>3.4158200000000001</v>
      </c>
      <c r="C491" s="5">
        <v>1.321</v>
      </c>
      <c r="D491" s="6">
        <f t="shared" si="7"/>
        <v>-1.3706014861402258</v>
      </c>
      <c r="E491" s="5">
        <v>1.03E-2</v>
      </c>
      <c r="F491" s="5" t="s">
        <v>2489</v>
      </c>
    </row>
    <row r="492" spans="1:6" s="6" customFormat="1">
      <c r="A492" s="5" t="s">
        <v>2490</v>
      </c>
      <c r="B492" s="5">
        <v>14.050599999999999</v>
      </c>
      <c r="C492" s="5">
        <v>5.4365399999999999</v>
      </c>
      <c r="D492" s="6">
        <f t="shared" si="7"/>
        <v>-1.36987107070629</v>
      </c>
      <c r="E492" s="2">
        <v>5.0000000000000002E-5</v>
      </c>
      <c r="F492" s="5" t="s">
        <v>2491</v>
      </c>
    </row>
    <row r="493" spans="1:6" s="6" customFormat="1">
      <c r="A493" s="5" t="s">
        <v>2492</v>
      </c>
      <c r="B493" s="5">
        <v>31.597200000000001</v>
      </c>
      <c r="C493" s="5">
        <v>12.227399999999999</v>
      </c>
      <c r="D493" s="6">
        <f t="shared" si="7"/>
        <v>-1.3696790531468594</v>
      </c>
      <c r="E493" s="2">
        <v>5.0000000000000002E-5</v>
      </c>
      <c r="F493" s="5" t="s">
        <v>2493</v>
      </c>
    </row>
    <row r="494" spans="1:6" s="6" customFormat="1">
      <c r="A494" s="5" t="s">
        <v>2494</v>
      </c>
      <c r="B494" s="5">
        <v>70.836699999999993</v>
      </c>
      <c r="C494" s="5">
        <v>27.417899999999999</v>
      </c>
      <c r="D494" s="6">
        <f t="shared" si="7"/>
        <v>-1.369378928215282</v>
      </c>
      <c r="E494" s="2">
        <v>5.0000000000000002E-5</v>
      </c>
      <c r="F494" s="5" t="s">
        <v>2495</v>
      </c>
    </row>
    <row r="495" spans="1:6" s="6" customFormat="1">
      <c r="A495" s="5" t="s">
        <v>2496</v>
      </c>
      <c r="B495" s="5">
        <v>54.460299999999997</v>
      </c>
      <c r="C495" s="5">
        <v>21.099299999999999</v>
      </c>
      <c r="D495" s="6">
        <f t="shared" si="7"/>
        <v>-1.368009793415536</v>
      </c>
      <c r="E495" s="2">
        <v>5.0000000000000002E-5</v>
      </c>
      <c r="F495" s="5" t="s">
        <v>159</v>
      </c>
    </row>
    <row r="496" spans="1:6" s="6" customFormat="1">
      <c r="A496" s="5" t="s">
        <v>2497</v>
      </c>
      <c r="B496" s="5">
        <v>2.05714</v>
      </c>
      <c r="C496" s="5">
        <v>0.79747500000000004</v>
      </c>
      <c r="D496" s="6">
        <f t="shared" si="7"/>
        <v>-1.3671287830214476</v>
      </c>
      <c r="E496" s="2">
        <v>5.0000000000000002E-5</v>
      </c>
      <c r="F496" s="5" t="s">
        <v>2498</v>
      </c>
    </row>
    <row r="497" spans="1:6" s="6" customFormat="1">
      <c r="A497" s="5" t="s">
        <v>2499</v>
      </c>
      <c r="B497" s="5">
        <v>7.8571</v>
      </c>
      <c r="C497" s="5">
        <v>3.0542799999999999</v>
      </c>
      <c r="D497" s="6">
        <f t="shared" si="7"/>
        <v>-1.3631645954630931</v>
      </c>
      <c r="E497" s="2">
        <v>5.0000000000000002E-5</v>
      </c>
      <c r="F497" s="5" t="s">
        <v>884</v>
      </c>
    </row>
    <row r="498" spans="1:6" s="6" customFormat="1">
      <c r="A498" s="5" t="s">
        <v>2500</v>
      </c>
      <c r="B498" s="5">
        <v>8.4558499999999999</v>
      </c>
      <c r="C498" s="5">
        <v>3.2896000000000001</v>
      </c>
      <c r="D498" s="6">
        <f t="shared" si="7"/>
        <v>-1.3620376150497315</v>
      </c>
      <c r="E498" s="2">
        <v>5.0000000000000002E-5</v>
      </c>
      <c r="F498" s="5" t="s">
        <v>2501</v>
      </c>
    </row>
    <row r="499" spans="1:6" s="6" customFormat="1">
      <c r="A499" s="5" t="s">
        <v>2502</v>
      </c>
      <c r="B499" s="5">
        <v>19.950399999999998</v>
      </c>
      <c r="C499" s="5">
        <v>7.7637299999999998</v>
      </c>
      <c r="D499" s="6">
        <f t="shared" si="7"/>
        <v>-1.3615958210843675</v>
      </c>
      <c r="E499" s="2">
        <v>5.0000000000000002E-5</v>
      </c>
      <c r="F499" s="5" t="s">
        <v>2503</v>
      </c>
    </row>
    <row r="500" spans="1:6" s="6" customFormat="1">
      <c r="A500" s="5" t="s">
        <v>2504</v>
      </c>
      <c r="B500" s="5">
        <v>15.388400000000001</v>
      </c>
      <c r="C500" s="5">
        <v>5.9911799999999999</v>
      </c>
      <c r="D500" s="6">
        <f t="shared" si="7"/>
        <v>-1.3609311522458609</v>
      </c>
      <c r="E500" s="2">
        <v>5.0000000000000002E-5</v>
      </c>
      <c r="F500" s="5" t="s">
        <v>116</v>
      </c>
    </row>
    <row r="501" spans="1:6" s="6" customFormat="1">
      <c r="A501" s="5" t="s">
        <v>2505</v>
      </c>
      <c r="B501" s="5">
        <v>2.8425199999999999</v>
      </c>
      <c r="C501" s="5">
        <v>1.10907</v>
      </c>
      <c r="D501" s="6">
        <f t="shared" si="7"/>
        <v>-1.3578200745376885</v>
      </c>
      <c r="E501" s="2">
        <v>5.0000000000000002E-5</v>
      </c>
      <c r="F501" s="5" t="s">
        <v>2506</v>
      </c>
    </row>
    <row r="502" spans="1:6" s="6" customFormat="1">
      <c r="A502" s="5" t="s">
        <v>2507</v>
      </c>
      <c r="B502" s="5">
        <v>5.6667199999999998</v>
      </c>
      <c r="C502" s="5">
        <v>2.2151100000000001</v>
      </c>
      <c r="D502" s="6">
        <f t="shared" si="7"/>
        <v>-1.3551355755153747</v>
      </c>
      <c r="E502" s="2">
        <v>5.0000000000000002E-5</v>
      </c>
      <c r="F502" s="5" t="s">
        <v>999</v>
      </c>
    </row>
    <row r="503" spans="1:6" s="6" customFormat="1">
      <c r="A503" s="5" t="s">
        <v>2508</v>
      </c>
      <c r="B503" s="5">
        <v>34.534100000000002</v>
      </c>
      <c r="C503" s="5">
        <v>13.501799999999999</v>
      </c>
      <c r="D503" s="6">
        <f t="shared" si="7"/>
        <v>-1.3548698719870276</v>
      </c>
      <c r="E503" s="2">
        <v>5.0000000000000002E-5</v>
      </c>
      <c r="F503" s="5" t="s">
        <v>1085</v>
      </c>
    </row>
    <row r="504" spans="1:6" s="6" customFormat="1">
      <c r="A504" s="5" t="s">
        <v>2509</v>
      </c>
      <c r="B504" s="5">
        <v>124.13800000000001</v>
      </c>
      <c r="C504" s="5">
        <v>48.617600000000003</v>
      </c>
      <c r="D504" s="6">
        <f t="shared" si="7"/>
        <v>-1.35239422598322</v>
      </c>
      <c r="E504" s="2">
        <v>5.0000000000000002E-5</v>
      </c>
      <c r="F504" s="5" t="s">
        <v>909</v>
      </c>
    </row>
    <row r="505" spans="1:6" s="6" customFormat="1">
      <c r="A505" s="5" t="s">
        <v>2510</v>
      </c>
      <c r="B505" s="5">
        <v>144.73099999999999</v>
      </c>
      <c r="C505" s="5">
        <v>56.698799999999999</v>
      </c>
      <c r="D505" s="6">
        <f t="shared" si="7"/>
        <v>-1.3519838597591367</v>
      </c>
      <c r="E505" s="2">
        <v>5.0000000000000002E-5</v>
      </c>
      <c r="F505" s="5" t="s">
        <v>2511</v>
      </c>
    </row>
    <row r="506" spans="1:6" s="6" customFormat="1">
      <c r="A506" s="5" t="s">
        <v>2512</v>
      </c>
      <c r="B506" s="5">
        <v>10.709199999999999</v>
      </c>
      <c r="C506" s="5">
        <v>4.1972500000000004</v>
      </c>
      <c r="D506" s="6">
        <f t="shared" si="7"/>
        <v>-1.3513344098628559</v>
      </c>
      <c r="E506" s="2">
        <v>5.0000000000000002E-5</v>
      </c>
      <c r="F506" s="5" t="s">
        <v>2513</v>
      </c>
    </row>
    <row r="507" spans="1:6" s="6" customFormat="1">
      <c r="A507" s="5" t="s">
        <v>2514</v>
      </c>
      <c r="B507" s="5">
        <v>115.75700000000001</v>
      </c>
      <c r="C507" s="5">
        <v>45.419400000000003</v>
      </c>
      <c r="D507" s="6">
        <f t="shared" si="7"/>
        <v>-1.3497188850908748</v>
      </c>
      <c r="E507" s="2">
        <v>5.0000000000000002E-5</v>
      </c>
      <c r="F507" s="5" t="s">
        <v>2515</v>
      </c>
    </row>
    <row r="508" spans="1:6" s="6" customFormat="1">
      <c r="A508" s="5" t="s">
        <v>2516</v>
      </c>
      <c r="B508" s="5">
        <v>34.005699999999997</v>
      </c>
      <c r="C508" s="5">
        <v>13.3536</v>
      </c>
      <c r="D508" s="6">
        <f t="shared" si="7"/>
        <v>-1.3485478588451842</v>
      </c>
      <c r="E508" s="2">
        <v>5.0000000000000002E-5</v>
      </c>
      <c r="F508" s="5" t="s">
        <v>2517</v>
      </c>
    </row>
    <row r="509" spans="1:6" s="6" customFormat="1">
      <c r="A509" s="5" t="s">
        <v>2518</v>
      </c>
      <c r="B509" s="5">
        <v>70.186800000000005</v>
      </c>
      <c r="C509" s="5">
        <v>27.6952</v>
      </c>
      <c r="D509" s="6">
        <f t="shared" si="7"/>
        <v>-1.3415637721165692</v>
      </c>
      <c r="E509" s="2">
        <v>5.0000000000000002E-5</v>
      </c>
      <c r="F509" s="5" t="s">
        <v>2519</v>
      </c>
    </row>
    <row r="510" spans="1:6" s="6" customFormat="1">
      <c r="A510" s="5" t="s">
        <v>2520</v>
      </c>
      <c r="B510" s="5">
        <v>34.409999999999997</v>
      </c>
      <c r="C510" s="5">
        <v>13.6073</v>
      </c>
      <c r="D510" s="6">
        <f t="shared" si="7"/>
        <v>-1.3384470605776515</v>
      </c>
      <c r="E510" s="2">
        <v>5.0000000000000002E-5</v>
      </c>
      <c r="F510" s="5" t="s">
        <v>32</v>
      </c>
    </row>
    <row r="511" spans="1:6" s="6" customFormat="1">
      <c r="A511" s="5" t="s">
        <v>2521</v>
      </c>
      <c r="B511" s="5">
        <v>2.2027299999999999</v>
      </c>
      <c r="C511" s="5">
        <v>0.87151900000000004</v>
      </c>
      <c r="D511" s="6">
        <f t="shared" si="7"/>
        <v>-1.3376886452641099</v>
      </c>
      <c r="E511" s="5">
        <v>2.0000000000000001E-4</v>
      </c>
      <c r="F511" s="5" t="s">
        <v>2522</v>
      </c>
    </row>
    <row r="512" spans="1:6" s="6" customFormat="1">
      <c r="A512" s="5" t="s">
        <v>2523</v>
      </c>
      <c r="B512" s="5">
        <v>156.22999999999999</v>
      </c>
      <c r="C512" s="5">
        <v>61.8309</v>
      </c>
      <c r="D512" s="6">
        <f t="shared" si="7"/>
        <v>-1.3372716025039828</v>
      </c>
      <c r="E512" s="2">
        <v>5.0000000000000002E-5</v>
      </c>
      <c r="F512" s="5" t="s">
        <v>2524</v>
      </c>
    </row>
    <row r="513" spans="1:6" s="6" customFormat="1">
      <c r="A513" s="5" t="s">
        <v>2525</v>
      </c>
      <c r="B513" s="5">
        <v>15.523300000000001</v>
      </c>
      <c r="C513" s="5">
        <v>6.1561399999999997</v>
      </c>
      <c r="D513" s="6">
        <f t="shared" si="7"/>
        <v>-1.3343373372928682</v>
      </c>
      <c r="E513" s="2">
        <v>5.0000000000000002E-5</v>
      </c>
      <c r="F513" s="5" t="s">
        <v>2526</v>
      </c>
    </row>
    <row r="514" spans="1:6" s="6" customFormat="1">
      <c r="A514" s="5" t="s">
        <v>2527</v>
      </c>
      <c r="B514" s="5">
        <v>17.975100000000001</v>
      </c>
      <c r="C514" s="5">
        <v>7.1286199999999997</v>
      </c>
      <c r="D514" s="6">
        <f t="shared" si="7"/>
        <v>-1.3343050733043922</v>
      </c>
      <c r="E514" s="2">
        <v>5.0000000000000002E-5</v>
      </c>
      <c r="F514" s="5" t="s">
        <v>2528</v>
      </c>
    </row>
    <row r="515" spans="1:6" s="6" customFormat="1">
      <c r="A515" s="5" t="s">
        <v>2529</v>
      </c>
      <c r="B515" s="5">
        <v>3.45709</v>
      </c>
      <c r="C515" s="5">
        <v>1.3718999999999999</v>
      </c>
      <c r="D515" s="6">
        <f t="shared" ref="D515:D578" si="8">LOG(C515/B515,2)</f>
        <v>-1.3333828374482366</v>
      </c>
      <c r="E515" s="2">
        <v>5.0000000000000002E-5</v>
      </c>
      <c r="F515" s="5" t="s">
        <v>1804</v>
      </c>
    </row>
    <row r="516" spans="1:6" s="6" customFormat="1">
      <c r="A516" s="5" t="s">
        <v>2530</v>
      </c>
      <c r="B516" s="5">
        <v>7.5931800000000003</v>
      </c>
      <c r="C516" s="5">
        <v>3.0154899999999998</v>
      </c>
      <c r="D516" s="6">
        <f t="shared" si="8"/>
        <v>-1.3323117574327608</v>
      </c>
      <c r="E516" s="2">
        <v>5.0000000000000002E-5</v>
      </c>
      <c r="F516" s="5" t="s">
        <v>2531</v>
      </c>
    </row>
    <row r="517" spans="1:6" s="6" customFormat="1">
      <c r="A517" s="5" t="s">
        <v>2532</v>
      </c>
      <c r="B517" s="5">
        <v>1.4968699999999999</v>
      </c>
      <c r="C517" s="5">
        <v>0.59484599999999999</v>
      </c>
      <c r="D517" s="6">
        <f t="shared" si="8"/>
        <v>-1.3313608100379328</v>
      </c>
      <c r="E517" s="5">
        <v>1.15E-3</v>
      </c>
      <c r="F517" s="5" t="s">
        <v>2312</v>
      </c>
    </row>
    <row r="518" spans="1:6" s="6" customFormat="1">
      <c r="A518" s="5" t="s">
        <v>2533</v>
      </c>
      <c r="B518" s="5">
        <v>1.33016</v>
      </c>
      <c r="C518" s="5">
        <v>0.52861400000000003</v>
      </c>
      <c r="D518" s="6">
        <f t="shared" si="8"/>
        <v>-1.3313132531424763</v>
      </c>
      <c r="E518" s="5">
        <v>2.0549999999999999E-2</v>
      </c>
      <c r="F518" s="5" t="s">
        <v>890</v>
      </c>
    </row>
    <row r="519" spans="1:6" s="6" customFormat="1">
      <c r="A519" s="5" t="s">
        <v>2534</v>
      </c>
      <c r="B519" s="5">
        <v>72.880099999999999</v>
      </c>
      <c r="C519" s="5">
        <v>28.995999999999999</v>
      </c>
      <c r="D519" s="6">
        <f t="shared" si="8"/>
        <v>-1.3296710445913351</v>
      </c>
      <c r="E519" s="2">
        <v>5.0000000000000002E-5</v>
      </c>
      <c r="F519" s="5" t="s">
        <v>2535</v>
      </c>
    </row>
    <row r="520" spans="1:6" s="6" customFormat="1">
      <c r="A520" s="5" t="s">
        <v>2536</v>
      </c>
      <c r="B520" s="5">
        <v>11.6661</v>
      </c>
      <c r="C520" s="5">
        <v>4.6495300000000004</v>
      </c>
      <c r="D520" s="6">
        <f t="shared" si="8"/>
        <v>-1.3271655527011794</v>
      </c>
      <c r="E520" s="2">
        <v>5.0000000000000002E-5</v>
      </c>
      <c r="F520" s="5" t="s">
        <v>282</v>
      </c>
    </row>
    <row r="521" spans="1:6" s="6" customFormat="1">
      <c r="A521" s="5" t="s">
        <v>2537</v>
      </c>
      <c r="B521" s="5">
        <v>18.1006</v>
      </c>
      <c r="C521" s="5">
        <v>7.2268299999999996</v>
      </c>
      <c r="D521" s="6">
        <f t="shared" si="8"/>
        <v>-1.3246026580213213</v>
      </c>
      <c r="E521" s="2">
        <v>5.0000000000000002E-5</v>
      </c>
      <c r="F521" s="5" t="s">
        <v>2538</v>
      </c>
    </row>
    <row r="522" spans="1:6" s="6" customFormat="1">
      <c r="A522" s="5" t="s">
        <v>2539</v>
      </c>
      <c r="B522" s="5">
        <v>2.3999100000000002</v>
      </c>
      <c r="C522" s="5">
        <v>0.95822499999999999</v>
      </c>
      <c r="D522" s="6">
        <f t="shared" si="8"/>
        <v>-1.324543944903646</v>
      </c>
      <c r="E522" s="2">
        <v>5.0000000000000002E-5</v>
      </c>
      <c r="F522" s="5" t="s">
        <v>1804</v>
      </c>
    </row>
    <row r="523" spans="1:6" s="6" customFormat="1">
      <c r="A523" s="5" t="s">
        <v>2540</v>
      </c>
      <c r="B523" s="5">
        <v>77.172399999999996</v>
      </c>
      <c r="C523" s="5">
        <v>30.851500000000001</v>
      </c>
      <c r="D523" s="6">
        <f t="shared" si="8"/>
        <v>-1.322744338190988</v>
      </c>
      <c r="E523" s="2">
        <v>5.0000000000000002E-5</v>
      </c>
      <c r="F523" s="5" t="s">
        <v>1482</v>
      </c>
    </row>
    <row r="524" spans="1:6" s="6" customFormat="1">
      <c r="A524" s="5" t="s">
        <v>2541</v>
      </c>
      <c r="B524" s="5">
        <v>1.1966000000000001</v>
      </c>
      <c r="C524" s="5">
        <v>0.47875600000000001</v>
      </c>
      <c r="D524" s="6">
        <f t="shared" si="8"/>
        <v>-1.3215784952952145</v>
      </c>
      <c r="E524" s="5">
        <v>1.6999999999999999E-3</v>
      </c>
      <c r="F524" s="5" t="s">
        <v>2542</v>
      </c>
    </row>
    <row r="525" spans="1:6" s="6" customFormat="1">
      <c r="A525" s="5" t="s">
        <v>2543</v>
      </c>
      <c r="B525" s="5">
        <v>10.701499999999999</v>
      </c>
      <c r="C525" s="5">
        <v>4.2906300000000002</v>
      </c>
      <c r="D525" s="6">
        <f t="shared" si="8"/>
        <v>-1.318551627830691</v>
      </c>
      <c r="E525" s="2">
        <v>5.0000000000000002E-5</v>
      </c>
      <c r="F525" s="5" t="s">
        <v>513</v>
      </c>
    </row>
    <row r="526" spans="1:6" s="6" customFormat="1">
      <c r="A526" s="5" t="s">
        <v>2544</v>
      </c>
      <c r="B526" s="5">
        <v>2.0858099999999999</v>
      </c>
      <c r="C526" s="5">
        <v>0.83661799999999997</v>
      </c>
      <c r="D526" s="6">
        <f t="shared" si="8"/>
        <v>-1.3179668029896532</v>
      </c>
      <c r="E526" s="5">
        <v>2.5000000000000001E-4</v>
      </c>
      <c r="F526" s="5" t="s">
        <v>2545</v>
      </c>
    </row>
    <row r="527" spans="1:6" s="6" customFormat="1">
      <c r="A527" s="5" t="s">
        <v>2546</v>
      </c>
      <c r="B527" s="5">
        <v>4.8932200000000003</v>
      </c>
      <c r="C527" s="5">
        <v>1.9629300000000001</v>
      </c>
      <c r="D527" s="6">
        <f t="shared" si="8"/>
        <v>-1.3177754222346436</v>
      </c>
      <c r="E527" s="2">
        <v>5.0000000000000002E-5</v>
      </c>
      <c r="F527" s="5" t="s">
        <v>2547</v>
      </c>
    </row>
    <row r="528" spans="1:6" s="6" customFormat="1">
      <c r="A528" s="5" t="s">
        <v>2548</v>
      </c>
      <c r="B528" s="5">
        <v>2.1736599999999999</v>
      </c>
      <c r="C528" s="5">
        <v>0.87284499999999998</v>
      </c>
      <c r="D528" s="6">
        <f t="shared" si="8"/>
        <v>-1.3163289066195001</v>
      </c>
      <c r="E528" s="2">
        <v>5.0000000000000002E-5</v>
      </c>
      <c r="F528" s="5" t="s">
        <v>1515</v>
      </c>
    </row>
    <row r="529" spans="1:6" s="6" customFormat="1">
      <c r="A529" s="5" t="s">
        <v>2549</v>
      </c>
      <c r="B529" s="5">
        <v>28.501100000000001</v>
      </c>
      <c r="C529" s="5">
        <v>11.456</v>
      </c>
      <c r="D529" s="6">
        <f t="shared" si="8"/>
        <v>-1.3149142034545069</v>
      </c>
      <c r="E529" s="2">
        <v>5.0000000000000002E-5</v>
      </c>
      <c r="F529" s="5" t="s">
        <v>596</v>
      </c>
    </row>
    <row r="530" spans="1:6" s="6" customFormat="1">
      <c r="A530" s="5" t="s">
        <v>2550</v>
      </c>
      <c r="B530" s="5">
        <v>4.2746300000000002</v>
      </c>
      <c r="C530" s="5">
        <v>1.7196499999999999</v>
      </c>
      <c r="D530" s="6">
        <f t="shared" si="8"/>
        <v>-1.3136845863719548</v>
      </c>
      <c r="E530" s="2">
        <v>5.0000000000000002E-5</v>
      </c>
      <c r="F530" s="5" t="s">
        <v>2551</v>
      </c>
    </row>
    <row r="531" spans="1:6" s="6" customFormat="1">
      <c r="A531" s="5" t="s">
        <v>2552</v>
      </c>
      <c r="B531" s="5">
        <v>1.2020200000000001</v>
      </c>
      <c r="C531" s="5">
        <v>0.48409000000000002</v>
      </c>
      <c r="D531" s="6">
        <f t="shared" si="8"/>
        <v>-1.3121137033463857</v>
      </c>
      <c r="E531" s="5">
        <v>3.8399999999999997E-2</v>
      </c>
      <c r="F531" s="5" t="s">
        <v>2553</v>
      </c>
    </row>
    <row r="532" spans="1:6" s="6" customFormat="1">
      <c r="A532" s="5" t="s">
        <v>2554</v>
      </c>
      <c r="B532" s="5">
        <v>1.6516299999999999</v>
      </c>
      <c r="C532" s="5">
        <v>0.66545799999999999</v>
      </c>
      <c r="D532" s="6">
        <f t="shared" si="8"/>
        <v>-1.3114710095432849</v>
      </c>
      <c r="E532" s="5">
        <v>5.8999999999999999E-3</v>
      </c>
      <c r="F532" s="5" t="s">
        <v>2555</v>
      </c>
    </row>
    <row r="533" spans="1:6" s="6" customFormat="1">
      <c r="A533" s="5" t="s">
        <v>2556</v>
      </c>
      <c r="B533" s="5">
        <v>1.19001</v>
      </c>
      <c r="C533" s="5">
        <v>0.47952499999999998</v>
      </c>
      <c r="D533" s="6">
        <f t="shared" si="8"/>
        <v>-1.3112957598552244</v>
      </c>
      <c r="E533" s="2">
        <v>5.0000000000000002E-5</v>
      </c>
      <c r="F533" s="5" t="s">
        <v>1849</v>
      </c>
    </row>
    <row r="534" spans="1:6" s="6" customFormat="1">
      <c r="A534" s="5" t="s">
        <v>2557</v>
      </c>
      <c r="B534" s="5">
        <v>8.7390600000000003</v>
      </c>
      <c r="C534" s="5">
        <v>3.52298</v>
      </c>
      <c r="D534" s="6">
        <f t="shared" si="8"/>
        <v>-1.3106818227247266</v>
      </c>
      <c r="E534" s="2">
        <v>5.0000000000000002E-5</v>
      </c>
      <c r="F534" s="5" t="s">
        <v>914</v>
      </c>
    </row>
    <row r="535" spans="1:6" s="6" customFormat="1">
      <c r="A535" s="5" t="s">
        <v>2558</v>
      </c>
      <c r="B535" s="5">
        <v>3.5040200000000001</v>
      </c>
      <c r="C535" s="5">
        <v>1.41354</v>
      </c>
      <c r="D535" s="6">
        <f t="shared" si="8"/>
        <v>-1.3096983007075678</v>
      </c>
      <c r="E535" s="2">
        <v>5.0000000000000002E-5</v>
      </c>
      <c r="F535" s="5" t="s">
        <v>600</v>
      </c>
    </row>
    <row r="536" spans="1:6" s="6" customFormat="1">
      <c r="A536" s="5" t="s">
        <v>2559</v>
      </c>
      <c r="B536" s="5">
        <v>5.5480499999999999</v>
      </c>
      <c r="C536" s="5">
        <v>2.24369</v>
      </c>
      <c r="D536" s="6">
        <f t="shared" si="8"/>
        <v>-1.3061074301528057</v>
      </c>
      <c r="E536" s="2">
        <v>5.0000000000000002E-5</v>
      </c>
      <c r="F536" s="5" t="s">
        <v>2560</v>
      </c>
    </row>
    <row r="537" spans="1:6" s="6" customFormat="1">
      <c r="A537" s="5" t="s">
        <v>2561</v>
      </c>
      <c r="B537" s="5">
        <v>11.2888</v>
      </c>
      <c r="C537" s="5">
        <v>4.5907</v>
      </c>
      <c r="D537" s="6">
        <f t="shared" si="8"/>
        <v>-1.2981060748789919</v>
      </c>
      <c r="E537" s="2">
        <v>5.0000000000000002E-5</v>
      </c>
      <c r="F537" s="5" t="s">
        <v>434</v>
      </c>
    </row>
    <row r="538" spans="1:6" s="6" customFormat="1">
      <c r="A538" s="5" t="s">
        <v>2562</v>
      </c>
      <c r="B538" s="5">
        <v>5.79054</v>
      </c>
      <c r="C538" s="5">
        <v>2.3569399999999998</v>
      </c>
      <c r="D538" s="6">
        <f t="shared" si="8"/>
        <v>-1.2967828610612062</v>
      </c>
      <c r="E538" s="5">
        <v>5.0000000000000001E-4</v>
      </c>
      <c r="F538" s="5" t="s">
        <v>2563</v>
      </c>
    </row>
    <row r="539" spans="1:6" s="6" customFormat="1">
      <c r="A539" s="5" t="s">
        <v>2564</v>
      </c>
      <c r="B539" s="5">
        <v>29.254300000000001</v>
      </c>
      <c r="C539" s="5">
        <v>11.909800000000001</v>
      </c>
      <c r="D539" s="6">
        <f t="shared" si="8"/>
        <v>-1.2964995112282611</v>
      </c>
      <c r="E539" s="2">
        <v>5.0000000000000002E-5</v>
      </c>
      <c r="F539" s="5" t="s">
        <v>2565</v>
      </c>
    </row>
    <row r="540" spans="1:6" s="6" customFormat="1">
      <c r="A540" s="5" t="s">
        <v>2566</v>
      </c>
      <c r="B540" s="5">
        <v>225.84200000000001</v>
      </c>
      <c r="C540" s="5">
        <v>92.028400000000005</v>
      </c>
      <c r="D540" s="6">
        <f t="shared" si="8"/>
        <v>-1.2951627588579682</v>
      </c>
      <c r="E540" s="2">
        <v>5.0000000000000002E-5</v>
      </c>
      <c r="F540" s="5" t="s">
        <v>2567</v>
      </c>
    </row>
    <row r="541" spans="1:6" s="6" customFormat="1">
      <c r="A541" s="5" t="s">
        <v>2568</v>
      </c>
      <c r="B541" s="5">
        <v>5.8506799999999997</v>
      </c>
      <c r="C541" s="5">
        <v>2.38626</v>
      </c>
      <c r="D541" s="6">
        <f t="shared" si="8"/>
        <v>-1.2938530693516861</v>
      </c>
      <c r="E541" s="2">
        <v>5.0000000000000002E-5</v>
      </c>
      <c r="F541" s="5" t="s">
        <v>2000</v>
      </c>
    </row>
    <row r="542" spans="1:6" s="6" customFormat="1">
      <c r="A542" s="5" t="s">
        <v>2569</v>
      </c>
      <c r="B542" s="5">
        <v>8.8194099999999995</v>
      </c>
      <c r="C542" s="5">
        <v>3.6066600000000002</v>
      </c>
      <c r="D542" s="6">
        <f t="shared" si="8"/>
        <v>-1.2900187191343355</v>
      </c>
      <c r="E542" s="2">
        <v>5.0000000000000002E-5</v>
      </c>
      <c r="F542" s="5" t="s">
        <v>2570</v>
      </c>
    </row>
    <row r="543" spans="1:6" s="6" customFormat="1">
      <c r="A543" s="5" t="s">
        <v>2571</v>
      </c>
      <c r="B543" s="5">
        <v>11.4252</v>
      </c>
      <c r="C543" s="5">
        <v>4.6728100000000001</v>
      </c>
      <c r="D543" s="6">
        <f t="shared" si="8"/>
        <v>-1.2898571376847756</v>
      </c>
      <c r="E543" s="2">
        <v>5.0000000000000002E-5</v>
      </c>
      <c r="F543" s="5" t="s">
        <v>1894</v>
      </c>
    </row>
    <row r="544" spans="1:6" s="6" customFormat="1">
      <c r="A544" s="5" t="s">
        <v>2572</v>
      </c>
      <c r="B544" s="5">
        <v>3.5875599999999999</v>
      </c>
      <c r="C544" s="5">
        <v>1.47123</v>
      </c>
      <c r="D544" s="6">
        <f t="shared" si="8"/>
        <v>-1.2859801569809186</v>
      </c>
      <c r="E544" s="2">
        <v>5.0000000000000002E-5</v>
      </c>
      <c r="F544" s="5" t="s">
        <v>1849</v>
      </c>
    </row>
    <row r="545" spans="1:6" s="6" customFormat="1">
      <c r="A545" s="5" t="s">
        <v>2573</v>
      </c>
      <c r="B545" s="5">
        <v>1.1545300000000001</v>
      </c>
      <c r="C545" s="5">
        <v>0.47404499999999999</v>
      </c>
      <c r="D545" s="6">
        <f t="shared" si="8"/>
        <v>-1.2842097389981868</v>
      </c>
      <c r="E545" s="5">
        <v>1.8500000000000001E-3</v>
      </c>
      <c r="F545" s="5" t="s">
        <v>163</v>
      </c>
    </row>
    <row r="546" spans="1:6" s="6" customFormat="1">
      <c r="A546" s="5" t="s">
        <v>2574</v>
      </c>
      <c r="B546" s="5">
        <v>2.17245</v>
      </c>
      <c r="C546" s="5">
        <v>0.89253099999999996</v>
      </c>
      <c r="D546" s="6">
        <f t="shared" si="8"/>
        <v>-1.2833487892892042</v>
      </c>
      <c r="E546" s="2">
        <v>5.0000000000000002E-5</v>
      </c>
      <c r="F546" s="5" t="s">
        <v>2575</v>
      </c>
    </row>
    <row r="547" spans="1:6" s="6" customFormat="1">
      <c r="A547" s="5" t="s">
        <v>2576</v>
      </c>
      <c r="B547" s="5">
        <v>5.8370300000000004</v>
      </c>
      <c r="C547" s="5">
        <v>2.40184</v>
      </c>
      <c r="D547" s="6">
        <f t="shared" si="8"/>
        <v>-1.2810944348584419</v>
      </c>
      <c r="E547" s="2">
        <v>5.0000000000000002E-5</v>
      </c>
      <c r="F547" s="5" t="s">
        <v>2577</v>
      </c>
    </row>
    <row r="548" spans="1:6" s="6" customFormat="1">
      <c r="A548" s="5" t="s">
        <v>2578</v>
      </c>
      <c r="B548" s="5">
        <v>13.2037</v>
      </c>
      <c r="C548" s="5">
        <v>5.4345699999999999</v>
      </c>
      <c r="D548" s="6">
        <f t="shared" si="8"/>
        <v>-1.280704470326208</v>
      </c>
      <c r="E548" s="5">
        <v>2.01E-2</v>
      </c>
      <c r="F548" s="5" t="s">
        <v>2579</v>
      </c>
    </row>
    <row r="549" spans="1:6" s="6" customFormat="1">
      <c r="A549" s="5" t="s">
        <v>2580</v>
      </c>
      <c r="B549" s="5">
        <v>12.777100000000001</v>
      </c>
      <c r="C549" s="5">
        <v>5.2633200000000002</v>
      </c>
      <c r="D549" s="6">
        <f t="shared" si="8"/>
        <v>-1.2795154112552483</v>
      </c>
      <c r="E549" s="2">
        <v>5.0000000000000002E-5</v>
      </c>
      <c r="F549" s="5" t="s">
        <v>2575</v>
      </c>
    </row>
    <row r="550" spans="1:6" s="6" customFormat="1">
      <c r="A550" s="5" t="s">
        <v>2581</v>
      </c>
      <c r="B550" s="5">
        <v>1.79352</v>
      </c>
      <c r="C550" s="5">
        <v>0.73914100000000005</v>
      </c>
      <c r="D550" s="6">
        <f t="shared" si="8"/>
        <v>-1.278872326147753</v>
      </c>
      <c r="E550" s="5">
        <v>2.5999999999999999E-3</v>
      </c>
      <c r="F550" s="5" t="s">
        <v>2359</v>
      </c>
    </row>
    <row r="551" spans="1:6" s="6" customFormat="1">
      <c r="A551" s="5" t="s">
        <v>2582</v>
      </c>
      <c r="B551" s="5">
        <v>12.932499999999999</v>
      </c>
      <c r="C551" s="5">
        <v>5.3318399999999997</v>
      </c>
      <c r="D551" s="6">
        <f t="shared" si="8"/>
        <v>-1.2782957983258401</v>
      </c>
      <c r="E551" s="2">
        <v>5.0000000000000002E-5</v>
      </c>
      <c r="F551" s="5" t="s">
        <v>2583</v>
      </c>
    </row>
    <row r="552" spans="1:6" s="6" customFormat="1">
      <c r="A552" s="5" t="s">
        <v>2584</v>
      </c>
      <c r="B552" s="5">
        <v>3.6825700000000001</v>
      </c>
      <c r="C552" s="5">
        <v>1.51885</v>
      </c>
      <c r="D552" s="6">
        <f t="shared" si="8"/>
        <v>-1.277733551081494</v>
      </c>
      <c r="E552" s="2">
        <v>5.0000000000000002E-5</v>
      </c>
      <c r="F552" s="5" t="s">
        <v>960</v>
      </c>
    </row>
    <row r="553" spans="1:6" s="6" customFormat="1">
      <c r="A553" s="5" t="s">
        <v>2585</v>
      </c>
      <c r="B553" s="5">
        <v>20.683900000000001</v>
      </c>
      <c r="C553" s="5">
        <v>8.5356799999999993</v>
      </c>
      <c r="D553" s="6">
        <f t="shared" si="8"/>
        <v>-1.2769302388861101</v>
      </c>
      <c r="E553" s="2">
        <v>5.0000000000000002E-5</v>
      </c>
      <c r="F553" s="5" t="s">
        <v>2586</v>
      </c>
    </row>
    <row r="554" spans="1:6" s="6" customFormat="1">
      <c r="A554" s="5" t="s">
        <v>2587</v>
      </c>
      <c r="B554" s="5">
        <v>61.2761</v>
      </c>
      <c r="C554" s="5">
        <v>25.289100000000001</v>
      </c>
      <c r="D554" s="6">
        <f t="shared" si="8"/>
        <v>-1.2768087832867805</v>
      </c>
      <c r="E554" s="2">
        <v>5.0000000000000002E-5</v>
      </c>
      <c r="F554" s="5" t="s">
        <v>2588</v>
      </c>
    </row>
    <row r="555" spans="1:6" s="6" customFormat="1">
      <c r="A555" s="5" t="s">
        <v>2589</v>
      </c>
      <c r="B555" s="5">
        <v>70.339399999999998</v>
      </c>
      <c r="C555" s="5">
        <v>29.030200000000001</v>
      </c>
      <c r="D555" s="6">
        <f t="shared" si="8"/>
        <v>-1.2767785174569033</v>
      </c>
      <c r="E555" s="2">
        <v>5.0000000000000002E-5</v>
      </c>
      <c r="F555" s="5" t="s">
        <v>116</v>
      </c>
    </row>
    <row r="556" spans="1:6" s="6" customFormat="1">
      <c r="A556" s="5" t="s">
        <v>2590</v>
      </c>
      <c r="B556" s="5">
        <v>32.746699999999997</v>
      </c>
      <c r="C556" s="5">
        <v>13.5319</v>
      </c>
      <c r="D556" s="6">
        <f t="shared" si="8"/>
        <v>-1.2749851076809762</v>
      </c>
      <c r="E556" s="2">
        <v>5.0000000000000002E-5</v>
      </c>
      <c r="F556" s="5" t="s">
        <v>2591</v>
      </c>
    </row>
    <row r="557" spans="1:6" s="6" customFormat="1">
      <c r="A557" s="5" t="s">
        <v>2592</v>
      </c>
      <c r="B557" s="5">
        <v>11.3757</v>
      </c>
      <c r="C557" s="5">
        <v>4.7030200000000004</v>
      </c>
      <c r="D557" s="6">
        <f t="shared" si="8"/>
        <v>-1.2742959513057732</v>
      </c>
      <c r="E557" s="2">
        <v>5.0000000000000002E-5</v>
      </c>
      <c r="F557" s="5" t="s">
        <v>2593</v>
      </c>
    </row>
    <row r="558" spans="1:6" s="6" customFormat="1">
      <c r="A558" s="5" t="s">
        <v>2594</v>
      </c>
      <c r="B558" s="5">
        <v>31.720400000000001</v>
      </c>
      <c r="C558" s="5">
        <v>13.1881</v>
      </c>
      <c r="D558" s="6">
        <f t="shared" si="8"/>
        <v>-1.2661742322705507</v>
      </c>
      <c r="E558" s="2">
        <v>5.0000000000000002E-5</v>
      </c>
      <c r="F558" s="5" t="s">
        <v>2408</v>
      </c>
    </row>
    <row r="559" spans="1:6" s="6" customFormat="1">
      <c r="A559" s="5" t="s">
        <v>2595</v>
      </c>
      <c r="B559" s="5">
        <v>1.3083800000000001</v>
      </c>
      <c r="C559" s="5">
        <v>0.54422499999999996</v>
      </c>
      <c r="D559" s="6">
        <f t="shared" si="8"/>
        <v>-1.2655064754161991</v>
      </c>
      <c r="E559" s="2">
        <v>5.0000000000000002E-5</v>
      </c>
      <c r="F559" s="5" t="s">
        <v>2596</v>
      </c>
    </row>
    <row r="560" spans="1:6" s="6" customFormat="1">
      <c r="A560" s="5" t="s">
        <v>2597</v>
      </c>
      <c r="B560" s="5">
        <v>71.508799999999994</v>
      </c>
      <c r="C560" s="5">
        <v>29.787500000000001</v>
      </c>
      <c r="D560" s="6">
        <f t="shared" si="8"/>
        <v>-1.2634137470160272</v>
      </c>
      <c r="E560" s="2">
        <v>5.0000000000000002E-5</v>
      </c>
      <c r="F560" s="5" t="s">
        <v>2598</v>
      </c>
    </row>
    <row r="561" spans="1:6" s="6" customFormat="1">
      <c r="A561" s="5" t="s">
        <v>2599</v>
      </c>
      <c r="B561" s="5">
        <v>256.94499999999999</v>
      </c>
      <c r="C561" s="5">
        <v>107.11499999999999</v>
      </c>
      <c r="D561" s="6">
        <f t="shared" si="8"/>
        <v>-1.2622990543425194</v>
      </c>
      <c r="E561" s="2">
        <v>5.0000000000000002E-5</v>
      </c>
      <c r="F561" s="5" t="s">
        <v>895</v>
      </c>
    </row>
    <row r="562" spans="1:6" s="6" customFormat="1">
      <c r="A562" s="5" t="s">
        <v>2600</v>
      </c>
      <c r="B562" s="5">
        <v>2.87853</v>
      </c>
      <c r="C562" s="5">
        <v>1.20021</v>
      </c>
      <c r="D562" s="6">
        <f t="shared" si="8"/>
        <v>-1.2620453927033815</v>
      </c>
      <c r="E562" s="2">
        <v>5.0000000000000002E-5</v>
      </c>
      <c r="F562" s="5" t="s">
        <v>561</v>
      </c>
    </row>
    <row r="563" spans="1:6" s="6" customFormat="1">
      <c r="A563" s="5" t="s">
        <v>2601</v>
      </c>
      <c r="B563" s="5">
        <v>3.0989</v>
      </c>
      <c r="C563" s="5">
        <v>1.2923899999999999</v>
      </c>
      <c r="D563" s="6">
        <f t="shared" si="8"/>
        <v>-1.2617147078475681</v>
      </c>
      <c r="E563" s="5">
        <v>3.7199999999999997E-2</v>
      </c>
      <c r="F563" s="5" t="s">
        <v>2273</v>
      </c>
    </row>
    <row r="564" spans="1:6" s="6" customFormat="1">
      <c r="A564" s="5" t="s">
        <v>2602</v>
      </c>
      <c r="B564" s="5">
        <v>11.8909</v>
      </c>
      <c r="C564" s="5">
        <v>4.9679200000000003</v>
      </c>
      <c r="D564" s="6">
        <f t="shared" si="8"/>
        <v>-1.2591440674280017</v>
      </c>
      <c r="E564" s="2">
        <v>5.0000000000000002E-5</v>
      </c>
      <c r="F564" s="5" t="s">
        <v>28</v>
      </c>
    </row>
    <row r="565" spans="1:6" s="6" customFormat="1">
      <c r="A565" s="5" t="s">
        <v>2603</v>
      </c>
      <c r="B565" s="5">
        <v>10.165900000000001</v>
      </c>
      <c r="C565" s="5">
        <v>4.2496600000000004</v>
      </c>
      <c r="D565" s="6">
        <f t="shared" si="8"/>
        <v>-1.2583186183127537</v>
      </c>
      <c r="E565" s="2">
        <v>5.0000000000000002E-5</v>
      </c>
      <c r="F565" s="5" t="s">
        <v>441</v>
      </c>
    </row>
    <row r="566" spans="1:6" s="6" customFormat="1">
      <c r="A566" s="5" t="s">
        <v>2604</v>
      </c>
      <c r="B566" s="5">
        <v>126.646</v>
      </c>
      <c r="C566" s="5">
        <v>52.990900000000003</v>
      </c>
      <c r="D566" s="6">
        <f t="shared" si="8"/>
        <v>-1.2569849760406426</v>
      </c>
      <c r="E566" s="2">
        <v>5.0000000000000002E-5</v>
      </c>
      <c r="F566" s="5" t="s">
        <v>2605</v>
      </c>
    </row>
    <row r="567" spans="1:6" s="6" customFormat="1">
      <c r="A567" s="5" t="s">
        <v>2606</v>
      </c>
      <c r="B567" s="5">
        <v>6.7236799999999999</v>
      </c>
      <c r="C567" s="5">
        <v>2.8240400000000001</v>
      </c>
      <c r="D567" s="6">
        <f t="shared" si="8"/>
        <v>-1.2514905408064809</v>
      </c>
      <c r="E567" s="5">
        <v>4.8500000000000001E-3</v>
      </c>
      <c r="F567" s="5" t="s">
        <v>116</v>
      </c>
    </row>
    <row r="568" spans="1:6" s="6" customFormat="1">
      <c r="A568" s="5" t="s">
        <v>2607</v>
      </c>
      <c r="B568" s="5">
        <v>5.5663299999999998</v>
      </c>
      <c r="C568" s="5">
        <v>2.3401200000000002</v>
      </c>
      <c r="D568" s="6">
        <f t="shared" si="8"/>
        <v>-1.2501439291403127</v>
      </c>
      <c r="E568" s="2">
        <v>5.0000000000000002E-5</v>
      </c>
      <c r="F568" s="5" t="s">
        <v>2608</v>
      </c>
    </row>
    <row r="569" spans="1:6" s="6" customFormat="1">
      <c r="A569" s="5" t="s">
        <v>2609</v>
      </c>
      <c r="B569" s="5">
        <v>26.494900000000001</v>
      </c>
      <c r="C569" s="5">
        <v>11.149900000000001</v>
      </c>
      <c r="D569" s="6">
        <f t="shared" si="8"/>
        <v>-1.2486839110927737</v>
      </c>
      <c r="E569" s="2">
        <v>5.0000000000000002E-5</v>
      </c>
      <c r="F569" s="5" t="s">
        <v>2610</v>
      </c>
    </row>
    <row r="570" spans="1:6" s="6" customFormat="1">
      <c r="A570" s="5" t="s">
        <v>2611</v>
      </c>
      <c r="B570" s="5">
        <v>2.6194999999999999</v>
      </c>
      <c r="C570" s="5">
        <v>1.1024400000000001</v>
      </c>
      <c r="D570" s="6">
        <f t="shared" si="8"/>
        <v>-1.2485913223765204</v>
      </c>
      <c r="E570" s="2">
        <v>5.0000000000000002E-5</v>
      </c>
      <c r="F570" s="5" t="s">
        <v>2612</v>
      </c>
    </row>
    <row r="571" spans="1:6" s="6" customFormat="1">
      <c r="A571" s="5" t="s">
        <v>2613</v>
      </c>
      <c r="B571" s="5">
        <v>14.174899999999999</v>
      </c>
      <c r="C571" s="5">
        <v>5.9668599999999996</v>
      </c>
      <c r="D571" s="6">
        <f t="shared" si="8"/>
        <v>-1.2482947248345406</v>
      </c>
      <c r="E571" s="2">
        <v>5.0000000000000002E-5</v>
      </c>
      <c r="F571" s="5" t="s">
        <v>143</v>
      </c>
    </row>
    <row r="572" spans="1:6" s="6" customFormat="1">
      <c r="A572" s="5" t="s">
        <v>2614</v>
      </c>
      <c r="B572" s="5">
        <v>1.3084499999999999</v>
      </c>
      <c r="C572" s="5">
        <v>0.55088800000000004</v>
      </c>
      <c r="D572" s="6">
        <f t="shared" si="8"/>
        <v>-1.2480278533986786</v>
      </c>
      <c r="E572" s="5">
        <v>8.4999999999999995E-4</v>
      </c>
      <c r="F572" s="5" t="s">
        <v>2615</v>
      </c>
    </row>
    <row r="573" spans="1:6" s="6" customFormat="1">
      <c r="A573" s="5" t="s">
        <v>2616</v>
      </c>
      <c r="B573" s="5">
        <v>1.6167100000000001</v>
      </c>
      <c r="C573" s="5">
        <v>0.681975</v>
      </c>
      <c r="D573" s="6">
        <f t="shared" si="8"/>
        <v>-1.2452701575595202</v>
      </c>
      <c r="E573" s="2">
        <v>5.0000000000000002E-5</v>
      </c>
      <c r="F573" s="5" t="s">
        <v>2617</v>
      </c>
    </row>
    <row r="574" spans="1:6" s="6" customFormat="1">
      <c r="A574" s="5" t="s">
        <v>2618</v>
      </c>
      <c r="B574" s="5">
        <v>1.0247599999999999</v>
      </c>
      <c r="C574" s="5">
        <v>0.43249199999999999</v>
      </c>
      <c r="D574" s="6">
        <f t="shared" si="8"/>
        <v>-1.2445407164847764</v>
      </c>
      <c r="E574" s="5">
        <v>2.0500000000000002E-3</v>
      </c>
      <c r="F574" s="5" t="s">
        <v>2619</v>
      </c>
    </row>
    <row r="575" spans="1:6" s="6" customFormat="1">
      <c r="A575" s="5" t="s">
        <v>2620</v>
      </c>
      <c r="B575" s="5">
        <v>17.862100000000002</v>
      </c>
      <c r="C575" s="5">
        <v>7.5407299999999999</v>
      </c>
      <c r="D575" s="6">
        <f t="shared" si="8"/>
        <v>-1.2441256050656713</v>
      </c>
      <c r="E575" s="5">
        <v>8.5000000000000006E-3</v>
      </c>
      <c r="F575" s="5" t="s">
        <v>2621</v>
      </c>
    </row>
    <row r="576" spans="1:6" s="6" customFormat="1">
      <c r="A576" s="5" t="s">
        <v>2622</v>
      </c>
      <c r="B576" s="5">
        <v>6.2475500000000004</v>
      </c>
      <c r="C576" s="5">
        <v>2.64547</v>
      </c>
      <c r="D576" s="6">
        <f t="shared" si="8"/>
        <v>-1.2397664849702097</v>
      </c>
      <c r="E576" s="2">
        <v>5.0000000000000002E-5</v>
      </c>
      <c r="F576" s="5" t="s">
        <v>1755</v>
      </c>
    </row>
    <row r="577" spans="1:6" s="6" customFormat="1">
      <c r="A577" s="5" t="s">
        <v>2623</v>
      </c>
      <c r="B577" s="5">
        <v>4.9587899999999996</v>
      </c>
      <c r="C577" s="5">
        <v>2.1025499999999999</v>
      </c>
      <c r="D577" s="6">
        <f t="shared" si="8"/>
        <v>-1.2378480207835967</v>
      </c>
      <c r="E577" s="2">
        <v>5.0000000000000002E-5</v>
      </c>
      <c r="F577" s="5" t="s">
        <v>163</v>
      </c>
    </row>
    <row r="578" spans="1:6" s="6" customFormat="1">
      <c r="A578" s="5" t="s">
        <v>2624</v>
      </c>
      <c r="B578" s="5">
        <v>9.6261100000000006</v>
      </c>
      <c r="C578" s="5">
        <v>4.0947800000000001</v>
      </c>
      <c r="D578" s="6">
        <f t="shared" si="8"/>
        <v>-1.2331669670807395</v>
      </c>
      <c r="E578" s="2">
        <v>5.0000000000000002E-5</v>
      </c>
      <c r="F578" s="5" t="s">
        <v>116</v>
      </c>
    </row>
    <row r="579" spans="1:6" s="6" customFormat="1">
      <c r="A579" s="5" t="s">
        <v>2625</v>
      </c>
      <c r="B579" s="5">
        <v>17.540299999999998</v>
      </c>
      <c r="C579" s="5">
        <v>7.4657099999999996</v>
      </c>
      <c r="D579" s="6">
        <f t="shared" ref="D579:D642" si="9">LOG(C579/B579,2)</f>
        <v>-1.2323220486684929</v>
      </c>
      <c r="E579" s="2">
        <v>5.0000000000000002E-5</v>
      </c>
      <c r="F579" s="5" t="s">
        <v>2626</v>
      </c>
    </row>
    <row r="580" spans="1:6" s="6" customFormat="1">
      <c r="A580" s="5" t="s">
        <v>2627</v>
      </c>
      <c r="B580" s="5">
        <v>3.1690999999999998</v>
      </c>
      <c r="C580" s="5">
        <v>1.3490800000000001</v>
      </c>
      <c r="D580" s="6">
        <f t="shared" si="9"/>
        <v>-1.2320972820837393</v>
      </c>
      <c r="E580" s="2">
        <v>5.0000000000000002E-5</v>
      </c>
      <c r="F580" s="5" t="s">
        <v>2628</v>
      </c>
    </row>
    <row r="581" spans="1:6" s="6" customFormat="1">
      <c r="A581" s="5" t="s">
        <v>2629</v>
      </c>
      <c r="B581" s="5">
        <v>10.9809</v>
      </c>
      <c r="C581" s="5">
        <v>4.6763399999999997</v>
      </c>
      <c r="D581" s="6">
        <f t="shared" si="9"/>
        <v>-1.231544571183139</v>
      </c>
      <c r="E581" s="2">
        <v>5.0000000000000002E-5</v>
      </c>
      <c r="F581" s="5" t="s">
        <v>351</v>
      </c>
    </row>
    <row r="582" spans="1:6" s="6" customFormat="1">
      <c r="A582" s="5" t="s">
        <v>2630</v>
      </c>
      <c r="B582" s="5">
        <v>1.40652</v>
      </c>
      <c r="C582" s="5">
        <v>0.59900799999999998</v>
      </c>
      <c r="D582" s="6">
        <f t="shared" si="9"/>
        <v>-1.2314828911438513</v>
      </c>
      <c r="E582" s="5">
        <v>1.9499999999999999E-3</v>
      </c>
      <c r="F582" s="5" t="s">
        <v>733</v>
      </c>
    </row>
    <row r="583" spans="1:6" s="6" customFormat="1">
      <c r="A583" s="5" t="s">
        <v>2631</v>
      </c>
      <c r="B583" s="5">
        <v>5.4954700000000001</v>
      </c>
      <c r="C583" s="5">
        <v>2.34158</v>
      </c>
      <c r="D583" s="6">
        <f t="shared" si="9"/>
        <v>-1.2307605444203191</v>
      </c>
      <c r="E583" s="2">
        <v>5.0000000000000002E-5</v>
      </c>
      <c r="F583" s="5" t="s">
        <v>375</v>
      </c>
    </row>
    <row r="584" spans="1:6" s="6" customFormat="1">
      <c r="A584" s="5" t="s">
        <v>2632</v>
      </c>
      <c r="B584" s="5">
        <v>25.244499999999999</v>
      </c>
      <c r="C584" s="5">
        <v>10.7621</v>
      </c>
      <c r="D584" s="6">
        <f t="shared" si="9"/>
        <v>-1.2300094859314239</v>
      </c>
      <c r="E584" s="2">
        <v>5.0000000000000002E-5</v>
      </c>
      <c r="F584" s="5" t="s">
        <v>2633</v>
      </c>
    </row>
    <row r="585" spans="1:6" s="6" customFormat="1">
      <c r="A585" s="5" t="s">
        <v>2634</v>
      </c>
      <c r="B585" s="5">
        <v>3.4784299999999999</v>
      </c>
      <c r="C585" s="5">
        <v>1.4847900000000001</v>
      </c>
      <c r="D585" s="6">
        <f t="shared" si="9"/>
        <v>-1.2281773890525478</v>
      </c>
      <c r="E585" s="2">
        <v>5.0000000000000002E-5</v>
      </c>
      <c r="F585" s="5" t="s">
        <v>19</v>
      </c>
    </row>
    <row r="586" spans="1:6" s="6" customFormat="1">
      <c r="A586" s="5" t="s">
        <v>2635</v>
      </c>
      <c r="B586" s="5">
        <v>24.578900000000001</v>
      </c>
      <c r="C586" s="5">
        <v>10.496600000000001</v>
      </c>
      <c r="D586" s="6">
        <f t="shared" si="9"/>
        <v>-1.2274982571758613</v>
      </c>
      <c r="E586" s="2">
        <v>5.0000000000000002E-5</v>
      </c>
      <c r="F586" s="5" t="s">
        <v>2636</v>
      </c>
    </row>
    <row r="587" spans="1:6" s="6" customFormat="1">
      <c r="A587" s="5" t="s">
        <v>2637</v>
      </c>
      <c r="B587" s="5">
        <v>29.8703</v>
      </c>
      <c r="C587" s="5">
        <v>12.7576</v>
      </c>
      <c r="D587" s="6">
        <f t="shared" si="9"/>
        <v>-1.227354777033983</v>
      </c>
      <c r="E587" s="2">
        <v>5.0000000000000002E-5</v>
      </c>
      <c r="F587" s="5" t="s">
        <v>2638</v>
      </c>
    </row>
    <row r="588" spans="1:6" s="6" customFormat="1">
      <c r="A588" s="5" t="s">
        <v>2639</v>
      </c>
      <c r="B588" s="5">
        <v>1.8820300000000001</v>
      </c>
      <c r="C588" s="5">
        <v>0.80499100000000001</v>
      </c>
      <c r="D588" s="6">
        <f t="shared" si="9"/>
        <v>-1.2252450664074066</v>
      </c>
      <c r="E588" s="2">
        <v>5.0000000000000002E-5</v>
      </c>
      <c r="F588" s="5" t="s">
        <v>1258</v>
      </c>
    </row>
    <row r="589" spans="1:6" s="6" customFormat="1">
      <c r="A589" s="5" t="s">
        <v>2640</v>
      </c>
      <c r="B589" s="5">
        <v>25.436399999999999</v>
      </c>
      <c r="C589" s="5">
        <v>10.908899999999999</v>
      </c>
      <c r="D589" s="6">
        <f t="shared" si="9"/>
        <v>-1.2213888665176349</v>
      </c>
      <c r="E589" s="2">
        <v>5.0000000000000002E-5</v>
      </c>
      <c r="F589" s="5" t="s">
        <v>2641</v>
      </c>
    </row>
    <row r="590" spans="1:6" s="6" customFormat="1">
      <c r="A590" s="5" t="s">
        <v>2642</v>
      </c>
      <c r="B590" s="5">
        <v>3.4517099999999998</v>
      </c>
      <c r="C590" s="5">
        <v>1.4809000000000001</v>
      </c>
      <c r="D590" s="6">
        <f t="shared" si="9"/>
        <v>-1.2208370359052663</v>
      </c>
      <c r="E590" s="5">
        <v>1E-4</v>
      </c>
      <c r="F590" s="5" t="s">
        <v>366</v>
      </c>
    </row>
    <row r="591" spans="1:6" s="6" customFormat="1">
      <c r="A591" s="5" t="s">
        <v>2643</v>
      </c>
      <c r="B591" s="5">
        <v>35.571100000000001</v>
      </c>
      <c r="C591" s="5">
        <v>15.2637</v>
      </c>
      <c r="D591" s="6">
        <f t="shared" si="9"/>
        <v>-1.220600867640746</v>
      </c>
      <c r="E591" s="2">
        <v>5.0000000000000002E-5</v>
      </c>
      <c r="F591" s="5" t="s">
        <v>1874</v>
      </c>
    </row>
    <row r="592" spans="1:6" s="6" customFormat="1">
      <c r="A592" s="5" t="s">
        <v>2644</v>
      </c>
      <c r="B592" s="5">
        <v>23.66</v>
      </c>
      <c r="C592" s="5">
        <v>10.1555</v>
      </c>
      <c r="D592" s="6">
        <f t="shared" si="9"/>
        <v>-1.2201888020630749</v>
      </c>
      <c r="E592" s="2">
        <v>5.0000000000000002E-5</v>
      </c>
      <c r="F592" s="5" t="s">
        <v>2645</v>
      </c>
    </row>
    <row r="593" spans="1:6" s="6" customFormat="1">
      <c r="A593" s="5" t="s">
        <v>2646</v>
      </c>
      <c r="B593" s="5">
        <v>4.6518699999999997</v>
      </c>
      <c r="C593" s="5">
        <v>1.9977</v>
      </c>
      <c r="D593" s="6">
        <f t="shared" si="9"/>
        <v>-1.2194708341894405</v>
      </c>
      <c r="E593" s="2">
        <v>5.0000000000000002E-5</v>
      </c>
      <c r="F593" s="5" t="s">
        <v>2647</v>
      </c>
    </row>
    <row r="594" spans="1:6" s="6" customFormat="1">
      <c r="A594" s="5" t="s">
        <v>2648</v>
      </c>
      <c r="B594" s="5">
        <v>85.168999999999997</v>
      </c>
      <c r="C594" s="5">
        <v>36.582999999999998</v>
      </c>
      <c r="D594" s="6">
        <f t="shared" si="9"/>
        <v>-1.2191550220973522</v>
      </c>
      <c r="E594" s="2">
        <v>5.0000000000000002E-5</v>
      </c>
      <c r="F594" s="5" t="s">
        <v>2408</v>
      </c>
    </row>
    <row r="595" spans="1:6" s="6" customFormat="1">
      <c r="A595" s="5" t="s">
        <v>2649</v>
      </c>
      <c r="B595" s="5">
        <v>2.7302200000000001</v>
      </c>
      <c r="C595" s="5">
        <v>1.17276</v>
      </c>
      <c r="D595" s="6">
        <f t="shared" si="9"/>
        <v>-1.2191094050059159</v>
      </c>
      <c r="E595" s="5">
        <v>1.1000000000000001E-3</v>
      </c>
      <c r="F595" s="5" t="s">
        <v>264</v>
      </c>
    </row>
    <row r="596" spans="1:6" s="6" customFormat="1">
      <c r="A596" s="5" t="s">
        <v>2650</v>
      </c>
      <c r="B596" s="5">
        <v>54.7074</v>
      </c>
      <c r="C596" s="5">
        <v>23.519600000000001</v>
      </c>
      <c r="D596" s="6">
        <f t="shared" si="9"/>
        <v>-1.2178724681195978</v>
      </c>
      <c r="E596" s="2">
        <v>5.0000000000000002E-5</v>
      </c>
      <c r="F596" s="5" t="s">
        <v>2651</v>
      </c>
    </row>
    <row r="597" spans="1:6" s="6" customFormat="1">
      <c r="A597" s="5" t="s">
        <v>2652</v>
      </c>
      <c r="B597" s="5">
        <v>10.681800000000001</v>
      </c>
      <c r="C597" s="5">
        <v>4.5941900000000002</v>
      </c>
      <c r="D597" s="6">
        <f t="shared" si="9"/>
        <v>-1.2172723493876538</v>
      </c>
      <c r="E597" s="2">
        <v>5.0000000000000002E-5</v>
      </c>
      <c r="F597" s="5" t="s">
        <v>483</v>
      </c>
    </row>
    <row r="598" spans="1:6" s="6" customFormat="1">
      <c r="A598" s="5" t="s">
        <v>2653</v>
      </c>
      <c r="B598" s="5">
        <v>5.8301699999999999</v>
      </c>
      <c r="C598" s="5">
        <v>2.5082200000000001</v>
      </c>
      <c r="D598" s="6">
        <f t="shared" si="9"/>
        <v>-1.2168740563206299</v>
      </c>
      <c r="E598" s="5">
        <v>1.95E-2</v>
      </c>
      <c r="F598" s="5" t="s">
        <v>1031</v>
      </c>
    </row>
    <row r="599" spans="1:6" s="6" customFormat="1">
      <c r="A599" s="5" t="s">
        <v>2654</v>
      </c>
      <c r="B599" s="5">
        <v>37.026600000000002</v>
      </c>
      <c r="C599" s="5">
        <v>15.949299999999999</v>
      </c>
      <c r="D599" s="6">
        <f t="shared" si="9"/>
        <v>-1.2150689720239587</v>
      </c>
      <c r="E599" s="2">
        <v>5.0000000000000002E-5</v>
      </c>
      <c r="F599" s="5" t="s">
        <v>2655</v>
      </c>
    </row>
    <row r="600" spans="1:6" s="6" customFormat="1">
      <c r="A600" s="5" t="s">
        <v>2656</v>
      </c>
      <c r="B600" s="5">
        <v>23.579599999999999</v>
      </c>
      <c r="C600" s="5">
        <v>10.161799999999999</v>
      </c>
      <c r="D600" s="6">
        <f t="shared" si="9"/>
        <v>-1.2143832698622563</v>
      </c>
      <c r="E600" s="2">
        <v>5.0000000000000002E-5</v>
      </c>
      <c r="F600" s="5" t="s">
        <v>2657</v>
      </c>
    </row>
    <row r="601" spans="1:6" s="6" customFormat="1">
      <c r="A601" s="5" t="s">
        <v>2658</v>
      </c>
      <c r="B601" s="5">
        <v>1.59832</v>
      </c>
      <c r="C601" s="5">
        <v>0.68996400000000002</v>
      </c>
      <c r="D601" s="6">
        <f t="shared" si="9"/>
        <v>-1.2119632854827522</v>
      </c>
      <c r="E601" s="5">
        <v>5.9999999999999995E-4</v>
      </c>
      <c r="F601" s="5" t="s">
        <v>2659</v>
      </c>
    </row>
    <row r="602" spans="1:6" s="6" customFormat="1">
      <c r="A602" s="5" t="s">
        <v>2660</v>
      </c>
      <c r="B602" s="5">
        <v>10.164400000000001</v>
      </c>
      <c r="C602" s="5">
        <v>4.3973399999999998</v>
      </c>
      <c r="D602" s="6">
        <f t="shared" si="9"/>
        <v>-1.2088220656586914</v>
      </c>
      <c r="E602" s="2">
        <v>5.0000000000000002E-5</v>
      </c>
      <c r="F602" s="5" t="s">
        <v>2661</v>
      </c>
    </row>
    <row r="603" spans="1:6" s="6" customFormat="1">
      <c r="A603" s="5" t="s">
        <v>2662</v>
      </c>
      <c r="B603" s="5">
        <v>2.74824</v>
      </c>
      <c r="C603" s="5">
        <v>1.18899</v>
      </c>
      <c r="D603" s="6">
        <f t="shared" si="9"/>
        <v>-1.2087714168726269</v>
      </c>
      <c r="E603" s="5">
        <v>1E-4</v>
      </c>
      <c r="F603" s="5" t="s">
        <v>95</v>
      </c>
    </row>
    <row r="604" spans="1:6" s="6" customFormat="1">
      <c r="A604" s="5" t="s">
        <v>2663</v>
      </c>
      <c r="B604" s="5">
        <v>3.8671099999999998</v>
      </c>
      <c r="C604" s="5">
        <v>1.67476</v>
      </c>
      <c r="D604" s="6">
        <f t="shared" si="9"/>
        <v>-1.2073014362394596</v>
      </c>
      <c r="E604" s="5">
        <v>1.1000000000000001E-3</v>
      </c>
      <c r="F604" s="5" t="s">
        <v>2270</v>
      </c>
    </row>
    <row r="605" spans="1:6" s="6" customFormat="1">
      <c r="A605" s="5" t="s">
        <v>2664</v>
      </c>
      <c r="B605" s="5">
        <v>105.358</v>
      </c>
      <c r="C605" s="5">
        <v>45.628700000000002</v>
      </c>
      <c r="D605" s="6">
        <f t="shared" si="9"/>
        <v>-1.2072864085486164</v>
      </c>
      <c r="E605" s="2">
        <v>5.0000000000000002E-5</v>
      </c>
      <c r="F605" s="5" t="s">
        <v>375</v>
      </c>
    </row>
    <row r="606" spans="1:6" s="6" customFormat="1">
      <c r="A606" s="5" t="s">
        <v>2665</v>
      </c>
      <c r="B606" s="5">
        <v>46.885399999999997</v>
      </c>
      <c r="C606" s="5">
        <v>20.3248</v>
      </c>
      <c r="D606" s="6">
        <f t="shared" si="9"/>
        <v>-1.2058975849633791</v>
      </c>
      <c r="E606" s="2">
        <v>5.0000000000000002E-5</v>
      </c>
      <c r="F606" s="5" t="s">
        <v>2666</v>
      </c>
    </row>
    <row r="607" spans="1:6" s="6" customFormat="1">
      <c r="A607" s="5" t="s">
        <v>2667</v>
      </c>
      <c r="B607" s="5">
        <v>4.7022000000000004</v>
      </c>
      <c r="C607" s="5">
        <v>2.0416500000000002</v>
      </c>
      <c r="D607" s="6">
        <f t="shared" si="9"/>
        <v>-1.203600336607777</v>
      </c>
      <c r="E607" s="2">
        <v>5.0000000000000002E-5</v>
      </c>
      <c r="F607" s="5" t="s">
        <v>475</v>
      </c>
    </row>
    <row r="608" spans="1:6" s="6" customFormat="1">
      <c r="A608" s="5" t="s">
        <v>2668</v>
      </c>
      <c r="B608" s="5">
        <v>2.79914</v>
      </c>
      <c r="C608" s="5">
        <v>1.21705</v>
      </c>
      <c r="D608" s="6">
        <f t="shared" si="9"/>
        <v>-1.2015952061975836</v>
      </c>
      <c r="E608" s="5">
        <v>1.6000000000000001E-3</v>
      </c>
      <c r="F608" s="5" t="s">
        <v>2383</v>
      </c>
    </row>
    <row r="609" spans="1:6" s="6" customFormat="1">
      <c r="A609" s="5" t="s">
        <v>2669</v>
      </c>
      <c r="B609" s="5">
        <v>1.3399700000000001</v>
      </c>
      <c r="C609" s="5">
        <v>0.5827</v>
      </c>
      <c r="D609" s="6">
        <f t="shared" si="9"/>
        <v>-1.2013754853809062</v>
      </c>
      <c r="E609" s="5">
        <v>1.2999999999999999E-3</v>
      </c>
      <c r="F609" s="5" t="s">
        <v>2670</v>
      </c>
    </row>
    <row r="610" spans="1:6" s="6" customFormat="1">
      <c r="A610" s="5" t="s">
        <v>2671</v>
      </c>
      <c r="B610" s="5">
        <v>4.1818499999999998</v>
      </c>
      <c r="C610" s="5">
        <v>1.8196699999999999</v>
      </c>
      <c r="D610" s="6">
        <f t="shared" si="9"/>
        <v>-1.2004644752620508</v>
      </c>
      <c r="E610" s="2">
        <v>5.0000000000000002E-5</v>
      </c>
      <c r="F610" s="5" t="s">
        <v>2672</v>
      </c>
    </row>
    <row r="611" spans="1:6" s="6" customFormat="1">
      <c r="A611" s="5" t="s">
        <v>2673</v>
      </c>
      <c r="B611" s="5">
        <v>29.709800000000001</v>
      </c>
      <c r="C611" s="5">
        <v>12.9292</v>
      </c>
      <c r="D611" s="6">
        <f t="shared" si="9"/>
        <v>-1.2003058827799817</v>
      </c>
      <c r="E611" s="2">
        <v>5.0000000000000002E-5</v>
      </c>
      <c r="F611" s="5" t="s">
        <v>2674</v>
      </c>
    </row>
    <row r="612" spans="1:6" s="6" customFormat="1">
      <c r="A612" s="5" t="s">
        <v>2675</v>
      </c>
      <c r="B612" s="5">
        <v>96.656899999999993</v>
      </c>
      <c r="C612" s="5">
        <v>42.069099999999999</v>
      </c>
      <c r="D612" s="6">
        <f t="shared" si="9"/>
        <v>-1.200111770773268</v>
      </c>
      <c r="E612" s="2">
        <v>5.0000000000000002E-5</v>
      </c>
      <c r="F612" s="5" t="s">
        <v>2676</v>
      </c>
    </row>
    <row r="613" spans="1:6" s="6" customFormat="1">
      <c r="A613" s="5" t="s">
        <v>2677</v>
      </c>
      <c r="B613" s="5">
        <v>3.1950799999999999</v>
      </c>
      <c r="C613" s="5">
        <v>1.39428</v>
      </c>
      <c r="D613" s="6">
        <f t="shared" si="9"/>
        <v>-1.1963317415056656</v>
      </c>
      <c r="E613" s="2">
        <v>5.0000000000000002E-5</v>
      </c>
      <c r="F613" s="5" t="s">
        <v>2678</v>
      </c>
    </row>
    <row r="614" spans="1:6" s="6" customFormat="1">
      <c r="A614" s="5" t="s">
        <v>2679</v>
      </c>
      <c r="B614" s="5">
        <v>3.8275600000000001</v>
      </c>
      <c r="C614" s="5">
        <v>1.6714500000000001</v>
      </c>
      <c r="D614" s="6">
        <f t="shared" si="9"/>
        <v>-1.1953247946665835</v>
      </c>
      <c r="E614" s="2">
        <v>5.0000000000000002E-5</v>
      </c>
      <c r="F614" s="5" t="s">
        <v>2420</v>
      </c>
    </row>
    <row r="615" spans="1:6" s="6" customFormat="1">
      <c r="A615" s="5" t="s">
        <v>2680</v>
      </c>
      <c r="B615" s="5">
        <v>30.997699999999998</v>
      </c>
      <c r="C615" s="5">
        <v>13.542</v>
      </c>
      <c r="D615" s="6">
        <f t="shared" si="9"/>
        <v>-1.1947203485006606</v>
      </c>
      <c r="E615" s="2">
        <v>5.0000000000000002E-5</v>
      </c>
      <c r="F615" s="5" t="s">
        <v>375</v>
      </c>
    </row>
    <row r="616" spans="1:6" s="6" customFormat="1">
      <c r="A616" s="5" t="s">
        <v>2681</v>
      </c>
      <c r="B616" s="5">
        <v>101.849</v>
      </c>
      <c r="C616" s="5">
        <v>44.524900000000002</v>
      </c>
      <c r="D616" s="6">
        <f t="shared" si="9"/>
        <v>-1.1937475390896017</v>
      </c>
      <c r="E616" s="2">
        <v>5.0000000000000002E-5</v>
      </c>
      <c r="F616" s="5" t="s">
        <v>2682</v>
      </c>
    </row>
    <row r="617" spans="1:6" s="6" customFormat="1">
      <c r="A617" s="5" t="s">
        <v>2683</v>
      </c>
      <c r="B617" s="5">
        <v>1.6621999999999999</v>
      </c>
      <c r="C617" s="5">
        <v>0.72698399999999996</v>
      </c>
      <c r="D617" s="6">
        <f t="shared" si="9"/>
        <v>-1.193098463464306</v>
      </c>
      <c r="E617" s="5">
        <v>8.4999999999999995E-4</v>
      </c>
      <c r="F617" s="5" t="s">
        <v>2684</v>
      </c>
    </row>
    <row r="618" spans="1:6" s="6" customFormat="1">
      <c r="A618" s="5" t="s">
        <v>2685</v>
      </c>
      <c r="B618" s="5">
        <v>49.106299999999997</v>
      </c>
      <c r="C618" s="5">
        <v>21.511299999999999</v>
      </c>
      <c r="D618" s="6">
        <f t="shared" si="9"/>
        <v>-1.1908134099536796</v>
      </c>
      <c r="E618" s="2">
        <v>5.0000000000000002E-5</v>
      </c>
      <c r="F618" s="5" t="s">
        <v>2686</v>
      </c>
    </row>
    <row r="619" spans="1:6" s="6" customFormat="1">
      <c r="A619" s="5" t="s">
        <v>2687</v>
      </c>
      <c r="B619" s="5">
        <v>49.665799999999997</v>
      </c>
      <c r="C619" s="5">
        <v>21.7819</v>
      </c>
      <c r="D619" s="6">
        <f t="shared" si="9"/>
        <v>-1.1891229465847728</v>
      </c>
      <c r="E619" s="2">
        <v>5.0000000000000002E-5</v>
      </c>
      <c r="F619" s="5" t="s">
        <v>2688</v>
      </c>
    </row>
    <row r="620" spans="1:6" s="6" customFormat="1">
      <c r="A620" s="5" t="s">
        <v>2689</v>
      </c>
      <c r="B620" s="5">
        <v>47.7256</v>
      </c>
      <c r="C620" s="5">
        <v>20.9451</v>
      </c>
      <c r="D620" s="6">
        <f t="shared" si="9"/>
        <v>-1.1881505629121314</v>
      </c>
      <c r="E620" s="2">
        <v>5.0000000000000002E-5</v>
      </c>
      <c r="F620" s="5" t="s">
        <v>882</v>
      </c>
    </row>
    <row r="621" spans="1:6" s="6" customFormat="1">
      <c r="A621" s="5" t="s">
        <v>2690</v>
      </c>
      <c r="B621" s="5">
        <v>12.7182</v>
      </c>
      <c r="C621" s="5">
        <v>5.5876700000000001</v>
      </c>
      <c r="D621" s="6">
        <f t="shared" si="9"/>
        <v>-1.1865757763991893</v>
      </c>
      <c r="E621" s="2">
        <v>5.0000000000000002E-5</v>
      </c>
      <c r="F621" s="5" t="s">
        <v>951</v>
      </c>
    </row>
    <row r="622" spans="1:6" s="6" customFormat="1">
      <c r="A622" s="5" t="s">
        <v>2691</v>
      </c>
      <c r="B622" s="5">
        <v>130.346</v>
      </c>
      <c r="C622" s="5">
        <v>57.326599999999999</v>
      </c>
      <c r="D622" s="6">
        <f t="shared" si="9"/>
        <v>-1.1850696893033379</v>
      </c>
      <c r="E622" s="2">
        <v>5.0000000000000002E-5</v>
      </c>
      <c r="F622" s="5" t="s">
        <v>2692</v>
      </c>
    </row>
    <row r="623" spans="1:6" s="6" customFormat="1">
      <c r="A623" s="5" t="s">
        <v>2693</v>
      </c>
      <c r="B623" s="5">
        <v>1.0392699999999999</v>
      </c>
      <c r="C623" s="5">
        <v>0.45734000000000002</v>
      </c>
      <c r="D623" s="6">
        <f t="shared" si="9"/>
        <v>-1.1842315006765223</v>
      </c>
      <c r="E623" s="5">
        <v>1.4499999999999999E-3</v>
      </c>
      <c r="F623" s="5" t="s">
        <v>2575</v>
      </c>
    </row>
    <row r="624" spans="1:6" s="6" customFormat="1">
      <c r="A624" s="5" t="s">
        <v>2694</v>
      </c>
      <c r="B624" s="5">
        <v>72.044899999999998</v>
      </c>
      <c r="C624" s="5">
        <v>31.712</v>
      </c>
      <c r="D624" s="6">
        <f t="shared" si="9"/>
        <v>-1.1838674391664985</v>
      </c>
      <c r="E624" s="2">
        <v>5.0000000000000002E-5</v>
      </c>
      <c r="F624" s="5" t="s">
        <v>116</v>
      </c>
    </row>
    <row r="625" spans="1:6" s="6" customFormat="1">
      <c r="A625" s="5" t="s">
        <v>2695</v>
      </c>
      <c r="B625" s="5">
        <v>77.035899999999998</v>
      </c>
      <c r="C625" s="5">
        <v>33.930399999999999</v>
      </c>
      <c r="D625" s="6">
        <f t="shared" si="9"/>
        <v>-1.1829524843488242</v>
      </c>
      <c r="E625" s="2">
        <v>5.0000000000000002E-5</v>
      </c>
      <c r="F625" s="5" t="s">
        <v>116</v>
      </c>
    </row>
    <row r="626" spans="1:6" s="6" customFormat="1">
      <c r="A626" s="5" t="s">
        <v>2696</v>
      </c>
      <c r="B626" s="5">
        <v>106.907</v>
      </c>
      <c r="C626" s="5">
        <v>47.158200000000001</v>
      </c>
      <c r="D626" s="6">
        <f t="shared" si="9"/>
        <v>-1.1807757624907618</v>
      </c>
      <c r="E626" s="2">
        <v>5.0000000000000002E-5</v>
      </c>
      <c r="F626" s="5" t="s">
        <v>366</v>
      </c>
    </row>
    <row r="627" spans="1:6" s="6" customFormat="1">
      <c r="A627" s="5" t="s">
        <v>2697</v>
      </c>
      <c r="B627" s="5">
        <v>49.464500000000001</v>
      </c>
      <c r="C627" s="5">
        <v>21.849900000000002</v>
      </c>
      <c r="D627" s="6">
        <f t="shared" si="9"/>
        <v>-1.1787668169329968</v>
      </c>
      <c r="E627" s="2">
        <v>5.0000000000000002E-5</v>
      </c>
      <c r="F627" s="5" t="s">
        <v>2698</v>
      </c>
    </row>
    <row r="628" spans="1:6" s="6" customFormat="1">
      <c r="A628" s="5" t="s">
        <v>2699</v>
      </c>
      <c r="B628" s="5">
        <v>1.6191199999999999</v>
      </c>
      <c r="C628" s="5">
        <v>0.71572499999999994</v>
      </c>
      <c r="D628" s="6">
        <f t="shared" si="9"/>
        <v>-1.1777326355523183</v>
      </c>
      <c r="E628" s="2">
        <v>5.0000000000000002E-5</v>
      </c>
      <c r="F628" s="5" t="s">
        <v>2700</v>
      </c>
    </row>
    <row r="629" spans="1:6" s="6" customFormat="1">
      <c r="A629" s="5" t="s">
        <v>2701</v>
      </c>
      <c r="B629" s="5">
        <v>28.109300000000001</v>
      </c>
      <c r="C629" s="5">
        <v>12.434699999999999</v>
      </c>
      <c r="D629" s="6">
        <f t="shared" si="9"/>
        <v>-1.1766758255692011</v>
      </c>
      <c r="E629" s="2">
        <v>5.0000000000000002E-5</v>
      </c>
      <c r="F629" s="5" t="s">
        <v>2702</v>
      </c>
    </row>
    <row r="630" spans="1:6" s="6" customFormat="1">
      <c r="A630" s="5" t="s">
        <v>2703</v>
      </c>
      <c r="B630" s="5">
        <v>2.5238200000000002</v>
      </c>
      <c r="C630" s="5">
        <v>1.1169199999999999</v>
      </c>
      <c r="D630" s="6">
        <f t="shared" si="9"/>
        <v>-1.1760831646095071</v>
      </c>
      <c r="E630" s="2">
        <v>5.0000000000000002E-5</v>
      </c>
      <c r="F630" s="5" t="s">
        <v>483</v>
      </c>
    </row>
    <row r="631" spans="1:6" s="6" customFormat="1">
      <c r="A631" s="5" t="s">
        <v>2704</v>
      </c>
      <c r="B631" s="5">
        <v>22.3264</v>
      </c>
      <c r="C631" s="5">
        <v>9.89452</v>
      </c>
      <c r="D631" s="6">
        <f t="shared" si="9"/>
        <v>-1.1740490173755309</v>
      </c>
      <c r="E631" s="2">
        <v>5.0000000000000002E-5</v>
      </c>
      <c r="F631" s="5" t="s">
        <v>2705</v>
      </c>
    </row>
    <row r="632" spans="1:6" s="6" customFormat="1">
      <c r="A632" s="5" t="s">
        <v>2706</v>
      </c>
      <c r="B632" s="5">
        <v>1.0095799999999999</v>
      </c>
      <c r="C632" s="5">
        <v>0.44794800000000001</v>
      </c>
      <c r="D632" s="6">
        <f t="shared" si="9"/>
        <v>-1.1723520636107914</v>
      </c>
      <c r="E632" s="5">
        <v>4.4000000000000003E-3</v>
      </c>
      <c r="F632" s="5" t="s">
        <v>339</v>
      </c>
    </row>
    <row r="633" spans="1:6" s="6" customFormat="1">
      <c r="A633" s="5" t="s">
        <v>2707</v>
      </c>
      <c r="B633" s="5">
        <v>67.093599999999995</v>
      </c>
      <c r="C633" s="5">
        <v>29.7776</v>
      </c>
      <c r="D633" s="6">
        <f t="shared" si="9"/>
        <v>-1.1719476745690243</v>
      </c>
      <c r="E633" s="2">
        <v>5.0000000000000002E-5</v>
      </c>
      <c r="F633" s="5" t="s">
        <v>2708</v>
      </c>
    </row>
    <row r="634" spans="1:6" s="6" customFormat="1">
      <c r="A634" s="5" t="s">
        <v>2709</v>
      </c>
      <c r="B634" s="5">
        <v>683.029</v>
      </c>
      <c r="C634" s="5">
        <v>303.62</v>
      </c>
      <c r="D634" s="6">
        <f t="shared" si="9"/>
        <v>-1.1696800068440469</v>
      </c>
      <c r="E634" s="2">
        <v>5.0000000000000002E-5</v>
      </c>
      <c r="F634" s="5" t="s">
        <v>2710</v>
      </c>
    </row>
    <row r="635" spans="1:6" s="6" customFormat="1">
      <c r="A635" s="5" t="s">
        <v>2711</v>
      </c>
      <c r="B635" s="5">
        <v>8.3696000000000002</v>
      </c>
      <c r="C635" s="5">
        <v>3.7216900000000002</v>
      </c>
      <c r="D635" s="6">
        <f t="shared" si="9"/>
        <v>-1.1692007847203343</v>
      </c>
      <c r="E635" s="2">
        <v>5.0000000000000002E-5</v>
      </c>
      <c r="F635" s="5" t="s">
        <v>2712</v>
      </c>
    </row>
    <row r="636" spans="1:6" s="6" customFormat="1">
      <c r="A636" s="5" t="s">
        <v>2713</v>
      </c>
      <c r="B636" s="5">
        <v>102.133</v>
      </c>
      <c r="C636" s="5">
        <v>45.454500000000003</v>
      </c>
      <c r="D636" s="6">
        <f t="shared" si="9"/>
        <v>-1.1679540544449984</v>
      </c>
      <c r="E636" s="2">
        <v>5.0000000000000002E-5</v>
      </c>
      <c r="F636" s="5" t="s">
        <v>884</v>
      </c>
    </row>
    <row r="637" spans="1:6" s="6" customFormat="1">
      <c r="A637" s="5" t="s">
        <v>2714</v>
      </c>
      <c r="B637" s="5">
        <v>76.781300000000002</v>
      </c>
      <c r="C637" s="5">
        <v>34.177399999999999</v>
      </c>
      <c r="D637" s="6">
        <f t="shared" si="9"/>
        <v>-1.1677123368659603</v>
      </c>
      <c r="E637" s="2">
        <v>5.0000000000000002E-5</v>
      </c>
      <c r="F637" s="5" t="s">
        <v>2312</v>
      </c>
    </row>
    <row r="638" spans="1:6" s="6" customFormat="1">
      <c r="A638" s="5" t="s">
        <v>2715</v>
      </c>
      <c r="B638" s="5">
        <v>5.1425799999999997</v>
      </c>
      <c r="C638" s="5">
        <v>2.2897699999999999</v>
      </c>
      <c r="D638" s="6">
        <f t="shared" si="9"/>
        <v>-1.1672896405138757</v>
      </c>
      <c r="E638" s="2">
        <v>5.0000000000000002E-5</v>
      </c>
      <c r="F638" s="5" t="s">
        <v>2716</v>
      </c>
    </row>
    <row r="639" spans="1:6" s="6" customFormat="1">
      <c r="A639" s="5" t="s">
        <v>2717</v>
      </c>
      <c r="B639" s="5">
        <v>4.3955399999999996</v>
      </c>
      <c r="C639" s="5">
        <v>1.9589700000000001</v>
      </c>
      <c r="D639" s="6">
        <f t="shared" si="9"/>
        <v>-1.1659451098415943</v>
      </c>
      <c r="E639" s="2">
        <v>5.0000000000000002E-5</v>
      </c>
      <c r="F639" s="5" t="s">
        <v>2718</v>
      </c>
    </row>
    <row r="640" spans="1:6" s="6" customFormat="1">
      <c r="A640" s="5" t="s">
        <v>2719</v>
      </c>
      <c r="B640" s="5">
        <v>1.44069</v>
      </c>
      <c r="C640" s="5">
        <v>0.64273599999999997</v>
      </c>
      <c r="D640" s="6">
        <f t="shared" si="9"/>
        <v>-1.1644617515723312</v>
      </c>
      <c r="E640" s="5">
        <v>1E-4</v>
      </c>
      <c r="F640" s="5" t="s">
        <v>733</v>
      </c>
    </row>
    <row r="641" spans="1:6" s="6" customFormat="1">
      <c r="A641" s="5" t="s">
        <v>2720</v>
      </c>
      <c r="B641" s="5">
        <v>11.013199999999999</v>
      </c>
      <c r="C641" s="5">
        <v>4.91873</v>
      </c>
      <c r="D641" s="6">
        <f t="shared" si="9"/>
        <v>-1.1628759502723411</v>
      </c>
      <c r="E641" s="2">
        <v>5.0000000000000002E-5</v>
      </c>
      <c r="F641" s="5" t="s">
        <v>2721</v>
      </c>
    </row>
    <row r="642" spans="1:6" s="6" customFormat="1">
      <c r="A642" s="5" t="s">
        <v>2722</v>
      </c>
      <c r="B642" s="5">
        <v>1.6305799999999999</v>
      </c>
      <c r="C642" s="5">
        <v>0.72877700000000001</v>
      </c>
      <c r="D642" s="6">
        <f t="shared" si="9"/>
        <v>-1.1618358908394708</v>
      </c>
      <c r="E642" s="2">
        <v>5.0000000000000002E-5</v>
      </c>
      <c r="F642" s="5" t="s">
        <v>1141</v>
      </c>
    </row>
    <row r="643" spans="1:6" s="6" customFormat="1">
      <c r="A643" s="5" t="s">
        <v>2723</v>
      </c>
      <c r="B643" s="5">
        <v>8.6210199999999997</v>
      </c>
      <c r="C643" s="5">
        <v>3.8606799999999999</v>
      </c>
      <c r="D643" s="6">
        <f t="shared" ref="D643:D706" si="10">LOG(C643/B643,2)</f>
        <v>-1.1590035939093426</v>
      </c>
      <c r="E643" s="2">
        <v>5.0000000000000002E-5</v>
      </c>
      <c r="F643" s="5" t="s">
        <v>1699</v>
      </c>
    </row>
    <row r="644" spans="1:6" s="6" customFormat="1">
      <c r="A644" s="5" t="s">
        <v>2724</v>
      </c>
      <c r="B644" s="5">
        <v>46.901499999999999</v>
      </c>
      <c r="C644" s="5">
        <v>21.023900000000001</v>
      </c>
      <c r="D644" s="6">
        <f t="shared" si="10"/>
        <v>-1.1576037450126186</v>
      </c>
      <c r="E644" s="2">
        <v>5.0000000000000002E-5</v>
      </c>
      <c r="F644" s="5" t="s">
        <v>2725</v>
      </c>
    </row>
    <row r="645" spans="1:6" s="6" customFormat="1">
      <c r="A645" s="5" t="s">
        <v>2726</v>
      </c>
      <c r="B645" s="5">
        <v>2.0845699999999998</v>
      </c>
      <c r="C645" s="5">
        <v>0.93445199999999995</v>
      </c>
      <c r="D645" s="6">
        <f t="shared" si="10"/>
        <v>-1.1575573546918649</v>
      </c>
      <c r="E645" s="5">
        <v>1.5499999999999999E-3</v>
      </c>
      <c r="F645" s="5" t="s">
        <v>303</v>
      </c>
    </row>
    <row r="646" spans="1:6" s="6" customFormat="1">
      <c r="A646" s="5" t="s">
        <v>2727</v>
      </c>
      <c r="B646" s="5">
        <v>1.43266</v>
      </c>
      <c r="C646" s="5">
        <v>0.64227699999999999</v>
      </c>
      <c r="D646" s="6">
        <f t="shared" si="10"/>
        <v>-1.1574287292603271</v>
      </c>
      <c r="E646" s="5">
        <v>4.4200000000000003E-2</v>
      </c>
      <c r="F646" s="5" t="s">
        <v>2728</v>
      </c>
    </row>
    <row r="647" spans="1:6" s="6" customFormat="1">
      <c r="A647" s="5" t="s">
        <v>2729</v>
      </c>
      <c r="B647" s="5">
        <v>5.0640700000000001</v>
      </c>
      <c r="C647" s="5">
        <v>2.2753899999999998</v>
      </c>
      <c r="D647" s="6">
        <f t="shared" si="10"/>
        <v>-1.1541835038305788</v>
      </c>
      <c r="E647" s="5">
        <v>2.5000000000000001E-4</v>
      </c>
      <c r="F647" s="5" t="s">
        <v>2730</v>
      </c>
    </row>
    <row r="648" spans="1:6" s="6" customFormat="1">
      <c r="A648" s="5" t="s">
        <v>2731</v>
      </c>
      <c r="B648" s="5">
        <v>1.7832399999999999</v>
      </c>
      <c r="C648" s="5">
        <v>0.80146700000000004</v>
      </c>
      <c r="D648" s="6">
        <f t="shared" si="10"/>
        <v>-1.1537858588080834</v>
      </c>
      <c r="E648" s="5">
        <v>1.6000000000000001E-3</v>
      </c>
      <c r="F648" s="5" t="s">
        <v>2732</v>
      </c>
    </row>
    <row r="649" spans="1:6" s="6" customFormat="1">
      <c r="A649" s="5" t="s">
        <v>2733</v>
      </c>
      <c r="B649" s="5">
        <v>1.7925800000000001</v>
      </c>
      <c r="C649" s="5">
        <v>0.80600300000000002</v>
      </c>
      <c r="D649" s="6">
        <f t="shared" si="10"/>
        <v>-1.1531803918650367</v>
      </c>
      <c r="E649" s="5">
        <v>1.9499999999999999E-3</v>
      </c>
      <c r="F649" s="5" t="s">
        <v>143</v>
      </c>
    </row>
    <row r="650" spans="1:6" s="6" customFormat="1">
      <c r="A650" s="5" t="s">
        <v>2734</v>
      </c>
      <c r="B650" s="5">
        <v>1.9731099999999999</v>
      </c>
      <c r="C650" s="5">
        <v>0.88718799999999998</v>
      </c>
      <c r="D650" s="6">
        <f t="shared" si="10"/>
        <v>-1.1531596308851078</v>
      </c>
      <c r="E650" s="5">
        <v>1.4999999999999999E-4</v>
      </c>
      <c r="F650" s="5" t="s">
        <v>2735</v>
      </c>
    </row>
    <row r="651" spans="1:6" s="6" customFormat="1">
      <c r="A651" s="5" t="s">
        <v>2736</v>
      </c>
      <c r="B651" s="5">
        <v>29.290199999999999</v>
      </c>
      <c r="C651" s="5">
        <v>13.188700000000001</v>
      </c>
      <c r="D651" s="6">
        <f t="shared" si="10"/>
        <v>-1.1511156780348875</v>
      </c>
      <c r="E651" s="2">
        <v>5.0000000000000002E-5</v>
      </c>
      <c r="F651" s="5" t="s">
        <v>2737</v>
      </c>
    </row>
    <row r="652" spans="1:6" s="6" customFormat="1">
      <c r="A652" s="5" t="s">
        <v>2738</v>
      </c>
      <c r="B652" s="5">
        <v>3.9428800000000002</v>
      </c>
      <c r="C652" s="5">
        <v>1.7759499999999999</v>
      </c>
      <c r="D652" s="6">
        <f t="shared" si="10"/>
        <v>-1.1506588385566447</v>
      </c>
      <c r="E652" s="5">
        <v>8.9999999999999998E-4</v>
      </c>
      <c r="F652" s="5" t="s">
        <v>2739</v>
      </c>
    </row>
    <row r="653" spans="1:6" s="6" customFormat="1">
      <c r="A653" s="5" t="s">
        <v>2740</v>
      </c>
      <c r="B653" s="5">
        <v>45.552</v>
      </c>
      <c r="C653" s="5">
        <v>20.568899999999999</v>
      </c>
      <c r="D653" s="6">
        <f t="shared" si="10"/>
        <v>-1.1470497558602901</v>
      </c>
      <c r="E653" s="2">
        <v>5.0000000000000002E-5</v>
      </c>
      <c r="F653" s="5" t="s">
        <v>2741</v>
      </c>
    </row>
    <row r="654" spans="1:6" s="6" customFormat="1">
      <c r="A654" s="5" t="s">
        <v>2742</v>
      </c>
      <c r="B654" s="5">
        <v>5.2728099999999998</v>
      </c>
      <c r="C654" s="5">
        <v>2.3813499999999999</v>
      </c>
      <c r="D654" s="6">
        <f t="shared" si="10"/>
        <v>-1.1467923347480451</v>
      </c>
      <c r="E654" s="2">
        <v>5.0000000000000002E-5</v>
      </c>
      <c r="F654" s="5" t="s">
        <v>2743</v>
      </c>
    </row>
    <row r="655" spans="1:6" s="6" customFormat="1">
      <c r="A655" s="5" t="s">
        <v>2744</v>
      </c>
      <c r="B655" s="5">
        <v>1.4323699999999999</v>
      </c>
      <c r="C655" s="5">
        <v>0.64694200000000002</v>
      </c>
      <c r="D655" s="6">
        <f t="shared" si="10"/>
        <v>-1.1466959259979734</v>
      </c>
      <c r="E655" s="2">
        <v>5.0000000000000002E-5</v>
      </c>
      <c r="F655" s="5" t="s">
        <v>2745</v>
      </c>
    </row>
    <row r="656" spans="1:6" s="6" customFormat="1">
      <c r="A656" s="5" t="s">
        <v>2746</v>
      </c>
      <c r="B656" s="5">
        <v>3.28809</v>
      </c>
      <c r="C656" s="5">
        <v>1.4857100000000001</v>
      </c>
      <c r="D656" s="6">
        <f t="shared" si="10"/>
        <v>-1.1460972487370911</v>
      </c>
      <c r="E656" s="5">
        <v>8.0000000000000004E-4</v>
      </c>
      <c r="F656" s="5" t="s">
        <v>2747</v>
      </c>
    </row>
    <row r="657" spans="1:6" s="6" customFormat="1">
      <c r="A657" s="5" t="s">
        <v>2748</v>
      </c>
      <c r="B657" s="5">
        <v>38.693399999999997</v>
      </c>
      <c r="C657" s="5">
        <v>17.484200000000001</v>
      </c>
      <c r="D657" s="6">
        <f t="shared" si="10"/>
        <v>-1.1460357181986915</v>
      </c>
      <c r="E657" s="2">
        <v>5.0000000000000002E-5</v>
      </c>
      <c r="F657" s="5" t="s">
        <v>143</v>
      </c>
    </row>
    <row r="658" spans="1:6" s="6" customFormat="1">
      <c r="A658" s="5" t="s">
        <v>2749</v>
      </c>
      <c r="B658" s="5">
        <v>4.0495599999999996</v>
      </c>
      <c r="C658" s="5">
        <v>1.8327500000000001</v>
      </c>
      <c r="D658" s="6">
        <f t="shared" si="10"/>
        <v>-1.1437551567030437</v>
      </c>
      <c r="E658" s="5">
        <v>4.3499999999999997E-3</v>
      </c>
      <c r="F658" s="5" t="s">
        <v>2750</v>
      </c>
    </row>
    <row r="659" spans="1:6" s="6" customFormat="1">
      <c r="A659" s="5" t="s">
        <v>2751</v>
      </c>
      <c r="B659" s="5">
        <v>159.363</v>
      </c>
      <c r="C659" s="5">
        <v>72.125</v>
      </c>
      <c r="D659" s="6">
        <f t="shared" si="10"/>
        <v>-1.1437453925609287</v>
      </c>
      <c r="E659" s="2">
        <v>5.0000000000000002E-5</v>
      </c>
      <c r="F659" s="5" t="s">
        <v>2752</v>
      </c>
    </row>
    <row r="660" spans="1:6" s="6" customFormat="1">
      <c r="A660" s="5" t="s">
        <v>2753</v>
      </c>
      <c r="B660" s="5">
        <v>36.827199999999998</v>
      </c>
      <c r="C660" s="5">
        <v>16.669799999999999</v>
      </c>
      <c r="D660" s="6">
        <f t="shared" si="10"/>
        <v>-1.1435349168653108</v>
      </c>
      <c r="E660" s="2">
        <v>5.0000000000000002E-5</v>
      </c>
      <c r="F660" s="5" t="s">
        <v>2754</v>
      </c>
    </row>
    <row r="661" spans="1:6" s="6" customFormat="1">
      <c r="A661" s="5" t="s">
        <v>2755</v>
      </c>
      <c r="B661" s="5">
        <v>2.0747200000000001</v>
      </c>
      <c r="C661" s="5">
        <v>0.93976199999999999</v>
      </c>
      <c r="D661" s="6">
        <f t="shared" si="10"/>
        <v>-1.1425493088560179</v>
      </c>
      <c r="E661" s="5">
        <v>2.215E-2</v>
      </c>
      <c r="F661" s="5" t="s">
        <v>2756</v>
      </c>
    </row>
    <row r="662" spans="1:6" s="6" customFormat="1">
      <c r="A662" s="5" t="s">
        <v>2757</v>
      </c>
      <c r="B662" s="5">
        <v>5.3162399999999996</v>
      </c>
      <c r="C662" s="5">
        <v>2.41012</v>
      </c>
      <c r="D662" s="6">
        <f t="shared" si="10"/>
        <v>-1.1413012559982356</v>
      </c>
      <c r="E662" s="2">
        <v>5.0000000000000002E-5</v>
      </c>
      <c r="F662" s="5" t="s">
        <v>2758</v>
      </c>
    </row>
    <row r="663" spans="1:6" s="6" customFormat="1">
      <c r="A663" s="5" t="s">
        <v>2759</v>
      </c>
      <c r="B663" s="5">
        <v>8.0784400000000005</v>
      </c>
      <c r="C663" s="5">
        <v>3.67116</v>
      </c>
      <c r="D663" s="6">
        <f t="shared" si="10"/>
        <v>-1.1378407332328737</v>
      </c>
      <c r="E663" s="2">
        <v>5.0000000000000002E-5</v>
      </c>
      <c r="F663" s="5" t="s">
        <v>1340</v>
      </c>
    </row>
    <row r="664" spans="1:6" s="6" customFormat="1">
      <c r="A664" s="5" t="s">
        <v>2760</v>
      </c>
      <c r="B664" s="5">
        <v>4.5801499999999997</v>
      </c>
      <c r="C664" s="5">
        <v>2.0823200000000002</v>
      </c>
      <c r="D664" s="6">
        <f t="shared" si="10"/>
        <v>-1.1372030559157313</v>
      </c>
      <c r="E664" s="2">
        <v>5.0000000000000002E-5</v>
      </c>
      <c r="F664" s="5" t="s">
        <v>2761</v>
      </c>
    </row>
    <row r="665" spans="1:6" s="6" customFormat="1">
      <c r="A665" s="5" t="s">
        <v>2762</v>
      </c>
      <c r="B665" s="5">
        <v>36.8703</v>
      </c>
      <c r="C665" s="5">
        <v>16.7669</v>
      </c>
      <c r="D665" s="6">
        <f t="shared" si="10"/>
        <v>-1.1368431787187498</v>
      </c>
      <c r="E665" s="2">
        <v>5.0000000000000002E-5</v>
      </c>
      <c r="F665" s="5" t="s">
        <v>2763</v>
      </c>
    </row>
    <row r="666" spans="1:6" s="6" customFormat="1">
      <c r="A666" s="5" t="s">
        <v>2764</v>
      </c>
      <c r="B666" s="5">
        <v>9.5234799999999993</v>
      </c>
      <c r="C666" s="5">
        <v>4.3319999999999999</v>
      </c>
      <c r="D666" s="6">
        <f t="shared" si="10"/>
        <v>-1.1364556059377211</v>
      </c>
      <c r="E666" s="2">
        <v>5.0000000000000002E-5</v>
      </c>
      <c r="F666" s="5" t="s">
        <v>2765</v>
      </c>
    </row>
    <row r="667" spans="1:6" s="6" customFormat="1">
      <c r="A667" s="5" t="s">
        <v>2766</v>
      </c>
      <c r="B667" s="5">
        <v>31.274799999999999</v>
      </c>
      <c r="C667" s="5">
        <v>14.2387</v>
      </c>
      <c r="D667" s="6">
        <f t="shared" si="10"/>
        <v>-1.1351832249121703</v>
      </c>
      <c r="E667" s="2">
        <v>5.0000000000000002E-5</v>
      </c>
      <c r="F667" s="5" t="s">
        <v>6</v>
      </c>
    </row>
    <row r="668" spans="1:6" s="6" customFormat="1">
      <c r="A668" s="5" t="s">
        <v>2767</v>
      </c>
      <c r="B668" s="5">
        <v>10.4442</v>
      </c>
      <c r="C668" s="5">
        <v>4.7561799999999996</v>
      </c>
      <c r="D668" s="6">
        <f t="shared" si="10"/>
        <v>-1.134826769008263</v>
      </c>
      <c r="E668" s="2">
        <v>5.0000000000000002E-5</v>
      </c>
      <c r="F668" s="5" t="s">
        <v>2768</v>
      </c>
    </row>
    <row r="669" spans="1:6" s="6" customFormat="1">
      <c r="A669" s="5" t="s">
        <v>2769</v>
      </c>
      <c r="B669" s="5">
        <v>89.984899999999996</v>
      </c>
      <c r="C669" s="5">
        <v>40.993299999999998</v>
      </c>
      <c r="D669" s="6">
        <f t="shared" si="10"/>
        <v>-1.1342947959833627</v>
      </c>
      <c r="E669" s="2">
        <v>5.0000000000000002E-5</v>
      </c>
      <c r="F669" s="5" t="s">
        <v>2770</v>
      </c>
    </row>
    <row r="670" spans="1:6" s="6" customFormat="1">
      <c r="A670" s="5" t="s">
        <v>2771</v>
      </c>
      <c r="B670" s="5">
        <v>31.111899999999999</v>
      </c>
      <c r="C670" s="5">
        <v>14.1975</v>
      </c>
      <c r="D670" s="6">
        <f t="shared" si="10"/>
        <v>-1.131829591012961</v>
      </c>
      <c r="E670" s="5">
        <v>1.4999999999999999E-4</v>
      </c>
      <c r="F670" s="5" t="s">
        <v>2531</v>
      </c>
    </row>
    <row r="671" spans="1:6" s="6" customFormat="1">
      <c r="A671" s="5" t="s">
        <v>2772</v>
      </c>
      <c r="B671" s="5">
        <v>98.846800000000002</v>
      </c>
      <c r="C671" s="5">
        <v>45.114899999999999</v>
      </c>
      <c r="D671" s="6">
        <f t="shared" si="10"/>
        <v>-1.1315902739320789</v>
      </c>
      <c r="E671" s="2">
        <v>5.0000000000000002E-5</v>
      </c>
      <c r="F671" s="5" t="s">
        <v>2773</v>
      </c>
    </row>
    <row r="672" spans="1:6" s="6" customFormat="1">
      <c r="A672" s="5" t="s">
        <v>2774</v>
      </c>
      <c r="B672" s="5">
        <v>27.2151</v>
      </c>
      <c r="C672" s="5">
        <v>12.450100000000001</v>
      </c>
      <c r="D672" s="6">
        <f t="shared" si="10"/>
        <v>-1.1282500069969572</v>
      </c>
      <c r="E672" s="2">
        <v>5.0000000000000002E-5</v>
      </c>
      <c r="F672" s="5" t="s">
        <v>708</v>
      </c>
    </row>
    <row r="673" spans="1:6" s="6" customFormat="1">
      <c r="A673" s="5" t="s">
        <v>2775</v>
      </c>
      <c r="B673" s="5">
        <v>1.2908299999999999</v>
      </c>
      <c r="C673" s="5">
        <v>0.59068600000000004</v>
      </c>
      <c r="D673" s="6">
        <f t="shared" si="10"/>
        <v>-1.1278356890071355</v>
      </c>
      <c r="E673" s="5">
        <v>1.15E-3</v>
      </c>
      <c r="F673" s="5" t="s">
        <v>135</v>
      </c>
    </row>
    <row r="674" spans="1:6" s="6" customFormat="1">
      <c r="A674" s="5" t="s">
        <v>2776</v>
      </c>
      <c r="B674" s="5">
        <v>1.6468</v>
      </c>
      <c r="C674" s="5">
        <v>0.75358000000000003</v>
      </c>
      <c r="D674" s="6">
        <f t="shared" si="10"/>
        <v>-1.1278327723015136</v>
      </c>
      <c r="E674" s="5">
        <v>8.4999999999999995E-4</v>
      </c>
      <c r="F674" s="5" t="s">
        <v>2777</v>
      </c>
    </row>
    <row r="675" spans="1:6" s="6" customFormat="1">
      <c r="A675" s="5" t="s">
        <v>2778</v>
      </c>
      <c r="B675" s="5">
        <v>15.1532</v>
      </c>
      <c r="C675" s="5">
        <v>6.9353800000000003</v>
      </c>
      <c r="D675" s="6">
        <f t="shared" si="10"/>
        <v>-1.1275756519068447</v>
      </c>
      <c r="E675" s="2">
        <v>5.0000000000000002E-5</v>
      </c>
      <c r="F675" s="5" t="s">
        <v>2779</v>
      </c>
    </row>
    <row r="676" spans="1:6" s="6" customFormat="1">
      <c r="A676" s="5" t="s">
        <v>2780</v>
      </c>
      <c r="B676" s="5">
        <v>1.40089</v>
      </c>
      <c r="C676" s="5">
        <v>0.64138700000000004</v>
      </c>
      <c r="D676" s="6">
        <f t="shared" si="10"/>
        <v>-1.1270766598040163</v>
      </c>
      <c r="E676" s="2">
        <v>5.0000000000000002E-5</v>
      </c>
      <c r="F676" s="5" t="s">
        <v>2781</v>
      </c>
    </row>
    <row r="677" spans="1:6" s="6" customFormat="1">
      <c r="A677" s="5" t="s">
        <v>2782</v>
      </c>
      <c r="B677" s="5">
        <v>22.590900000000001</v>
      </c>
      <c r="C677" s="5">
        <v>10.355</v>
      </c>
      <c r="D677" s="6">
        <f t="shared" si="10"/>
        <v>-1.1254141939177003</v>
      </c>
      <c r="E677" s="2">
        <v>5.0000000000000002E-5</v>
      </c>
      <c r="F677" s="5" t="s">
        <v>2783</v>
      </c>
    </row>
    <row r="678" spans="1:6" s="6" customFormat="1">
      <c r="A678" s="5" t="s">
        <v>2784</v>
      </c>
      <c r="B678" s="5">
        <v>2.3572500000000001</v>
      </c>
      <c r="C678" s="5">
        <v>1.0809</v>
      </c>
      <c r="D678" s="6">
        <f t="shared" si="10"/>
        <v>-1.1248717152593233</v>
      </c>
      <c r="E678" s="5">
        <v>1.37E-2</v>
      </c>
      <c r="F678" s="5" t="s">
        <v>2785</v>
      </c>
    </row>
    <row r="679" spans="1:6" s="6" customFormat="1">
      <c r="A679" s="5" t="s">
        <v>2786</v>
      </c>
      <c r="B679" s="5">
        <v>19.605399999999999</v>
      </c>
      <c r="C679" s="5">
        <v>8.9916800000000006</v>
      </c>
      <c r="D679" s="6">
        <f t="shared" si="10"/>
        <v>-1.1245884785037923</v>
      </c>
      <c r="E679" s="2">
        <v>5.0000000000000002E-5</v>
      </c>
      <c r="F679" s="5" t="s">
        <v>2787</v>
      </c>
    </row>
    <row r="680" spans="1:6" s="6" customFormat="1">
      <c r="A680" s="5" t="s">
        <v>2788</v>
      </c>
      <c r="B680" s="5">
        <v>1.0799099999999999</v>
      </c>
      <c r="C680" s="5">
        <v>0.49597599999999997</v>
      </c>
      <c r="D680" s="6">
        <f t="shared" si="10"/>
        <v>-1.1225688665810913</v>
      </c>
      <c r="E680" s="5">
        <v>1.865E-2</v>
      </c>
      <c r="F680" s="5" t="s">
        <v>2789</v>
      </c>
    </row>
    <row r="681" spans="1:6" s="6" customFormat="1">
      <c r="A681" s="5" t="s">
        <v>2790</v>
      </c>
      <c r="B681" s="5">
        <v>16.0383</v>
      </c>
      <c r="C681" s="5">
        <v>7.3671100000000003</v>
      </c>
      <c r="D681" s="6">
        <f t="shared" si="10"/>
        <v>-1.1223505404947718</v>
      </c>
      <c r="E681" s="2">
        <v>5.0000000000000002E-5</v>
      </c>
      <c r="F681" s="5" t="s">
        <v>2791</v>
      </c>
    </row>
    <row r="682" spans="1:6" s="6" customFormat="1">
      <c r="A682" s="5" t="s">
        <v>2792</v>
      </c>
      <c r="B682" s="5">
        <v>48.004199999999997</v>
      </c>
      <c r="C682" s="5">
        <v>22.0932</v>
      </c>
      <c r="D682" s="6">
        <f t="shared" si="10"/>
        <v>-1.1195582409843658</v>
      </c>
      <c r="E682" s="2">
        <v>5.0000000000000002E-5</v>
      </c>
      <c r="F682" s="5" t="s">
        <v>2793</v>
      </c>
    </row>
    <row r="683" spans="1:6" s="6" customFormat="1">
      <c r="A683" s="5" t="s">
        <v>2794</v>
      </c>
      <c r="B683" s="5">
        <v>45.8155</v>
      </c>
      <c r="C683" s="5">
        <v>21.121700000000001</v>
      </c>
      <c r="D683" s="6">
        <f t="shared" si="10"/>
        <v>-1.117109807999846</v>
      </c>
      <c r="E683" s="2">
        <v>5.0000000000000002E-5</v>
      </c>
      <c r="F683" s="5" t="s">
        <v>2795</v>
      </c>
    </row>
    <row r="684" spans="1:6" s="6" customFormat="1">
      <c r="A684" s="5" t="s">
        <v>2796</v>
      </c>
      <c r="B684" s="5">
        <v>83.396500000000003</v>
      </c>
      <c r="C684" s="5">
        <v>38.474400000000003</v>
      </c>
      <c r="D684" s="6">
        <f t="shared" si="10"/>
        <v>-1.1160880094337868</v>
      </c>
      <c r="E684" s="2">
        <v>5.0000000000000002E-5</v>
      </c>
      <c r="F684" s="5" t="s">
        <v>2797</v>
      </c>
    </row>
    <row r="685" spans="1:6" s="6" customFormat="1">
      <c r="A685" s="5" t="s">
        <v>2798</v>
      </c>
      <c r="B685" s="5">
        <v>5.5286400000000002</v>
      </c>
      <c r="C685" s="5">
        <v>2.5537000000000001</v>
      </c>
      <c r="D685" s="6">
        <f t="shared" si="10"/>
        <v>-1.1143355808974171</v>
      </c>
      <c r="E685" s="2">
        <v>5.0000000000000002E-5</v>
      </c>
      <c r="F685" s="5" t="s">
        <v>2799</v>
      </c>
    </row>
    <row r="686" spans="1:6" s="6" customFormat="1">
      <c r="A686" s="5" t="s">
        <v>2800</v>
      </c>
      <c r="B686" s="5">
        <v>21.741399999999999</v>
      </c>
      <c r="C686" s="5">
        <v>10.0458</v>
      </c>
      <c r="D686" s="6">
        <f t="shared" si="10"/>
        <v>-1.1138523851624547</v>
      </c>
      <c r="E686" s="2">
        <v>5.0000000000000002E-5</v>
      </c>
      <c r="F686" s="5" t="s">
        <v>2801</v>
      </c>
    </row>
    <row r="687" spans="1:6" s="6" customFormat="1">
      <c r="A687" s="5" t="s">
        <v>2802</v>
      </c>
      <c r="B687" s="5">
        <v>5.6672399999999996</v>
      </c>
      <c r="C687" s="5">
        <v>2.6190899999999999</v>
      </c>
      <c r="D687" s="6">
        <f t="shared" si="10"/>
        <v>-1.1135806639519921</v>
      </c>
      <c r="E687" s="2">
        <v>5.0000000000000002E-5</v>
      </c>
      <c r="F687" s="5" t="s">
        <v>1804</v>
      </c>
    </row>
    <row r="688" spans="1:6" s="6" customFormat="1">
      <c r="A688" s="5" t="s">
        <v>2803</v>
      </c>
      <c r="B688" s="5">
        <v>2.58386</v>
      </c>
      <c r="C688" s="5">
        <v>1.1944600000000001</v>
      </c>
      <c r="D688" s="6">
        <f t="shared" si="10"/>
        <v>-1.1131693615982794</v>
      </c>
      <c r="E688" s="2">
        <v>5.0000000000000002E-5</v>
      </c>
      <c r="F688" s="5" t="s">
        <v>2804</v>
      </c>
    </row>
    <row r="689" spans="1:6" s="6" customFormat="1">
      <c r="A689" s="5" t="s">
        <v>2805</v>
      </c>
      <c r="B689" s="5">
        <v>1.0551999999999999</v>
      </c>
      <c r="C689" s="5">
        <v>0.48860399999999998</v>
      </c>
      <c r="D689" s="6">
        <f t="shared" si="10"/>
        <v>-1.1107788901849802</v>
      </c>
      <c r="E689" s="5">
        <v>2.7499999999999998E-3</v>
      </c>
      <c r="F689" s="5" t="s">
        <v>2806</v>
      </c>
    </row>
    <row r="690" spans="1:6" s="6" customFormat="1">
      <c r="A690" s="5" t="s">
        <v>2807</v>
      </c>
      <c r="B690" s="5">
        <v>94.924199999999999</v>
      </c>
      <c r="C690" s="5">
        <v>43.983800000000002</v>
      </c>
      <c r="D690" s="6">
        <f t="shared" si="10"/>
        <v>-1.109803683324986</v>
      </c>
      <c r="E690" s="2">
        <v>5.0000000000000002E-5</v>
      </c>
      <c r="F690" s="5" t="s">
        <v>2808</v>
      </c>
    </row>
    <row r="691" spans="1:6" s="6" customFormat="1">
      <c r="A691" s="5" t="s">
        <v>2809</v>
      </c>
      <c r="B691" s="5">
        <v>1.3341099999999999</v>
      </c>
      <c r="C691" s="5">
        <v>0.61830200000000002</v>
      </c>
      <c r="D691" s="6">
        <f t="shared" si="10"/>
        <v>-1.1094940471234043</v>
      </c>
      <c r="E691" s="5">
        <v>1.5E-3</v>
      </c>
      <c r="F691" s="5" t="s">
        <v>2810</v>
      </c>
    </row>
    <row r="692" spans="1:6" s="6" customFormat="1">
      <c r="A692" s="5" t="s">
        <v>2811</v>
      </c>
      <c r="B692" s="5">
        <v>6.3817700000000004</v>
      </c>
      <c r="C692" s="5">
        <v>2.95858</v>
      </c>
      <c r="D692" s="6">
        <f t="shared" si="10"/>
        <v>-1.1090517085090341</v>
      </c>
      <c r="E692" s="2">
        <v>5.0000000000000002E-5</v>
      </c>
      <c r="F692" s="5" t="s">
        <v>2812</v>
      </c>
    </row>
    <row r="693" spans="1:6" s="6" customFormat="1">
      <c r="A693" s="5" t="s">
        <v>2813</v>
      </c>
      <c r="B693" s="5">
        <v>18.301100000000002</v>
      </c>
      <c r="C693" s="5">
        <v>8.4909199999999991</v>
      </c>
      <c r="D693" s="6">
        <f t="shared" si="10"/>
        <v>-1.1079375804110501</v>
      </c>
      <c r="E693" s="2">
        <v>5.0000000000000002E-5</v>
      </c>
      <c r="F693" s="5" t="s">
        <v>914</v>
      </c>
    </row>
    <row r="694" spans="1:6" s="6" customFormat="1">
      <c r="A694" s="5" t="s">
        <v>2814</v>
      </c>
      <c r="B694" s="5">
        <v>6.9019300000000001</v>
      </c>
      <c r="C694" s="5">
        <v>3.2053500000000001</v>
      </c>
      <c r="D694" s="6">
        <f t="shared" si="10"/>
        <v>-1.1065179450611298</v>
      </c>
      <c r="E694" s="2">
        <v>5.0000000000000002E-5</v>
      </c>
      <c r="F694" s="5" t="s">
        <v>2815</v>
      </c>
    </row>
    <row r="695" spans="1:6" s="6" customFormat="1">
      <c r="A695" s="5" t="s">
        <v>2816</v>
      </c>
      <c r="B695" s="5">
        <v>69.343400000000003</v>
      </c>
      <c r="C695" s="5">
        <v>32.207900000000002</v>
      </c>
      <c r="D695" s="6">
        <f t="shared" si="10"/>
        <v>-1.1063439774913149</v>
      </c>
      <c r="E695" s="2">
        <v>5.0000000000000002E-5</v>
      </c>
      <c r="F695" s="5" t="s">
        <v>2817</v>
      </c>
    </row>
    <row r="696" spans="1:6" s="6" customFormat="1">
      <c r="A696" s="5" t="s">
        <v>2818</v>
      </c>
      <c r="B696" s="5">
        <v>4.8717600000000001</v>
      </c>
      <c r="C696" s="5">
        <v>2.2654800000000002</v>
      </c>
      <c r="D696" s="6">
        <f t="shared" si="10"/>
        <v>-1.1046263081949486</v>
      </c>
      <c r="E696" s="2">
        <v>5.0000000000000002E-5</v>
      </c>
      <c r="F696" s="5" t="s">
        <v>2819</v>
      </c>
    </row>
    <row r="697" spans="1:6" s="6" customFormat="1">
      <c r="A697" s="5" t="s">
        <v>2820</v>
      </c>
      <c r="B697" s="5">
        <v>9.2111699999999992</v>
      </c>
      <c r="C697" s="5">
        <v>4.2854400000000004</v>
      </c>
      <c r="D697" s="6">
        <f t="shared" si="10"/>
        <v>-1.1039410805257335</v>
      </c>
      <c r="E697" s="2">
        <v>5.0000000000000002E-5</v>
      </c>
      <c r="F697" s="5" t="s">
        <v>2821</v>
      </c>
    </row>
    <row r="698" spans="1:6" s="6" customFormat="1">
      <c r="A698" s="5" t="s">
        <v>2822</v>
      </c>
      <c r="B698" s="5">
        <v>27.698799999999999</v>
      </c>
      <c r="C698" s="5">
        <v>12.889900000000001</v>
      </c>
      <c r="D698" s="6">
        <f t="shared" si="10"/>
        <v>-1.103582404199078</v>
      </c>
      <c r="E698" s="2">
        <v>5.0000000000000002E-5</v>
      </c>
      <c r="F698" s="5" t="s">
        <v>2823</v>
      </c>
    </row>
    <row r="699" spans="1:6" s="6" customFormat="1">
      <c r="A699" s="5" t="s">
        <v>2824</v>
      </c>
      <c r="B699" s="5">
        <v>19.0779</v>
      </c>
      <c r="C699" s="5">
        <v>8.8794000000000004</v>
      </c>
      <c r="D699" s="6">
        <f t="shared" si="10"/>
        <v>-1.1033682764144663</v>
      </c>
      <c r="E699" s="2">
        <v>5.0000000000000002E-5</v>
      </c>
      <c r="F699" s="5" t="s">
        <v>2825</v>
      </c>
    </row>
    <row r="700" spans="1:6" s="6" customFormat="1">
      <c r="A700" s="5" t="s">
        <v>2826</v>
      </c>
      <c r="B700" s="5">
        <v>89.389099999999999</v>
      </c>
      <c r="C700" s="5">
        <v>41.662799999999997</v>
      </c>
      <c r="D700" s="6">
        <f t="shared" si="10"/>
        <v>-1.101339120883513</v>
      </c>
      <c r="E700" s="2">
        <v>5.0000000000000002E-5</v>
      </c>
      <c r="F700" s="5" t="s">
        <v>2827</v>
      </c>
    </row>
    <row r="701" spans="1:6" s="6" customFormat="1">
      <c r="A701" s="5" t="s">
        <v>2828</v>
      </c>
      <c r="B701" s="5">
        <v>37.897399999999998</v>
      </c>
      <c r="C701" s="5">
        <v>17.677499999999998</v>
      </c>
      <c r="D701" s="6">
        <f t="shared" si="10"/>
        <v>-1.1001846145284311</v>
      </c>
      <c r="E701" s="2">
        <v>5.0000000000000002E-5</v>
      </c>
      <c r="F701" s="5" t="s">
        <v>2829</v>
      </c>
    </row>
    <row r="702" spans="1:6" s="6" customFormat="1">
      <c r="A702" s="5" t="s">
        <v>2830</v>
      </c>
      <c r="B702" s="5">
        <v>156.001</v>
      </c>
      <c r="C702" s="5">
        <v>72.775899999999993</v>
      </c>
      <c r="D702" s="6">
        <f t="shared" si="10"/>
        <v>-1.1000225961101069</v>
      </c>
      <c r="E702" s="2">
        <v>5.0000000000000002E-5</v>
      </c>
      <c r="F702" s="5" t="s">
        <v>2831</v>
      </c>
    </row>
    <row r="703" spans="1:6" s="6" customFormat="1">
      <c r="A703" s="5" t="s">
        <v>2832</v>
      </c>
      <c r="B703" s="5">
        <v>35.146299999999997</v>
      </c>
      <c r="C703" s="5">
        <v>16.403199999999998</v>
      </c>
      <c r="D703" s="6">
        <f t="shared" si="10"/>
        <v>-1.0993955298138305</v>
      </c>
      <c r="E703" s="2">
        <v>5.0000000000000002E-5</v>
      </c>
      <c r="F703" s="5" t="s">
        <v>2833</v>
      </c>
    </row>
    <row r="704" spans="1:6" s="6" customFormat="1">
      <c r="A704" s="5" t="s">
        <v>2834</v>
      </c>
      <c r="B704" s="5">
        <v>4.0501399999999999</v>
      </c>
      <c r="C704" s="5">
        <v>1.8904700000000001</v>
      </c>
      <c r="D704" s="6">
        <f t="shared" si="10"/>
        <v>-1.0992268227962103</v>
      </c>
      <c r="E704" s="5">
        <v>8.4999999999999995E-4</v>
      </c>
      <c r="F704" s="5" t="s">
        <v>2835</v>
      </c>
    </row>
    <row r="705" spans="1:6" s="6" customFormat="1">
      <c r="A705" s="5" t="s">
        <v>2836</v>
      </c>
      <c r="B705" s="5">
        <v>10.3316</v>
      </c>
      <c r="C705" s="5">
        <v>4.8259100000000004</v>
      </c>
      <c r="D705" s="6">
        <f t="shared" si="10"/>
        <v>-1.0981907784030729</v>
      </c>
      <c r="E705" s="2">
        <v>5.0000000000000002E-5</v>
      </c>
      <c r="F705" s="5" t="s">
        <v>2000</v>
      </c>
    </row>
    <row r="706" spans="1:6" s="6" customFormat="1">
      <c r="A706" s="5" t="s">
        <v>2837</v>
      </c>
      <c r="B706" s="5">
        <v>4.6693600000000002</v>
      </c>
      <c r="C706" s="5">
        <v>2.1844299999999999</v>
      </c>
      <c r="D706" s="6">
        <f t="shared" si="10"/>
        <v>-1.0959679468908348</v>
      </c>
      <c r="E706" s="5">
        <v>1E-4</v>
      </c>
      <c r="F706" s="5" t="s">
        <v>183</v>
      </c>
    </row>
    <row r="707" spans="1:6" s="6" customFormat="1">
      <c r="A707" s="5" t="s">
        <v>2838</v>
      </c>
      <c r="B707" s="5">
        <v>21.201799999999999</v>
      </c>
      <c r="C707" s="5">
        <v>9.9228299999999994</v>
      </c>
      <c r="D707" s="6">
        <f t="shared" ref="D707:D770" si="11">LOG(C707/B707,2)</f>
        <v>-1.0953632102364159</v>
      </c>
      <c r="E707" s="2">
        <v>5.0000000000000002E-5</v>
      </c>
      <c r="F707" s="5" t="s">
        <v>513</v>
      </c>
    </row>
    <row r="708" spans="1:6" s="6" customFormat="1">
      <c r="A708" s="5" t="s">
        <v>2839</v>
      </c>
      <c r="B708" s="5">
        <v>13.5969</v>
      </c>
      <c r="C708" s="5">
        <v>6.3651499999999999</v>
      </c>
      <c r="D708" s="6">
        <f t="shared" si="11"/>
        <v>-1.0950113464495819</v>
      </c>
      <c r="E708" s="2">
        <v>5.0000000000000002E-5</v>
      </c>
      <c r="F708" s="5" t="s">
        <v>2840</v>
      </c>
    </row>
    <row r="709" spans="1:6" s="6" customFormat="1">
      <c r="A709" s="5" t="s">
        <v>2841</v>
      </c>
      <c r="B709" s="5">
        <v>1.93808</v>
      </c>
      <c r="C709" s="5">
        <v>0.90788000000000002</v>
      </c>
      <c r="D709" s="6">
        <f t="shared" si="11"/>
        <v>-1.0940545980128094</v>
      </c>
      <c r="E709" s="5">
        <v>1.15E-3</v>
      </c>
      <c r="F709" s="5" t="s">
        <v>733</v>
      </c>
    </row>
    <row r="710" spans="1:6" s="6" customFormat="1">
      <c r="A710" s="5" t="s">
        <v>2842</v>
      </c>
      <c r="B710" s="5">
        <v>7.5186200000000003</v>
      </c>
      <c r="C710" s="5">
        <v>3.5236499999999999</v>
      </c>
      <c r="D710" s="6">
        <f t="shared" si="11"/>
        <v>-1.0933972575425086</v>
      </c>
      <c r="E710" s="2">
        <v>5.0000000000000002E-5</v>
      </c>
      <c r="F710" s="5" t="s">
        <v>1069</v>
      </c>
    </row>
    <row r="711" spans="1:6" s="6" customFormat="1">
      <c r="A711" s="5" t="s">
        <v>2843</v>
      </c>
      <c r="B711" s="5">
        <v>28.338000000000001</v>
      </c>
      <c r="C711" s="5">
        <v>13.296900000000001</v>
      </c>
      <c r="D711" s="6">
        <f t="shared" si="11"/>
        <v>-1.0916480020561095</v>
      </c>
      <c r="E711" s="2">
        <v>5.0000000000000002E-5</v>
      </c>
      <c r="F711" s="5" t="s">
        <v>303</v>
      </c>
    </row>
    <row r="712" spans="1:6" s="6" customFormat="1">
      <c r="A712" s="5" t="s">
        <v>2844</v>
      </c>
      <c r="B712" s="5">
        <v>1.4708300000000001</v>
      </c>
      <c r="C712" s="5">
        <v>0.69046700000000005</v>
      </c>
      <c r="D712" s="6">
        <f t="shared" si="11"/>
        <v>-1.0909861386425872</v>
      </c>
      <c r="E712" s="5">
        <v>6.4999999999999997E-4</v>
      </c>
      <c r="F712" s="5" t="s">
        <v>2845</v>
      </c>
    </row>
    <row r="713" spans="1:6" s="6" customFormat="1">
      <c r="A713" s="5" t="s">
        <v>2846</v>
      </c>
      <c r="B713" s="5">
        <v>4.2794299999999996</v>
      </c>
      <c r="C713" s="5">
        <v>2.0097499999999999</v>
      </c>
      <c r="D713" s="6">
        <f t="shared" si="11"/>
        <v>-1.0904025986489521</v>
      </c>
      <c r="E713" s="2">
        <v>5.0000000000000002E-5</v>
      </c>
      <c r="F713" s="5" t="s">
        <v>2847</v>
      </c>
    </row>
    <row r="714" spans="1:6" s="6" customFormat="1">
      <c r="A714" s="5" t="s">
        <v>2848</v>
      </c>
      <c r="B714" s="5">
        <v>2.09232</v>
      </c>
      <c r="C714" s="5">
        <v>0.98303799999999997</v>
      </c>
      <c r="D714" s="6">
        <f t="shared" si="11"/>
        <v>-1.089784423527558</v>
      </c>
      <c r="E714" s="5">
        <v>2.9999999999999997E-4</v>
      </c>
      <c r="F714" s="5" t="s">
        <v>2849</v>
      </c>
    </row>
    <row r="715" spans="1:6" s="6" customFormat="1">
      <c r="A715" s="5" t="s">
        <v>2850</v>
      </c>
      <c r="B715" s="5">
        <v>1.73533</v>
      </c>
      <c r="C715" s="5">
        <v>0.81587200000000004</v>
      </c>
      <c r="D715" s="6">
        <f t="shared" si="11"/>
        <v>-1.0887953053485451</v>
      </c>
      <c r="E715" s="5">
        <v>2.0000000000000001E-4</v>
      </c>
      <c r="F715" s="5" t="s">
        <v>2851</v>
      </c>
    </row>
    <row r="716" spans="1:6" s="6" customFormat="1">
      <c r="A716" s="5" t="s">
        <v>2852</v>
      </c>
      <c r="B716" s="5">
        <v>5.3669200000000004</v>
      </c>
      <c r="C716" s="5">
        <v>2.5236399999999999</v>
      </c>
      <c r="D716" s="6">
        <f t="shared" si="11"/>
        <v>-1.0885882602973256</v>
      </c>
      <c r="E716" s="2">
        <v>5.0000000000000002E-5</v>
      </c>
      <c r="F716" s="5" t="s">
        <v>2853</v>
      </c>
    </row>
    <row r="717" spans="1:6" s="6" customFormat="1">
      <c r="A717" s="5" t="s">
        <v>2854</v>
      </c>
      <c r="B717" s="5">
        <v>19.270900000000001</v>
      </c>
      <c r="C717" s="5">
        <v>9.0617300000000007</v>
      </c>
      <c r="D717" s="6">
        <f t="shared" si="11"/>
        <v>-1.088565540142131</v>
      </c>
      <c r="E717" s="2">
        <v>5.0000000000000002E-5</v>
      </c>
      <c r="F717" s="5" t="s">
        <v>2855</v>
      </c>
    </row>
    <row r="718" spans="1:6" s="6" customFormat="1">
      <c r="A718" s="5" t="s">
        <v>2856</v>
      </c>
      <c r="B718" s="5">
        <v>3.5329100000000002</v>
      </c>
      <c r="C718" s="5">
        <v>1.6612800000000001</v>
      </c>
      <c r="D718" s="6">
        <f t="shared" si="11"/>
        <v>-1.088561744951001</v>
      </c>
      <c r="E718" s="2">
        <v>5.0000000000000002E-5</v>
      </c>
      <c r="F718" s="5" t="s">
        <v>2857</v>
      </c>
    </row>
    <row r="719" spans="1:6" s="6" customFormat="1">
      <c r="A719" s="5" t="s">
        <v>2858</v>
      </c>
      <c r="B719" s="5">
        <v>1.35866</v>
      </c>
      <c r="C719" s="5">
        <v>0.63892300000000002</v>
      </c>
      <c r="D719" s="6">
        <f t="shared" si="11"/>
        <v>-1.0884704918620307</v>
      </c>
      <c r="E719" s="5">
        <v>2.9999999999999997E-4</v>
      </c>
      <c r="F719" s="5" t="s">
        <v>260</v>
      </c>
    </row>
    <row r="720" spans="1:6" s="6" customFormat="1">
      <c r="A720" s="5" t="s">
        <v>2859</v>
      </c>
      <c r="B720" s="5">
        <v>8.9840099999999996</v>
      </c>
      <c r="C720" s="5">
        <v>4.2250800000000002</v>
      </c>
      <c r="D720" s="6">
        <f t="shared" si="11"/>
        <v>-1.0883808751482043</v>
      </c>
      <c r="E720" s="2">
        <v>5.0000000000000002E-5</v>
      </c>
      <c r="F720" s="5" t="s">
        <v>1966</v>
      </c>
    </row>
    <row r="721" spans="1:6" s="6" customFormat="1">
      <c r="A721" s="5" t="s">
        <v>2860</v>
      </c>
      <c r="B721" s="5">
        <v>39.228700000000003</v>
      </c>
      <c r="C721" s="5">
        <v>18.473600000000001</v>
      </c>
      <c r="D721" s="6">
        <f t="shared" si="11"/>
        <v>-1.0864444911611659</v>
      </c>
      <c r="E721" s="2">
        <v>5.0000000000000002E-5</v>
      </c>
      <c r="F721" s="5" t="s">
        <v>2861</v>
      </c>
    </row>
    <row r="722" spans="1:6" s="6" customFormat="1">
      <c r="A722" s="5" t="s">
        <v>2862</v>
      </c>
      <c r="B722" s="5">
        <v>34.406599999999997</v>
      </c>
      <c r="C722" s="5">
        <v>16.2056</v>
      </c>
      <c r="D722" s="6">
        <f t="shared" si="11"/>
        <v>-1.0861928981892928</v>
      </c>
      <c r="E722" s="2">
        <v>5.0000000000000002E-5</v>
      </c>
      <c r="F722" s="5" t="s">
        <v>2863</v>
      </c>
    </row>
    <row r="723" spans="1:6" s="6" customFormat="1">
      <c r="A723" s="5" t="s">
        <v>2864</v>
      </c>
      <c r="B723" s="5">
        <v>5.9304199999999998</v>
      </c>
      <c r="C723" s="5">
        <v>2.7934299999999999</v>
      </c>
      <c r="D723" s="6">
        <f t="shared" si="11"/>
        <v>-1.0860966133743446</v>
      </c>
      <c r="E723" s="2">
        <v>5.0000000000000002E-5</v>
      </c>
      <c r="F723" s="5" t="s">
        <v>2517</v>
      </c>
    </row>
    <row r="724" spans="1:6" s="6" customFormat="1">
      <c r="A724" s="5" t="s">
        <v>2865</v>
      </c>
      <c r="B724" s="5">
        <v>16.590900000000001</v>
      </c>
      <c r="C724" s="5">
        <v>7.8227700000000002</v>
      </c>
      <c r="D724" s="6">
        <f t="shared" si="11"/>
        <v>-1.0846406962032031</v>
      </c>
      <c r="E724" s="2">
        <v>5.0000000000000002E-5</v>
      </c>
      <c r="F724" s="5" t="s">
        <v>2866</v>
      </c>
    </row>
    <row r="725" spans="1:6" s="6" customFormat="1">
      <c r="A725" s="5" t="s">
        <v>2867</v>
      </c>
      <c r="B725" s="5">
        <v>2.2829600000000001</v>
      </c>
      <c r="C725" s="5">
        <v>1.0766100000000001</v>
      </c>
      <c r="D725" s="6">
        <f t="shared" si="11"/>
        <v>-1.0844098512794673</v>
      </c>
      <c r="E725" s="2">
        <v>5.0000000000000002E-5</v>
      </c>
      <c r="F725" s="5" t="s">
        <v>561</v>
      </c>
    </row>
    <row r="726" spans="1:6" s="6" customFormat="1">
      <c r="A726" s="5" t="s">
        <v>2868</v>
      </c>
      <c r="B726" s="5">
        <v>2.9557500000000001</v>
      </c>
      <c r="C726" s="5">
        <v>1.3958999999999999</v>
      </c>
      <c r="D726" s="6">
        <f t="shared" si="11"/>
        <v>-1.0823286572679494</v>
      </c>
      <c r="E726" s="2">
        <v>5.0000000000000002E-5</v>
      </c>
      <c r="F726" s="5" t="s">
        <v>2869</v>
      </c>
    </row>
    <row r="727" spans="1:6" s="6" customFormat="1">
      <c r="A727" s="5" t="s">
        <v>2870</v>
      </c>
      <c r="B727" s="5">
        <v>15.138400000000001</v>
      </c>
      <c r="C727" s="5">
        <v>7.15</v>
      </c>
      <c r="D727" s="6">
        <f t="shared" si="11"/>
        <v>-1.0821975857938511</v>
      </c>
      <c r="E727" s="2">
        <v>5.0000000000000002E-5</v>
      </c>
      <c r="F727" s="5" t="s">
        <v>2871</v>
      </c>
    </row>
    <row r="728" spans="1:6" s="6" customFormat="1">
      <c r="A728" s="5" t="s">
        <v>2872</v>
      </c>
      <c r="B728" s="5">
        <v>2.3373900000000001</v>
      </c>
      <c r="C728" s="5">
        <v>1.1045</v>
      </c>
      <c r="D728" s="6">
        <f t="shared" si="11"/>
        <v>-1.0815050531782529</v>
      </c>
      <c r="E728" s="2">
        <v>5.0000000000000002E-5</v>
      </c>
      <c r="F728" s="5" t="s">
        <v>2522</v>
      </c>
    </row>
    <row r="729" spans="1:6" s="6" customFormat="1">
      <c r="A729" s="5" t="s">
        <v>2873</v>
      </c>
      <c r="B729" s="5">
        <v>9.6660500000000003</v>
      </c>
      <c r="C729" s="5">
        <v>4.5698800000000004</v>
      </c>
      <c r="D729" s="6">
        <f t="shared" si="11"/>
        <v>-1.080770175273895</v>
      </c>
      <c r="E729" s="2">
        <v>5.0000000000000002E-5</v>
      </c>
      <c r="F729" s="5" t="s">
        <v>1804</v>
      </c>
    </row>
    <row r="730" spans="1:6" s="6" customFormat="1">
      <c r="A730" s="5" t="s">
        <v>2874</v>
      </c>
      <c r="B730" s="5">
        <v>1.0452600000000001</v>
      </c>
      <c r="C730" s="5">
        <v>0.49455500000000002</v>
      </c>
      <c r="D730" s="6">
        <f t="shared" si="11"/>
        <v>-1.0796589670027055</v>
      </c>
      <c r="E730" s="5">
        <v>2.4499999999999999E-3</v>
      </c>
      <c r="F730" s="5" t="s">
        <v>17</v>
      </c>
    </row>
    <row r="731" spans="1:6" s="6" customFormat="1">
      <c r="A731" s="5" t="s">
        <v>2875</v>
      </c>
      <c r="B731" s="5">
        <v>44.849800000000002</v>
      </c>
      <c r="C731" s="5">
        <v>21.223099999999999</v>
      </c>
      <c r="D731" s="6">
        <f t="shared" si="11"/>
        <v>-1.0794661495557285</v>
      </c>
      <c r="E731" s="2">
        <v>5.0000000000000002E-5</v>
      </c>
      <c r="F731" s="5" t="s">
        <v>1205</v>
      </c>
    </row>
    <row r="732" spans="1:6" s="6" customFormat="1">
      <c r="A732" s="5" t="s">
        <v>2876</v>
      </c>
      <c r="B732" s="5">
        <v>17.6066</v>
      </c>
      <c r="C732" s="5">
        <v>8.3361199999999993</v>
      </c>
      <c r="D732" s="6">
        <f t="shared" si="11"/>
        <v>-1.0786683873464098</v>
      </c>
      <c r="E732" s="2">
        <v>5.0000000000000002E-5</v>
      </c>
      <c r="F732" s="5" t="s">
        <v>1223</v>
      </c>
    </row>
    <row r="733" spans="1:6" s="6" customFormat="1">
      <c r="A733" s="5" t="s">
        <v>2877</v>
      </c>
      <c r="B733" s="5">
        <v>15.8764</v>
      </c>
      <c r="C733" s="5">
        <v>7.5179099999999996</v>
      </c>
      <c r="D733" s="6">
        <f t="shared" si="11"/>
        <v>-1.0784802665740467</v>
      </c>
      <c r="E733" s="2">
        <v>5.0000000000000002E-5</v>
      </c>
      <c r="F733" s="5" t="s">
        <v>2878</v>
      </c>
    </row>
    <row r="734" spans="1:6" s="6" customFormat="1">
      <c r="A734" s="5" t="s">
        <v>2879</v>
      </c>
      <c r="B734" s="5">
        <v>8.8946100000000001</v>
      </c>
      <c r="C734" s="5">
        <v>4.2135600000000002</v>
      </c>
      <c r="D734" s="6">
        <f t="shared" si="11"/>
        <v>-1.0778916804140197</v>
      </c>
      <c r="E734" s="2">
        <v>5.0000000000000002E-5</v>
      </c>
      <c r="F734" s="5" t="s">
        <v>561</v>
      </c>
    </row>
    <row r="735" spans="1:6" s="6" customFormat="1">
      <c r="A735" s="5" t="s">
        <v>2880</v>
      </c>
      <c r="B735" s="5">
        <v>2.6179800000000002</v>
      </c>
      <c r="C735" s="5">
        <v>1.2426600000000001</v>
      </c>
      <c r="D735" s="6">
        <f t="shared" si="11"/>
        <v>-1.0750224564185522</v>
      </c>
      <c r="E735" s="2">
        <v>5.0000000000000002E-5</v>
      </c>
      <c r="F735" s="5" t="s">
        <v>2881</v>
      </c>
    </row>
    <row r="736" spans="1:6" s="6" customFormat="1">
      <c r="A736" s="5" t="s">
        <v>2882</v>
      </c>
      <c r="B736" s="5">
        <v>2.2290800000000002</v>
      </c>
      <c r="C736" s="5">
        <v>1.05827</v>
      </c>
      <c r="D736" s="6">
        <f t="shared" si="11"/>
        <v>-1.0747406406898063</v>
      </c>
      <c r="E736" s="2">
        <v>5.0000000000000002E-5</v>
      </c>
      <c r="F736" s="5" t="s">
        <v>2883</v>
      </c>
    </row>
    <row r="737" spans="1:6" s="6" customFormat="1">
      <c r="A737" s="5" t="s">
        <v>2884</v>
      </c>
      <c r="B737" s="5">
        <v>27.877500000000001</v>
      </c>
      <c r="C737" s="5">
        <v>13.241400000000001</v>
      </c>
      <c r="D737" s="6">
        <f t="shared" si="11"/>
        <v>-1.0740455240053648</v>
      </c>
      <c r="E737" s="2">
        <v>5.0000000000000002E-5</v>
      </c>
      <c r="F737" s="5" t="s">
        <v>2885</v>
      </c>
    </row>
    <row r="738" spans="1:6" s="6" customFormat="1">
      <c r="A738" s="5" t="s">
        <v>2886</v>
      </c>
      <c r="B738" s="5">
        <v>9.1809799999999999</v>
      </c>
      <c r="C738" s="5">
        <v>4.3719400000000004</v>
      </c>
      <c r="D738" s="6">
        <f t="shared" si="11"/>
        <v>-1.0703745568495693</v>
      </c>
      <c r="E738" s="2">
        <v>5.0000000000000002E-5</v>
      </c>
      <c r="F738" s="5" t="s">
        <v>2887</v>
      </c>
    </row>
    <row r="739" spans="1:6" s="6" customFormat="1">
      <c r="A739" s="5" t="s">
        <v>2888</v>
      </c>
      <c r="B739" s="5">
        <v>2.98447</v>
      </c>
      <c r="C739" s="5">
        <v>1.42258</v>
      </c>
      <c r="D739" s="6">
        <f t="shared" si="11"/>
        <v>-1.0689649658383882</v>
      </c>
      <c r="E739" s="2">
        <v>5.0000000000000002E-5</v>
      </c>
      <c r="F739" s="5" t="s">
        <v>2889</v>
      </c>
    </row>
    <row r="740" spans="1:6" s="6" customFormat="1">
      <c r="A740" s="5" t="s">
        <v>2890</v>
      </c>
      <c r="B740" s="5">
        <v>45.136499999999998</v>
      </c>
      <c r="C740" s="5">
        <v>21.532499999999999</v>
      </c>
      <c r="D740" s="6">
        <f t="shared" si="11"/>
        <v>-1.0677787213261691</v>
      </c>
      <c r="E740" s="2">
        <v>5.0000000000000002E-5</v>
      </c>
      <c r="F740" s="5" t="s">
        <v>2891</v>
      </c>
    </row>
    <row r="741" spans="1:6" s="6" customFormat="1">
      <c r="A741" s="5" t="s">
        <v>2892</v>
      </c>
      <c r="B741" s="5">
        <v>3.9195700000000002</v>
      </c>
      <c r="C741" s="5">
        <v>1.87582</v>
      </c>
      <c r="D741" s="6">
        <f t="shared" si="11"/>
        <v>-1.0631739945322001</v>
      </c>
      <c r="E741" s="5">
        <v>2.0000000000000001E-4</v>
      </c>
      <c r="F741" s="5" t="s">
        <v>2893</v>
      </c>
    </row>
    <row r="742" spans="1:6" s="6" customFormat="1">
      <c r="A742" s="5" t="s">
        <v>2894</v>
      </c>
      <c r="B742" s="5">
        <v>1.4263399999999999</v>
      </c>
      <c r="C742" s="5">
        <v>0.68306999999999995</v>
      </c>
      <c r="D742" s="6">
        <f t="shared" si="11"/>
        <v>-1.0622125849146065</v>
      </c>
      <c r="E742" s="2">
        <v>5.0000000000000002E-5</v>
      </c>
      <c r="F742" s="5" t="s">
        <v>2895</v>
      </c>
    </row>
    <row r="743" spans="1:6" s="6" customFormat="1">
      <c r="A743" s="5" t="s">
        <v>2896</v>
      </c>
      <c r="B743" s="5">
        <v>1.1876</v>
      </c>
      <c r="C743" s="5">
        <v>0.56911599999999996</v>
      </c>
      <c r="D743" s="6">
        <f t="shared" si="11"/>
        <v>-1.0612543536780015</v>
      </c>
      <c r="E743" s="5">
        <v>6.9999999999999999E-4</v>
      </c>
      <c r="F743" s="5" t="s">
        <v>2897</v>
      </c>
    </row>
    <row r="744" spans="1:6" s="6" customFormat="1">
      <c r="A744" s="5" t="s">
        <v>2898</v>
      </c>
      <c r="B744" s="5">
        <v>7.1870500000000002</v>
      </c>
      <c r="C744" s="5">
        <v>3.4469099999999999</v>
      </c>
      <c r="D744" s="6">
        <f t="shared" si="11"/>
        <v>-1.0600960929263592</v>
      </c>
      <c r="E744" s="2">
        <v>5.0000000000000002E-5</v>
      </c>
      <c r="F744" s="5" t="s">
        <v>2899</v>
      </c>
    </row>
    <row r="745" spans="1:6" s="6" customFormat="1">
      <c r="A745" s="5" t="s">
        <v>2900</v>
      </c>
      <c r="B745" s="5">
        <v>2.9466399999999999</v>
      </c>
      <c r="C745" s="5">
        <v>1.4137900000000001</v>
      </c>
      <c r="D745" s="6">
        <f t="shared" si="11"/>
        <v>-1.059502970177272</v>
      </c>
      <c r="E745" s="2">
        <v>5.0000000000000002E-5</v>
      </c>
      <c r="F745" s="5" t="s">
        <v>2901</v>
      </c>
    </row>
    <row r="746" spans="1:6" s="6" customFormat="1">
      <c r="A746" s="5" t="s">
        <v>2902</v>
      </c>
      <c r="B746" s="5">
        <v>1.35951</v>
      </c>
      <c r="C746" s="5">
        <v>0.65229800000000004</v>
      </c>
      <c r="D746" s="6">
        <f t="shared" si="11"/>
        <v>-1.0594836530593981</v>
      </c>
      <c r="E746" s="5">
        <v>6.9999999999999999E-4</v>
      </c>
      <c r="F746" s="5" t="s">
        <v>2903</v>
      </c>
    </row>
    <row r="747" spans="1:6" s="6" customFormat="1">
      <c r="A747" s="5" t="s">
        <v>2904</v>
      </c>
      <c r="B747" s="5">
        <v>1.13487</v>
      </c>
      <c r="C747" s="5">
        <v>0.54470300000000005</v>
      </c>
      <c r="D747" s="6">
        <f t="shared" si="11"/>
        <v>-1.0589853273648844</v>
      </c>
      <c r="E747" s="5">
        <v>3.3500000000000001E-3</v>
      </c>
      <c r="F747" s="5" t="s">
        <v>2905</v>
      </c>
    </row>
    <row r="748" spans="1:6" s="6" customFormat="1">
      <c r="A748" s="5" t="s">
        <v>2906</v>
      </c>
      <c r="B748" s="5">
        <v>1.1817</v>
      </c>
      <c r="C748" s="5">
        <v>0.56726600000000005</v>
      </c>
      <c r="D748" s="6">
        <f t="shared" si="11"/>
        <v>-1.0587665213204687</v>
      </c>
      <c r="E748" s="5">
        <v>2.5999999999999999E-3</v>
      </c>
      <c r="F748" s="5" t="s">
        <v>2907</v>
      </c>
    </row>
    <row r="749" spans="1:6" s="6" customFormat="1">
      <c r="A749" s="5" t="s">
        <v>2908</v>
      </c>
      <c r="B749" s="5">
        <v>4.88849</v>
      </c>
      <c r="C749" s="5">
        <v>2.3500200000000002</v>
      </c>
      <c r="D749" s="6">
        <f t="shared" si="11"/>
        <v>-1.0567158665990364</v>
      </c>
      <c r="E749" s="5">
        <v>4.5999999999999999E-3</v>
      </c>
      <c r="F749" s="5" t="s">
        <v>78</v>
      </c>
    </row>
    <row r="750" spans="1:6" s="6" customFormat="1">
      <c r="A750" s="5" t="s">
        <v>2909</v>
      </c>
      <c r="B750" s="5">
        <v>27.760999999999999</v>
      </c>
      <c r="C750" s="5">
        <v>13.3492</v>
      </c>
      <c r="D750" s="6">
        <f t="shared" si="11"/>
        <v>-1.0563062515756394</v>
      </c>
      <c r="E750" s="2">
        <v>5.0000000000000002E-5</v>
      </c>
      <c r="F750" s="5" t="s">
        <v>116</v>
      </c>
    </row>
    <row r="751" spans="1:6" s="6" customFormat="1">
      <c r="A751" s="5" t="s">
        <v>2910</v>
      </c>
      <c r="B751" s="5">
        <v>4.3425700000000003</v>
      </c>
      <c r="C751" s="5">
        <v>2.0899399999999999</v>
      </c>
      <c r="D751" s="6">
        <f t="shared" si="11"/>
        <v>-1.0550875799977109</v>
      </c>
      <c r="E751" s="5">
        <v>1.3500000000000001E-3</v>
      </c>
      <c r="F751" s="5" t="s">
        <v>2911</v>
      </c>
    </row>
    <row r="752" spans="1:6" s="6" customFormat="1">
      <c r="A752" s="5" t="s">
        <v>2912</v>
      </c>
      <c r="B752" s="5">
        <v>2.20438</v>
      </c>
      <c r="C752" s="5">
        <v>1.0610900000000001</v>
      </c>
      <c r="D752" s="6">
        <f t="shared" si="11"/>
        <v>-1.0548259144054071</v>
      </c>
      <c r="E752" s="2">
        <v>5.0000000000000002E-5</v>
      </c>
      <c r="F752" s="5" t="s">
        <v>2913</v>
      </c>
    </row>
    <row r="753" spans="1:6" s="6" customFormat="1">
      <c r="A753" s="5" t="s">
        <v>2914</v>
      </c>
      <c r="B753" s="5">
        <v>8.2408400000000004</v>
      </c>
      <c r="C753" s="5">
        <v>3.9723899999999999</v>
      </c>
      <c r="D753" s="6">
        <f t="shared" si="11"/>
        <v>-1.0527841305070287</v>
      </c>
      <c r="E753" s="2">
        <v>5.0000000000000002E-5</v>
      </c>
      <c r="F753" s="5" t="s">
        <v>2575</v>
      </c>
    </row>
    <row r="754" spans="1:6" s="6" customFormat="1">
      <c r="A754" s="5" t="s">
        <v>2915</v>
      </c>
      <c r="B754" s="5">
        <v>19.6219</v>
      </c>
      <c r="C754" s="5">
        <v>9.4589200000000009</v>
      </c>
      <c r="D754" s="6">
        <f t="shared" si="11"/>
        <v>-1.0527173711890112</v>
      </c>
      <c r="E754" s="2">
        <v>5.0000000000000002E-5</v>
      </c>
      <c r="F754" s="5" t="s">
        <v>2916</v>
      </c>
    </row>
    <row r="755" spans="1:6" s="6" customFormat="1">
      <c r="A755" s="5" t="s">
        <v>2917</v>
      </c>
      <c r="B755" s="5">
        <v>3.3972199999999999</v>
      </c>
      <c r="C755" s="5">
        <v>1.6391500000000001</v>
      </c>
      <c r="D755" s="6">
        <f t="shared" si="11"/>
        <v>-1.0514067657691133</v>
      </c>
      <c r="E755" s="2">
        <v>5.0000000000000002E-5</v>
      </c>
      <c r="F755" s="5" t="s">
        <v>2918</v>
      </c>
    </row>
    <row r="756" spans="1:6" s="6" customFormat="1">
      <c r="A756" s="5" t="s">
        <v>2919</v>
      </c>
      <c r="B756" s="5">
        <v>1.0705899999999999</v>
      </c>
      <c r="C756" s="5">
        <v>0.51671699999999998</v>
      </c>
      <c r="D756" s="6">
        <f t="shared" si="11"/>
        <v>-1.0509598277748404</v>
      </c>
      <c r="E756" s="5">
        <v>8.3999999999999995E-3</v>
      </c>
      <c r="F756" s="5" t="s">
        <v>163</v>
      </c>
    </row>
    <row r="757" spans="1:6" s="6" customFormat="1">
      <c r="A757" s="5" t="s">
        <v>2920</v>
      </c>
      <c r="B757" s="5">
        <v>8.7348300000000005</v>
      </c>
      <c r="C757" s="5">
        <v>4.218</v>
      </c>
      <c r="D757" s="6">
        <f t="shared" si="11"/>
        <v>-1.0502205301004612</v>
      </c>
      <c r="E757" s="2">
        <v>5.0000000000000002E-5</v>
      </c>
      <c r="F757" s="5" t="s">
        <v>2921</v>
      </c>
    </row>
    <row r="758" spans="1:6" s="6" customFormat="1">
      <c r="A758" s="5" t="s">
        <v>2922</v>
      </c>
      <c r="B758" s="5">
        <v>20.629799999999999</v>
      </c>
      <c r="C758" s="5">
        <v>9.9664599999999997</v>
      </c>
      <c r="D758" s="6">
        <f t="shared" si="11"/>
        <v>-1.0495767668006484</v>
      </c>
      <c r="E758" s="2">
        <v>5.0000000000000002E-5</v>
      </c>
      <c r="F758" s="5" t="s">
        <v>2923</v>
      </c>
    </row>
    <row r="759" spans="1:6" s="6" customFormat="1">
      <c r="A759" s="5" t="s">
        <v>2924</v>
      </c>
      <c r="B759" s="5">
        <v>8.8064999999999998</v>
      </c>
      <c r="C759" s="5">
        <v>4.2648799999999998</v>
      </c>
      <c r="D759" s="6">
        <f t="shared" si="11"/>
        <v>-1.0460636080886576</v>
      </c>
      <c r="E759" s="2">
        <v>5.0000000000000002E-5</v>
      </c>
      <c r="F759" s="5" t="s">
        <v>2925</v>
      </c>
    </row>
    <row r="760" spans="1:6" s="6" customFormat="1">
      <c r="A760" s="5" t="s">
        <v>2926</v>
      </c>
      <c r="B760" s="5">
        <v>5.5012999999999996</v>
      </c>
      <c r="C760" s="5">
        <v>2.6648299999999998</v>
      </c>
      <c r="D760" s="6">
        <f t="shared" si="11"/>
        <v>-1.0457290782677278</v>
      </c>
      <c r="E760" s="2">
        <v>5.0000000000000002E-5</v>
      </c>
      <c r="F760" s="5" t="s">
        <v>2927</v>
      </c>
    </row>
    <row r="761" spans="1:6" s="6" customFormat="1">
      <c r="A761" s="5" t="s">
        <v>2928</v>
      </c>
      <c r="B761" s="5">
        <v>13.76</v>
      </c>
      <c r="C761" s="5">
        <v>6.66892</v>
      </c>
      <c r="D761" s="6">
        <f t="shared" si="11"/>
        <v>-1.0449554222284079</v>
      </c>
      <c r="E761" s="2">
        <v>5.0000000000000002E-5</v>
      </c>
      <c r="F761" s="5" t="s">
        <v>2929</v>
      </c>
    </row>
    <row r="762" spans="1:6" s="6" customFormat="1">
      <c r="A762" s="5" t="s">
        <v>2930</v>
      </c>
      <c r="B762" s="5">
        <v>5.86815</v>
      </c>
      <c r="C762" s="5">
        <v>2.84423</v>
      </c>
      <c r="D762" s="6">
        <f t="shared" si="11"/>
        <v>-1.0448676153582004</v>
      </c>
      <c r="E762" s="2">
        <v>5.0000000000000002E-5</v>
      </c>
      <c r="F762" s="5" t="s">
        <v>114</v>
      </c>
    </row>
    <row r="763" spans="1:6" s="6" customFormat="1">
      <c r="A763" s="5" t="s">
        <v>2931</v>
      </c>
      <c r="B763" s="5">
        <v>35.392099999999999</v>
      </c>
      <c r="C763" s="5">
        <v>17.158200000000001</v>
      </c>
      <c r="D763" s="6">
        <f t="shared" si="11"/>
        <v>-1.0445291537581403</v>
      </c>
      <c r="E763" s="2">
        <v>5.0000000000000002E-5</v>
      </c>
      <c r="F763" s="5" t="s">
        <v>2932</v>
      </c>
    </row>
    <row r="764" spans="1:6" s="6" customFormat="1">
      <c r="A764" s="5" t="s">
        <v>2933</v>
      </c>
      <c r="B764" s="5">
        <v>7.3492699999999997</v>
      </c>
      <c r="C764" s="5">
        <v>3.5630000000000002</v>
      </c>
      <c r="D764" s="6">
        <f t="shared" si="11"/>
        <v>-1.0445084712827608</v>
      </c>
      <c r="E764" s="2">
        <v>5.0000000000000002E-5</v>
      </c>
      <c r="F764" s="5" t="s">
        <v>2934</v>
      </c>
    </row>
    <row r="765" spans="1:6" s="6" customFormat="1">
      <c r="A765" s="5" t="s">
        <v>2935</v>
      </c>
      <c r="B765" s="5">
        <v>23.957899999999999</v>
      </c>
      <c r="C765" s="5">
        <v>11.615399999999999</v>
      </c>
      <c r="D765" s="6">
        <f t="shared" si="11"/>
        <v>-1.0444626188750397</v>
      </c>
      <c r="E765" s="2">
        <v>5.0000000000000002E-5</v>
      </c>
      <c r="F765" s="5" t="s">
        <v>2936</v>
      </c>
    </row>
    <row r="766" spans="1:6" s="6" customFormat="1">
      <c r="A766" s="5" t="s">
        <v>2937</v>
      </c>
      <c r="B766" s="5">
        <v>1.77694</v>
      </c>
      <c r="C766" s="5">
        <v>0.86163299999999998</v>
      </c>
      <c r="D766" s="6">
        <f t="shared" si="11"/>
        <v>-1.0442495579126834</v>
      </c>
      <c r="E766" s="5">
        <v>1.12E-2</v>
      </c>
      <c r="F766" s="5" t="s">
        <v>2938</v>
      </c>
    </row>
    <row r="767" spans="1:6" s="6" customFormat="1">
      <c r="A767" s="5" t="s">
        <v>2939</v>
      </c>
      <c r="B767" s="5">
        <v>1.10077</v>
      </c>
      <c r="C767" s="5">
        <v>0.53384299999999996</v>
      </c>
      <c r="D767" s="6">
        <f t="shared" si="11"/>
        <v>-1.0440256354721886</v>
      </c>
      <c r="E767" s="5">
        <v>1.4149999999999999E-2</v>
      </c>
      <c r="F767" s="5" t="s">
        <v>2940</v>
      </c>
    </row>
    <row r="768" spans="1:6" s="6" customFormat="1">
      <c r="A768" s="5" t="s">
        <v>2941</v>
      </c>
      <c r="B768" s="5">
        <v>3.19536</v>
      </c>
      <c r="C768" s="5">
        <v>1.5503400000000001</v>
      </c>
      <c r="D768" s="6">
        <f t="shared" si="11"/>
        <v>-1.0433938362686734</v>
      </c>
      <c r="E768" s="2">
        <v>5.0000000000000002E-5</v>
      </c>
      <c r="F768" s="5" t="s">
        <v>1171</v>
      </c>
    </row>
    <row r="769" spans="1:6" s="6" customFormat="1">
      <c r="A769" s="5" t="s">
        <v>2942</v>
      </c>
      <c r="B769" s="5">
        <v>4.8602800000000004</v>
      </c>
      <c r="C769" s="5">
        <v>2.3597600000000001</v>
      </c>
      <c r="D769" s="6">
        <f t="shared" si="11"/>
        <v>-1.0423992922929866</v>
      </c>
      <c r="E769" s="2">
        <v>5.0000000000000002E-5</v>
      </c>
      <c r="F769" s="5" t="s">
        <v>2943</v>
      </c>
    </row>
    <row r="770" spans="1:6" s="6" customFormat="1">
      <c r="A770" s="5" t="s">
        <v>2944</v>
      </c>
      <c r="B770" s="5">
        <v>206.11199999999999</v>
      </c>
      <c r="C770" s="5">
        <v>100.208</v>
      </c>
      <c r="D770" s="6">
        <f t="shared" si="11"/>
        <v>-1.0404308129751589</v>
      </c>
      <c r="E770" s="2">
        <v>5.0000000000000002E-5</v>
      </c>
      <c r="F770" s="5" t="s">
        <v>2945</v>
      </c>
    </row>
    <row r="771" spans="1:6" s="6" customFormat="1">
      <c r="A771" s="5" t="s">
        <v>2946</v>
      </c>
      <c r="B771" s="5">
        <v>3.51912</v>
      </c>
      <c r="C771" s="5">
        <v>1.71194</v>
      </c>
      <c r="D771" s="6">
        <f t="shared" ref="D771:D834" si="12">LOG(C771/B771,2)</f>
        <v>-1.0395825708996747</v>
      </c>
      <c r="E771" s="5">
        <v>4.4999999999999999E-4</v>
      </c>
      <c r="F771" s="5" t="s">
        <v>1937</v>
      </c>
    </row>
    <row r="772" spans="1:6" s="6" customFormat="1">
      <c r="A772" s="5" t="s">
        <v>2947</v>
      </c>
      <c r="B772" s="5">
        <v>9.6742899999999992</v>
      </c>
      <c r="C772" s="5">
        <v>4.7071100000000001</v>
      </c>
      <c r="D772" s="6">
        <f t="shared" si="12"/>
        <v>-1.0393142175554333</v>
      </c>
      <c r="E772" s="5">
        <v>2.4899999999999999E-2</v>
      </c>
      <c r="F772" s="5" t="s">
        <v>116</v>
      </c>
    </row>
    <row r="773" spans="1:6" s="6" customFormat="1">
      <c r="A773" s="5" t="s">
        <v>2948</v>
      </c>
      <c r="B773" s="5">
        <v>76.466200000000001</v>
      </c>
      <c r="C773" s="5">
        <v>37.232100000000003</v>
      </c>
      <c r="D773" s="6">
        <f t="shared" si="12"/>
        <v>-1.0382751901726508</v>
      </c>
      <c r="E773" s="2">
        <v>5.0000000000000002E-5</v>
      </c>
      <c r="F773" s="5" t="s">
        <v>1495</v>
      </c>
    </row>
    <row r="774" spans="1:6" s="6" customFormat="1">
      <c r="A774" s="5" t="s">
        <v>2949</v>
      </c>
      <c r="B774" s="5">
        <v>1.40279</v>
      </c>
      <c r="C774" s="5">
        <v>0.68314600000000003</v>
      </c>
      <c r="D774" s="6">
        <f t="shared" si="12"/>
        <v>-1.0380332060523227</v>
      </c>
      <c r="E774" s="2">
        <v>5.0000000000000002E-5</v>
      </c>
      <c r="F774" s="5" t="s">
        <v>2670</v>
      </c>
    </row>
    <row r="775" spans="1:6" s="6" customFormat="1">
      <c r="A775" s="5" t="s">
        <v>2950</v>
      </c>
      <c r="B775" s="5">
        <v>80.127700000000004</v>
      </c>
      <c r="C775" s="5">
        <v>39.0471</v>
      </c>
      <c r="D775" s="6">
        <f t="shared" si="12"/>
        <v>-1.0370856614848718</v>
      </c>
      <c r="E775" s="2">
        <v>5.0000000000000002E-5</v>
      </c>
      <c r="F775" s="5" t="s">
        <v>2951</v>
      </c>
    </row>
    <row r="776" spans="1:6" s="6" customFormat="1">
      <c r="A776" s="5" t="s">
        <v>2952</v>
      </c>
      <c r="B776" s="5">
        <v>1.3866700000000001</v>
      </c>
      <c r="C776" s="5">
        <v>0.67578199999999999</v>
      </c>
      <c r="D776" s="6">
        <f t="shared" si="12"/>
        <v>-1.0369946668808152</v>
      </c>
      <c r="E776" s="5">
        <v>2.0999999999999999E-3</v>
      </c>
      <c r="F776" s="5" t="s">
        <v>2953</v>
      </c>
    </row>
    <row r="777" spans="1:6" s="6" customFormat="1">
      <c r="A777" s="5" t="s">
        <v>2954</v>
      </c>
      <c r="B777" s="5">
        <v>4.6158599999999996</v>
      </c>
      <c r="C777" s="5">
        <v>2.25014</v>
      </c>
      <c r="D777" s="6">
        <f t="shared" si="12"/>
        <v>-1.0365847010632987</v>
      </c>
      <c r="E777" s="5">
        <v>4.5949999999999998E-2</v>
      </c>
      <c r="F777" s="5" t="s">
        <v>2955</v>
      </c>
    </row>
    <row r="778" spans="1:6" s="6" customFormat="1">
      <c r="A778" s="5" t="s">
        <v>2956</v>
      </c>
      <c r="B778" s="5">
        <v>9.1667799999999993</v>
      </c>
      <c r="C778" s="5">
        <v>4.46943</v>
      </c>
      <c r="D778" s="6">
        <f t="shared" si="12"/>
        <v>-1.0363241977960109</v>
      </c>
      <c r="E778" s="2">
        <v>5.0000000000000002E-5</v>
      </c>
      <c r="F778" s="5" t="s">
        <v>2957</v>
      </c>
    </row>
    <row r="779" spans="1:6" s="6" customFormat="1">
      <c r="A779" s="5" t="s">
        <v>2958</v>
      </c>
      <c r="B779" s="5">
        <v>1.45556</v>
      </c>
      <c r="C779" s="5">
        <v>0.71008099999999996</v>
      </c>
      <c r="D779" s="6">
        <f t="shared" si="12"/>
        <v>-1.0355188008820604</v>
      </c>
      <c r="E779" s="5">
        <v>8.4999999999999995E-4</v>
      </c>
      <c r="F779" s="5" t="s">
        <v>694</v>
      </c>
    </row>
    <row r="780" spans="1:6" s="6" customFormat="1">
      <c r="A780" s="5" t="s">
        <v>2959</v>
      </c>
      <c r="B780" s="5">
        <v>12.9374</v>
      </c>
      <c r="C780" s="5">
        <v>6.31548</v>
      </c>
      <c r="D780" s="6">
        <f t="shared" si="12"/>
        <v>-1.0345834178142943</v>
      </c>
      <c r="E780" s="2">
        <v>5.0000000000000002E-5</v>
      </c>
      <c r="F780" s="5" t="s">
        <v>2960</v>
      </c>
    </row>
    <row r="781" spans="1:6" s="6" customFormat="1">
      <c r="A781" s="5" t="s">
        <v>2961</v>
      </c>
      <c r="B781" s="5">
        <v>13.5945</v>
      </c>
      <c r="C781" s="5">
        <v>6.63835</v>
      </c>
      <c r="D781" s="6">
        <f t="shared" si="12"/>
        <v>-1.0341264895127462</v>
      </c>
      <c r="E781" s="2">
        <v>5.0000000000000002E-5</v>
      </c>
      <c r="F781" s="5" t="s">
        <v>1240</v>
      </c>
    </row>
    <row r="782" spans="1:6" s="6" customFormat="1">
      <c r="A782" s="5" t="s">
        <v>2962</v>
      </c>
      <c r="B782" s="5">
        <v>7.9920499999999999</v>
      </c>
      <c r="C782" s="5">
        <v>3.90299</v>
      </c>
      <c r="D782" s="6">
        <f t="shared" si="12"/>
        <v>-1.0339858425745319</v>
      </c>
      <c r="E782" s="2">
        <v>5.0000000000000002E-5</v>
      </c>
      <c r="F782" s="5" t="s">
        <v>2963</v>
      </c>
    </row>
    <row r="783" spans="1:6" s="6" customFormat="1">
      <c r="A783" s="5" t="s">
        <v>2964</v>
      </c>
      <c r="B783" s="5">
        <v>7.8682299999999996</v>
      </c>
      <c r="C783" s="5">
        <v>3.8450600000000001</v>
      </c>
      <c r="D783" s="6">
        <f t="shared" si="12"/>
        <v>-1.0330330195346926</v>
      </c>
      <c r="E783" s="2">
        <v>5.0000000000000002E-5</v>
      </c>
      <c r="F783" s="5" t="s">
        <v>2965</v>
      </c>
    </row>
    <row r="784" spans="1:6" s="6" customFormat="1">
      <c r="A784" s="5" t="s">
        <v>2966</v>
      </c>
      <c r="B784" s="5">
        <v>3.5297499999999999</v>
      </c>
      <c r="C784" s="5">
        <v>1.7259800000000001</v>
      </c>
      <c r="D784" s="6">
        <f t="shared" si="12"/>
        <v>-1.0321502587963562</v>
      </c>
      <c r="E784" s="2">
        <v>5.0000000000000002E-5</v>
      </c>
      <c r="F784" s="5" t="s">
        <v>2967</v>
      </c>
    </row>
    <row r="785" spans="1:6" s="6" customFormat="1">
      <c r="A785" s="5" t="s">
        <v>2968</v>
      </c>
      <c r="B785" s="5">
        <v>20.970800000000001</v>
      </c>
      <c r="C785" s="5">
        <v>10.259399999999999</v>
      </c>
      <c r="D785" s="6">
        <f t="shared" si="12"/>
        <v>-1.0314355384751819</v>
      </c>
      <c r="E785" s="5">
        <v>1.21E-2</v>
      </c>
      <c r="F785" s="5" t="s">
        <v>2969</v>
      </c>
    </row>
    <row r="786" spans="1:6" s="6" customFormat="1">
      <c r="A786" s="5" t="s">
        <v>2970</v>
      </c>
      <c r="B786" s="5">
        <v>1.86293</v>
      </c>
      <c r="C786" s="5">
        <v>0.91249999999999998</v>
      </c>
      <c r="D786" s="6">
        <f t="shared" si="12"/>
        <v>-1.0296770017253425</v>
      </c>
      <c r="E786" s="5">
        <v>8.0000000000000004E-4</v>
      </c>
      <c r="F786" s="5" t="s">
        <v>1471</v>
      </c>
    </row>
    <row r="787" spans="1:6" s="6" customFormat="1">
      <c r="A787" s="5" t="s">
        <v>2971</v>
      </c>
      <c r="B787" s="5">
        <v>38.966999999999999</v>
      </c>
      <c r="C787" s="5">
        <v>19.089400000000001</v>
      </c>
      <c r="D787" s="6">
        <f t="shared" si="12"/>
        <v>-1.0294811072320609</v>
      </c>
      <c r="E787" s="2">
        <v>5.0000000000000002E-5</v>
      </c>
      <c r="F787" s="5" t="s">
        <v>2972</v>
      </c>
    </row>
    <row r="788" spans="1:6" s="6" customFormat="1">
      <c r="A788" s="5" t="s">
        <v>2973</v>
      </c>
      <c r="B788" s="5">
        <v>3.3548399999999998</v>
      </c>
      <c r="C788" s="5">
        <v>1.6442000000000001</v>
      </c>
      <c r="D788" s="6">
        <f t="shared" si="12"/>
        <v>-1.0288581639465615</v>
      </c>
      <c r="E788" s="5">
        <v>1E-4</v>
      </c>
      <c r="F788" s="5" t="s">
        <v>733</v>
      </c>
    </row>
    <row r="789" spans="1:6" s="6" customFormat="1">
      <c r="A789" s="5" t="s">
        <v>2974</v>
      </c>
      <c r="B789" s="5">
        <v>1.09477</v>
      </c>
      <c r="C789" s="5">
        <v>0.53705499999999995</v>
      </c>
      <c r="D789" s="6">
        <f t="shared" si="12"/>
        <v>-1.0274860583428582</v>
      </c>
      <c r="E789" s="5">
        <v>4.0499999999999998E-3</v>
      </c>
      <c r="F789" s="5" t="s">
        <v>2975</v>
      </c>
    </row>
    <row r="790" spans="1:6" s="6" customFormat="1">
      <c r="A790" s="5" t="s">
        <v>2976</v>
      </c>
      <c r="B790" s="5">
        <v>3.2075999999999998</v>
      </c>
      <c r="C790" s="5">
        <v>1.57422</v>
      </c>
      <c r="D790" s="6">
        <f t="shared" si="12"/>
        <v>-1.0268570693229719</v>
      </c>
      <c r="E790" s="2">
        <v>5.0000000000000002E-5</v>
      </c>
      <c r="F790" s="5" t="s">
        <v>2977</v>
      </c>
    </row>
    <row r="791" spans="1:6" s="6" customFormat="1">
      <c r="A791" s="5" t="s">
        <v>2978</v>
      </c>
      <c r="B791" s="5">
        <v>4.6786700000000003</v>
      </c>
      <c r="C791" s="5">
        <v>2.2972800000000002</v>
      </c>
      <c r="D791" s="6">
        <f t="shared" si="12"/>
        <v>-1.0261717670491202</v>
      </c>
      <c r="E791" s="2">
        <v>5.0000000000000002E-5</v>
      </c>
      <c r="F791" s="5" t="s">
        <v>1024</v>
      </c>
    </row>
    <row r="792" spans="1:6" s="6" customFormat="1">
      <c r="A792" s="5" t="s">
        <v>2979</v>
      </c>
      <c r="B792" s="5">
        <v>9.6682000000000006</v>
      </c>
      <c r="C792" s="5">
        <v>4.7483899999999997</v>
      </c>
      <c r="D792" s="6">
        <f t="shared" si="12"/>
        <v>-1.0258088846761308</v>
      </c>
      <c r="E792" s="2">
        <v>5.0000000000000002E-5</v>
      </c>
      <c r="F792" s="5" t="s">
        <v>282</v>
      </c>
    </row>
    <row r="793" spans="1:6" s="6" customFormat="1">
      <c r="A793" s="5" t="s">
        <v>2980</v>
      </c>
      <c r="B793" s="5">
        <v>22.2944</v>
      </c>
      <c r="C793" s="5">
        <v>10.9544</v>
      </c>
      <c r="D793" s="6">
        <f t="shared" si="12"/>
        <v>-1.0251709070557515</v>
      </c>
      <c r="E793" s="2">
        <v>5.0000000000000002E-5</v>
      </c>
      <c r="F793" s="5" t="s">
        <v>2981</v>
      </c>
    </row>
    <row r="794" spans="1:6" s="6" customFormat="1">
      <c r="A794" s="5" t="s">
        <v>2982</v>
      </c>
      <c r="B794" s="5">
        <v>12.4975</v>
      </c>
      <c r="C794" s="5">
        <v>6.1455399999999996</v>
      </c>
      <c r="D794" s="6">
        <f t="shared" si="12"/>
        <v>-1.0240278381466912</v>
      </c>
      <c r="E794" s="2">
        <v>5.0000000000000002E-5</v>
      </c>
      <c r="F794" s="5" t="s">
        <v>2983</v>
      </c>
    </row>
    <row r="795" spans="1:6" s="6" customFormat="1">
      <c r="A795" s="5" t="s">
        <v>2984</v>
      </c>
      <c r="B795" s="5">
        <v>28.037700000000001</v>
      </c>
      <c r="C795" s="5">
        <v>13.801600000000001</v>
      </c>
      <c r="D795" s="6">
        <f t="shared" si="12"/>
        <v>-1.0225324801588991</v>
      </c>
      <c r="E795" s="2">
        <v>5.0000000000000002E-5</v>
      </c>
      <c r="F795" s="5" t="s">
        <v>2985</v>
      </c>
    </row>
    <row r="796" spans="1:6" s="6" customFormat="1">
      <c r="A796" s="5" t="s">
        <v>2986</v>
      </c>
      <c r="B796" s="5">
        <v>4.3838400000000002</v>
      </c>
      <c r="C796" s="5">
        <v>2.15815</v>
      </c>
      <c r="D796" s="6">
        <f t="shared" si="12"/>
        <v>-1.0224000028855154</v>
      </c>
      <c r="E796" s="2">
        <v>5.0000000000000002E-5</v>
      </c>
      <c r="F796" s="5" t="s">
        <v>2987</v>
      </c>
    </row>
    <row r="797" spans="1:6" s="6" customFormat="1">
      <c r="A797" s="5" t="s">
        <v>2988</v>
      </c>
      <c r="B797" s="5">
        <v>12.9137</v>
      </c>
      <c r="C797" s="5">
        <v>6.3577599999999999</v>
      </c>
      <c r="D797" s="6">
        <f t="shared" si="12"/>
        <v>-1.0223119550205999</v>
      </c>
      <c r="E797" s="2">
        <v>5.0000000000000002E-5</v>
      </c>
      <c r="F797" s="5" t="s">
        <v>135</v>
      </c>
    </row>
    <row r="798" spans="1:6" s="6" customFormat="1">
      <c r="A798" s="5" t="s">
        <v>2989</v>
      </c>
      <c r="B798" s="5">
        <v>1.97187</v>
      </c>
      <c r="C798" s="5">
        <v>0.97103200000000001</v>
      </c>
      <c r="D798" s="6">
        <f t="shared" si="12"/>
        <v>-1.0219736968884061</v>
      </c>
      <c r="E798" s="2">
        <v>5.0000000000000002E-5</v>
      </c>
      <c r="F798" s="5" t="s">
        <v>2990</v>
      </c>
    </row>
    <row r="799" spans="1:6" s="6" customFormat="1">
      <c r="A799" s="5" t="s">
        <v>2991</v>
      </c>
      <c r="B799" s="5">
        <v>19.381499999999999</v>
      </c>
      <c r="C799" s="5">
        <v>9.5633499999999998</v>
      </c>
      <c r="D799" s="6">
        <f t="shared" si="12"/>
        <v>-1.01909224846944</v>
      </c>
      <c r="E799" s="2">
        <v>5.0000000000000002E-5</v>
      </c>
      <c r="F799" s="5" t="s">
        <v>116</v>
      </c>
    </row>
    <row r="800" spans="1:6" s="6" customFormat="1">
      <c r="A800" s="5" t="s">
        <v>2992</v>
      </c>
      <c r="B800" s="5">
        <v>4.6992399999999996</v>
      </c>
      <c r="C800" s="5">
        <v>2.3192300000000001</v>
      </c>
      <c r="D800" s="6">
        <f t="shared" si="12"/>
        <v>-1.018781550703342</v>
      </c>
      <c r="E800" s="2">
        <v>5.0000000000000002E-5</v>
      </c>
      <c r="F800" s="5" t="s">
        <v>2993</v>
      </c>
    </row>
    <row r="801" spans="1:6" s="6" customFormat="1">
      <c r="A801" s="5" t="s">
        <v>2994</v>
      </c>
      <c r="B801" s="5">
        <v>2.6256300000000001</v>
      </c>
      <c r="C801" s="5">
        <v>1.2959000000000001</v>
      </c>
      <c r="D801" s="6">
        <f t="shared" si="12"/>
        <v>-1.0187092331798004</v>
      </c>
      <c r="E801" s="2">
        <v>5.0000000000000002E-5</v>
      </c>
      <c r="F801" s="5" t="s">
        <v>561</v>
      </c>
    </row>
    <row r="802" spans="1:6" s="6" customFormat="1">
      <c r="A802" s="5" t="s">
        <v>2995</v>
      </c>
      <c r="B802" s="5">
        <v>23.915099999999999</v>
      </c>
      <c r="C802" s="5">
        <v>11.808199999999999</v>
      </c>
      <c r="D802" s="6">
        <f t="shared" si="12"/>
        <v>-1.0181327617107634</v>
      </c>
      <c r="E802" s="5">
        <v>2.4899999999999999E-2</v>
      </c>
      <c r="F802" s="5" t="s">
        <v>698</v>
      </c>
    </row>
    <row r="803" spans="1:6" s="6" customFormat="1">
      <c r="A803" s="5" t="s">
        <v>2996</v>
      </c>
      <c r="B803" s="5">
        <v>81.731200000000001</v>
      </c>
      <c r="C803" s="5">
        <v>40.357999999999997</v>
      </c>
      <c r="D803" s="6">
        <f t="shared" si="12"/>
        <v>-1.0180322353726468</v>
      </c>
      <c r="E803" s="2">
        <v>5.0000000000000002E-5</v>
      </c>
      <c r="F803" s="5" t="s">
        <v>17</v>
      </c>
    </row>
    <row r="804" spans="1:6" s="6" customFormat="1">
      <c r="A804" s="5" t="s">
        <v>2997</v>
      </c>
      <c r="B804" s="5">
        <v>2.5780500000000002</v>
      </c>
      <c r="C804" s="5">
        <v>1.27383</v>
      </c>
      <c r="D804" s="6">
        <f t="shared" si="12"/>
        <v>-1.0171074899033632</v>
      </c>
      <c r="E804" s="2">
        <v>5.0000000000000002E-5</v>
      </c>
      <c r="F804" s="5" t="s">
        <v>2998</v>
      </c>
    </row>
    <row r="805" spans="1:6" s="6" customFormat="1">
      <c r="A805" s="5" t="s">
        <v>2999</v>
      </c>
      <c r="B805" s="5">
        <v>17.108000000000001</v>
      </c>
      <c r="C805" s="5">
        <v>8.4696899999999999</v>
      </c>
      <c r="D805" s="6">
        <f t="shared" si="12"/>
        <v>-1.0142900409209088</v>
      </c>
      <c r="E805" s="2">
        <v>5.0000000000000002E-5</v>
      </c>
      <c r="F805" s="5" t="s">
        <v>116</v>
      </c>
    </row>
    <row r="806" spans="1:6" s="6" customFormat="1">
      <c r="A806" s="5" t="s">
        <v>3000</v>
      </c>
      <c r="B806" s="5">
        <v>9.6689699999999998</v>
      </c>
      <c r="C806" s="5">
        <v>4.7869999999999999</v>
      </c>
      <c r="D806" s="6">
        <f t="shared" si="12"/>
        <v>-1.0142404068050275</v>
      </c>
      <c r="E806" s="2">
        <v>5.0000000000000002E-5</v>
      </c>
      <c r="F806" s="5" t="s">
        <v>375</v>
      </c>
    </row>
    <row r="807" spans="1:6" s="6" customFormat="1">
      <c r="A807" s="5" t="s">
        <v>3001</v>
      </c>
      <c r="B807" s="5">
        <v>23.2135</v>
      </c>
      <c r="C807" s="5">
        <v>11.498699999999999</v>
      </c>
      <c r="D807" s="6">
        <f t="shared" si="12"/>
        <v>-1.0134932957806881</v>
      </c>
      <c r="E807" s="2">
        <v>5.0000000000000002E-5</v>
      </c>
      <c r="F807" s="5" t="s">
        <v>3002</v>
      </c>
    </row>
    <row r="808" spans="1:6" s="6" customFormat="1">
      <c r="A808" s="5" t="s">
        <v>3003</v>
      </c>
      <c r="B808" s="5">
        <v>42.394500000000001</v>
      </c>
      <c r="C808" s="5">
        <v>21.002300000000002</v>
      </c>
      <c r="D808" s="6">
        <f t="shared" si="12"/>
        <v>-1.0133297819082856</v>
      </c>
      <c r="E808" s="2">
        <v>5.0000000000000002E-5</v>
      </c>
      <c r="F808" s="5" t="s">
        <v>3004</v>
      </c>
    </row>
    <row r="809" spans="1:6" s="6" customFormat="1">
      <c r="A809" s="5" t="s">
        <v>3005</v>
      </c>
      <c r="B809" s="5">
        <v>1.51789</v>
      </c>
      <c r="C809" s="5">
        <v>0.75254100000000002</v>
      </c>
      <c r="D809" s="6">
        <f t="shared" si="12"/>
        <v>-1.0122251536916511</v>
      </c>
      <c r="E809" s="5">
        <v>1.1999999999999999E-3</v>
      </c>
      <c r="F809" s="5" t="s">
        <v>143</v>
      </c>
    </row>
    <row r="810" spans="1:6" s="6" customFormat="1">
      <c r="A810" s="5" t="s">
        <v>3006</v>
      </c>
      <c r="B810" s="5">
        <v>2.1944400000000002</v>
      </c>
      <c r="C810" s="5">
        <v>1.08975</v>
      </c>
      <c r="D810" s="6">
        <f t="shared" si="12"/>
        <v>-1.0098556211259146</v>
      </c>
      <c r="E810" s="2">
        <v>5.0000000000000002E-5</v>
      </c>
      <c r="F810" s="5" t="s">
        <v>3007</v>
      </c>
    </row>
    <row r="811" spans="1:6" s="6" customFormat="1">
      <c r="A811" s="5" t="s">
        <v>3008</v>
      </c>
      <c r="B811" s="5">
        <v>15.4268</v>
      </c>
      <c r="C811" s="5">
        <v>7.6695399999999996</v>
      </c>
      <c r="D811" s="6">
        <f t="shared" si="12"/>
        <v>-1.0082268767818372</v>
      </c>
      <c r="E811" s="2">
        <v>5.0000000000000002E-5</v>
      </c>
      <c r="F811" s="5" t="s">
        <v>3009</v>
      </c>
    </row>
    <row r="812" spans="1:6" s="6" customFormat="1">
      <c r="A812" s="5" t="s">
        <v>3010</v>
      </c>
      <c r="B812" s="5">
        <v>18.714200000000002</v>
      </c>
      <c r="C812" s="5">
        <v>9.3048000000000002</v>
      </c>
      <c r="D812" s="6">
        <f t="shared" si="12"/>
        <v>-1.0080863307782806</v>
      </c>
      <c r="E812" s="2">
        <v>5.0000000000000002E-5</v>
      </c>
      <c r="F812" s="5" t="s">
        <v>2312</v>
      </c>
    </row>
    <row r="813" spans="1:6" s="6" customFormat="1">
      <c r="A813" s="5" t="s">
        <v>3011</v>
      </c>
      <c r="B813" s="5">
        <v>38.384399999999999</v>
      </c>
      <c r="C813" s="5">
        <v>19.0871</v>
      </c>
      <c r="D813" s="6">
        <f t="shared" si="12"/>
        <v>-1.0079221735928607</v>
      </c>
      <c r="E813" s="2">
        <v>5.0000000000000002E-5</v>
      </c>
      <c r="F813" s="5" t="s">
        <v>2975</v>
      </c>
    </row>
    <row r="814" spans="1:6" s="6" customFormat="1">
      <c r="A814" s="5" t="s">
        <v>3012</v>
      </c>
      <c r="B814" s="5">
        <v>23.4831</v>
      </c>
      <c r="C814" s="5">
        <v>11.684900000000001</v>
      </c>
      <c r="D814" s="6">
        <f t="shared" si="12"/>
        <v>-1.0069774834322596</v>
      </c>
      <c r="E814" s="2">
        <v>5.0000000000000002E-5</v>
      </c>
      <c r="F814" s="5" t="s">
        <v>238</v>
      </c>
    </row>
    <row r="815" spans="1:6" s="6" customFormat="1">
      <c r="A815" s="5" t="s">
        <v>3013</v>
      </c>
      <c r="B815" s="5">
        <v>1.2760199999999999</v>
      </c>
      <c r="C815" s="5">
        <v>0.63501799999999997</v>
      </c>
      <c r="D815" s="6">
        <f t="shared" si="12"/>
        <v>-1.0067815499901722</v>
      </c>
      <c r="E815" s="5">
        <v>2.6100000000000002E-2</v>
      </c>
      <c r="F815" s="5" t="s">
        <v>3014</v>
      </c>
    </row>
    <row r="816" spans="1:6" s="6" customFormat="1">
      <c r="A816" s="5" t="s">
        <v>3015</v>
      </c>
      <c r="B816" s="5">
        <v>1.8585</v>
      </c>
      <c r="C816" s="5">
        <v>0.92540299999999998</v>
      </c>
      <c r="D816" s="6">
        <f t="shared" si="12"/>
        <v>-1.0059850072029437</v>
      </c>
      <c r="E816" s="5">
        <v>2.0000000000000001E-4</v>
      </c>
      <c r="F816" s="5" t="s">
        <v>733</v>
      </c>
    </row>
    <row r="817" spans="1:6" s="6" customFormat="1">
      <c r="A817" s="5" t="s">
        <v>3016</v>
      </c>
      <c r="B817" s="5">
        <v>25.1434</v>
      </c>
      <c r="C817" s="5">
        <v>12.5341</v>
      </c>
      <c r="D817" s="6">
        <f t="shared" si="12"/>
        <v>-1.0043213420082011</v>
      </c>
      <c r="E817" s="2">
        <v>5.0000000000000002E-5</v>
      </c>
      <c r="F817" s="5" t="s">
        <v>733</v>
      </c>
    </row>
    <row r="818" spans="1:6" s="6" customFormat="1">
      <c r="A818" s="5" t="s">
        <v>3017</v>
      </c>
      <c r="B818" s="5">
        <v>3.8875000000000002</v>
      </c>
      <c r="C818" s="5">
        <v>1.9382200000000001</v>
      </c>
      <c r="D818" s="6">
        <f t="shared" si="12"/>
        <v>-1.0041103403543941</v>
      </c>
      <c r="E818" s="2">
        <v>5.0000000000000002E-5</v>
      </c>
      <c r="F818" s="5" t="s">
        <v>3018</v>
      </c>
    </row>
    <row r="819" spans="1:6" s="6" customFormat="1">
      <c r="A819" s="5" t="s">
        <v>3019</v>
      </c>
      <c r="B819" s="5">
        <v>4.8569300000000002</v>
      </c>
      <c r="C819" s="5">
        <v>2.4217200000000001</v>
      </c>
      <c r="D819" s="6">
        <f t="shared" si="12"/>
        <v>-1.004012623981934</v>
      </c>
      <c r="E819" s="2">
        <v>5.0000000000000002E-5</v>
      </c>
      <c r="F819" s="5" t="s">
        <v>3020</v>
      </c>
    </row>
    <row r="820" spans="1:6" s="6" customFormat="1">
      <c r="A820" s="5" t="s">
        <v>3021</v>
      </c>
      <c r="B820" s="5">
        <v>1.83934</v>
      </c>
      <c r="C820" s="5">
        <v>0.91730800000000001</v>
      </c>
      <c r="D820" s="6">
        <f t="shared" si="12"/>
        <v>-1.0037100581112415</v>
      </c>
      <c r="E820" s="5">
        <v>1.4999999999999999E-4</v>
      </c>
      <c r="F820" s="5" t="s">
        <v>2849</v>
      </c>
    </row>
    <row r="821" spans="1:6" s="6" customFormat="1">
      <c r="A821" s="5" t="s">
        <v>3022</v>
      </c>
      <c r="B821" s="5">
        <v>1688.24</v>
      </c>
      <c r="C821" s="5">
        <v>842.32799999999997</v>
      </c>
      <c r="D821" s="6">
        <f t="shared" si="12"/>
        <v>-1.003065983043999</v>
      </c>
      <c r="E821" s="2">
        <v>5.0000000000000002E-5</v>
      </c>
      <c r="F821" s="5" t="s">
        <v>329</v>
      </c>
    </row>
    <row r="822" spans="1:6" s="6" customFormat="1">
      <c r="A822" s="5" t="s">
        <v>3023</v>
      </c>
      <c r="B822" s="5">
        <v>143.33500000000001</v>
      </c>
      <c r="C822" s="5">
        <v>71.555099999999996</v>
      </c>
      <c r="D822" s="6">
        <f t="shared" si="12"/>
        <v>-1.0022644325111694</v>
      </c>
      <c r="E822" s="2">
        <v>5.0000000000000002E-5</v>
      </c>
      <c r="F822" s="5" t="s">
        <v>3024</v>
      </c>
    </row>
    <row r="823" spans="1:6" s="6" customFormat="1">
      <c r="A823" s="5" t="s">
        <v>3025</v>
      </c>
      <c r="B823" s="5">
        <v>8.0513200000000005</v>
      </c>
      <c r="C823" s="5">
        <v>4.0211100000000002</v>
      </c>
      <c r="D823" s="6">
        <f t="shared" si="12"/>
        <v>-1.0016315274664584</v>
      </c>
      <c r="E823" s="5">
        <v>2.5000000000000001E-4</v>
      </c>
      <c r="F823" s="5" t="s">
        <v>116</v>
      </c>
    </row>
    <row r="824" spans="1:6" s="6" customFormat="1">
      <c r="A824" s="5" t="s">
        <v>3026</v>
      </c>
      <c r="B824" s="5">
        <v>3.5304600000000002</v>
      </c>
      <c r="C824" s="5">
        <v>1.7639</v>
      </c>
      <c r="D824" s="6">
        <f t="shared" si="12"/>
        <v>-1.0010873980245678</v>
      </c>
      <c r="E824" s="2">
        <v>5.0000000000000002E-5</v>
      </c>
      <c r="F824" s="5" t="s">
        <v>3027</v>
      </c>
    </row>
    <row r="825" spans="1:6" s="6" customFormat="1">
      <c r="A825" s="5" t="s">
        <v>3028</v>
      </c>
      <c r="B825" s="5">
        <v>87.500200000000007</v>
      </c>
      <c r="C825" s="5">
        <v>43.729700000000001</v>
      </c>
      <c r="D825" s="6">
        <f t="shared" si="12"/>
        <v>-1.0006728634351618</v>
      </c>
      <c r="E825" s="2">
        <v>5.0000000000000002E-5</v>
      </c>
      <c r="F825" s="5" t="s">
        <v>3029</v>
      </c>
    </row>
    <row r="826" spans="1:6" s="6" customFormat="1">
      <c r="A826" s="5" t="s">
        <v>3030</v>
      </c>
      <c r="B826" s="5">
        <v>1.24932</v>
      </c>
      <c r="C826" s="5">
        <v>0.62451999999999996</v>
      </c>
      <c r="D826" s="6">
        <f t="shared" si="12"/>
        <v>-1.0003233758250534</v>
      </c>
      <c r="E826" s="2">
        <v>5.0000000000000002E-5</v>
      </c>
      <c r="F826" s="5" t="s">
        <v>3031</v>
      </c>
    </row>
    <row r="827" spans="1:6" s="6" customFormat="1">
      <c r="A827" s="5" t="s">
        <v>3032</v>
      </c>
      <c r="B827" s="5">
        <v>13.863899999999999</v>
      </c>
      <c r="C827" s="5">
        <v>0</v>
      </c>
      <c r="D827" s="6" t="e">
        <f t="shared" si="12"/>
        <v>#NUM!</v>
      </c>
      <c r="E827" s="2">
        <v>5.0000000000000002E-5</v>
      </c>
      <c r="F827" s="5" t="s">
        <v>816</v>
      </c>
    </row>
    <row r="828" spans="1:6" s="6" customFormat="1">
      <c r="A828" s="5" t="s">
        <v>3033</v>
      </c>
      <c r="B828" s="5">
        <v>1.45896</v>
      </c>
      <c r="C828" s="5">
        <v>0</v>
      </c>
      <c r="D828" s="6" t="e">
        <f t="shared" si="12"/>
        <v>#NUM!</v>
      </c>
      <c r="E828" s="2">
        <v>5.0000000000000002E-5</v>
      </c>
      <c r="F828" s="5" t="s">
        <v>78</v>
      </c>
    </row>
    <row r="829" spans="1:6" s="6" customFormat="1">
      <c r="A829" s="5" t="s">
        <v>3034</v>
      </c>
      <c r="B829" s="5">
        <v>5.2730499999999996</v>
      </c>
      <c r="C829" s="5">
        <v>0</v>
      </c>
      <c r="D829" s="6" t="e">
        <f t="shared" si="12"/>
        <v>#NUM!</v>
      </c>
      <c r="E829" s="5">
        <v>2.3500000000000001E-3</v>
      </c>
      <c r="F829" s="5" t="s">
        <v>116</v>
      </c>
    </row>
    <row r="830" spans="1:6" s="6" customFormat="1">
      <c r="A830" s="5" t="s">
        <v>3035</v>
      </c>
      <c r="B830" s="5">
        <v>1.9444300000000001</v>
      </c>
      <c r="C830" s="5">
        <v>0</v>
      </c>
      <c r="D830" s="6" t="e">
        <f t="shared" si="12"/>
        <v>#NUM!</v>
      </c>
      <c r="E830" s="5">
        <v>2.2849999999999999E-2</v>
      </c>
      <c r="F830" s="5" t="s">
        <v>116</v>
      </c>
    </row>
    <row r="831" spans="1:6" s="6" customFormat="1">
      <c r="A831" s="5" t="s">
        <v>3036</v>
      </c>
      <c r="B831" s="5">
        <v>4.7904</v>
      </c>
      <c r="C831" s="5">
        <v>0</v>
      </c>
      <c r="D831" s="6" t="e">
        <f t="shared" si="12"/>
        <v>#NUM!</v>
      </c>
      <c r="E831" s="5">
        <v>2.2849999999999999E-2</v>
      </c>
      <c r="F831" s="5" t="s">
        <v>116</v>
      </c>
    </row>
    <row r="832" spans="1:6" s="6" customFormat="1">
      <c r="A832" s="5" t="s">
        <v>3037</v>
      </c>
      <c r="B832" s="5">
        <v>1.1496200000000001</v>
      </c>
      <c r="C832" s="5">
        <v>0</v>
      </c>
      <c r="D832" s="6" t="e">
        <f t="shared" si="12"/>
        <v>#NUM!</v>
      </c>
      <c r="E832" s="5">
        <v>1.3500000000000001E-3</v>
      </c>
      <c r="F832" s="5" t="s">
        <v>3038</v>
      </c>
    </row>
    <row r="833" spans="1:6" s="6" customFormat="1">
      <c r="A833" s="5" t="s">
        <v>3039</v>
      </c>
      <c r="B833" s="5">
        <v>1.4642999999999999</v>
      </c>
      <c r="C833" s="5">
        <v>0</v>
      </c>
      <c r="D833" s="6" t="e">
        <f t="shared" si="12"/>
        <v>#NUM!</v>
      </c>
      <c r="E833" s="5">
        <v>1.3500000000000001E-3</v>
      </c>
      <c r="F833" s="5" t="s">
        <v>3040</v>
      </c>
    </row>
    <row r="834" spans="1:6" s="6" customFormat="1">
      <c r="A834" s="5" t="s">
        <v>3041</v>
      </c>
      <c r="B834" s="5">
        <v>1.79817</v>
      </c>
      <c r="C834" s="5">
        <v>0</v>
      </c>
      <c r="D834" s="6" t="e">
        <f t="shared" si="12"/>
        <v>#NUM!</v>
      </c>
      <c r="E834" s="2">
        <v>5.0000000000000002E-5</v>
      </c>
      <c r="F834" s="5" t="s">
        <v>1939</v>
      </c>
    </row>
    <row r="835" spans="1:6" s="6" customFormat="1">
      <c r="A835" s="5" t="s">
        <v>3042</v>
      </c>
      <c r="B835" s="5">
        <v>3.0656699999999999</v>
      </c>
      <c r="C835" s="5">
        <v>0</v>
      </c>
      <c r="D835" s="6" t="e">
        <f t="shared" ref="D835:D838" si="13">LOG(C835/B835,2)</f>
        <v>#NUM!</v>
      </c>
      <c r="E835" s="2">
        <v>5.0000000000000002E-5</v>
      </c>
      <c r="F835" s="5" t="s">
        <v>1085</v>
      </c>
    </row>
    <row r="836" spans="1:6" s="6" customFormat="1">
      <c r="A836" s="5" t="s">
        <v>3043</v>
      </c>
      <c r="B836" s="5">
        <v>3.7887499999999998</v>
      </c>
      <c r="C836" s="5">
        <v>0</v>
      </c>
      <c r="D836" s="6" t="e">
        <f t="shared" si="13"/>
        <v>#NUM!</v>
      </c>
      <c r="E836" s="5">
        <v>1.3500000000000001E-3</v>
      </c>
      <c r="F836" s="5" t="s">
        <v>3044</v>
      </c>
    </row>
    <row r="837" spans="1:6" s="6" customFormat="1">
      <c r="A837" s="5" t="s">
        <v>3045</v>
      </c>
      <c r="B837" s="5">
        <v>10.5253</v>
      </c>
      <c r="C837" s="5">
        <v>0</v>
      </c>
      <c r="D837" s="6" t="e">
        <f t="shared" si="13"/>
        <v>#NUM!</v>
      </c>
      <c r="E837" s="5">
        <v>2.2849999999999999E-2</v>
      </c>
      <c r="F837" s="5" t="s">
        <v>116</v>
      </c>
    </row>
    <row r="838" spans="1:6" s="6" customFormat="1">
      <c r="A838" s="5" t="s">
        <v>3046</v>
      </c>
      <c r="B838" s="5">
        <v>96.083299999999994</v>
      </c>
      <c r="C838" s="5">
        <v>0</v>
      </c>
      <c r="D838" s="6" t="e">
        <f t="shared" si="13"/>
        <v>#NUM!</v>
      </c>
      <c r="E838" s="5">
        <v>1.8350000000000002E-2</v>
      </c>
      <c r="F838" s="5" t="s">
        <v>3047</v>
      </c>
    </row>
  </sheetData>
  <mergeCells count="1">
    <mergeCell ref="A1:F1"/>
  </mergeCells>
  <phoneticPr fontId="1" type="noConversion"/>
  <pageMargins left="0.7" right="0.7" top="0.75" bottom="0.75"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116"/>
  <sheetViews>
    <sheetView workbookViewId="0">
      <selection sqref="A1:K1"/>
    </sheetView>
  </sheetViews>
  <sheetFormatPr defaultColWidth="9.140625" defaultRowHeight="15"/>
  <cols>
    <col min="1" max="1" width="9.140625" style="5"/>
    <col min="2" max="2" width="42.5703125" style="5" customWidth="1"/>
    <col min="3" max="3" width="18.5703125" style="5" customWidth="1"/>
    <col min="4" max="4" width="7.5703125" style="5" customWidth="1"/>
    <col min="5" max="5" width="10.85546875" style="5" customWidth="1"/>
    <col min="6" max="6" width="15" style="5" customWidth="1"/>
    <col min="7" max="7" width="13.140625" style="5" customWidth="1"/>
    <col min="8" max="16384" width="9.140625" style="5"/>
  </cols>
  <sheetData>
    <row r="1" spans="1:11" ht="18.75">
      <c r="A1" s="13" t="s">
        <v>3699</v>
      </c>
      <c r="B1" s="13"/>
      <c r="C1" s="13"/>
      <c r="D1" s="13"/>
      <c r="E1" s="13"/>
      <c r="F1" s="13"/>
      <c r="G1" s="13"/>
      <c r="H1" s="13"/>
      <c r="I1" s="13"/>
      <c r="J1" s="13"/>
      <c r="K1" s="13"/>
    </row>
    <row r="2" spans="1:11" ht="18.75">
      <c r="A2" s="1" t="s">
        <v>3048</v>
      </c>
      <c r="B2" s="1" t="s">
        <v>3049</v>
      </c>
      <c r="C2" s="1" t="s">
        <v>3050</v>
      </c>
      <c r="D2" s="1" t="s">
        <v>3051</v>
      </c>
      <c r="E2" s="1" t="s">
        <v>3052</v>
      </c>
      <c r="F2" s="1" t="s">
        <v>3053</v>
      </c>
      <c r="G2" s="1" t="s">
        <v>3054</v>
      </c>
      <c r="H2" s="1" t="s">
        <v>3055</v>
      </c>
    </row>
    <row r="3" spans="1:11">
      <c r="A3" s="5" t="s">
        <v>3056</v>
      </c>
      <c r="B3" s="5" t="s">
        <v>3057</v>
      </c>
      <c r="C3" s="5" t="s">
        <v>3058</v>
      </c>
      <c r="D3" s="5">
        <v>48</v>
      </c>
      <c r="E3" s="5">
        <v>424</v>
      </c>
      <c r="F3" s="2">
        <v>2.7350865572373099E-8</v>
      </c>
      <c r="G3" s="2">
        <v>4.2208125883291801E-11</v>
      </c>
      <c r="H3" s="5" t="s">
        <v>3059</v>
      </c>
    </row>
    <row r="4" spans="1:11">
      <c r="A4" s="5" t="s">
        <v>3060</v>
      </c>
      <c r="B4" s="5" t="s">
        <v>3061</v>
      </c>
      <c r="C4" s="5" t="s">
        <v>3058</v>
      </c>
      <c r="D4" s="5">
        <v>42</v>
      </c>
      <c r="E4" s="5">
        <v>363</v>
      </c>
      <c r="F4" s="2">
        <v>2.19928795175406E-7</v>
      </c>
      <c r="G4" s="2">
        <v>3.3939628885093498E-10</v>
      </c>
      <c r="H4" s="5" t="s">
        <v>3062</v>
      </c>
    </row>
    <row r="5" spans="1:11">
      <c r="A5" s="5" t="s">
        <v>3063</v>
      </c>
      <c r="B5" s="5" t="s">
        <v>3064</v>
      </c>
      <c r="C5" s="5" t="s">
        <v>3058</v>
      </c>
      <c r="D5" s="5">
        <v>30</v>
      </c>
      <c r="E5" s="5">
        <v>209</v>
      </c>
      <c r="F5" s="2">
        <v>4.8636054383877102E-7</v>
      </c>
      <c r="G5" s="2">
        <v>7.5055639481291802E-10</v>
      </c>
      <c r="H5" s="5" t="s">
        <v>3065</v>
      </c>
    </row>
    <row r="6" spans="1:11">
      <c r="A6" s="5" t="s">
        <v>3066</v>
      </c>
      <c r="B6" s="5" t="s">
        <v>3067</v>
      </c>
      <c r="C6" s="5" t="s">
        <v>3058</v>
      </c>
      <c r="D6" s="5">
        <v>9</v>
      </c>
      <c r="E6" s="5">
        <v>15</v>
      </c>
      <c r="F6" s="2">
        <v>5.4508529563463996E-7</v>
      </c>
      <c r="G6" s="2">
        <v>8.4118101178185203E-10</v>
      </c>
      <c r="H6" s="5" t="s">
        <v>3068</v>
      </c>
    </row>
    <row r="7" spans="1:11">
      <c r="A7" s="5" t="s">
        <v>3069</v>
      </c>
      <c r="B7" s="5" t="s">
        <v>3070</v>
      </c>
      <c r="C7" s="5" t="s">
        <v>3058</v>
      </c>
      <c r="D7" s="5">
        <v>8</v>
      </c>
      <c r="E7" s="5">
        <v>14</v>
      </c>
      <c r="F7" s="2">
        <v>8.4602876620764901E-6</v>
      </c>
      <c r="G7" s="2">
        <v>1.30559994785131E-8</v>
      </c>
      <c r="H7" s="5" t="s">
        <v>3071</v>
      </c>
    </row>
    <row r="8" spans="1:11">
      <c r="A8" s="5" t="s">
        <v>3072</v>
      </c>
      <c r="B8" s="5" t="s">
        <v>3073</v>
      </c>
      <c r="C8" s="5" t="s">
        <v>3058</v>
      </c>
      <c r="D8" s="5">
        <v>13</v>
      </c>
      <c r="E8" s="5">
        <v>55</v>
      </c>
      <c r="F8" s="2">
        <v>9.4693093230624497E-5</v>
      </c>
      <c r="G8" s="2">
        <v>1.46131316713927E-7</v>
      </c>
      <c r="H8" s="5" t="s">
        <v>3074</v>
      </c>
    </row>
    <row r="9" spans="1:11">
      <c r="A9" s="5" t="s">
        <v>3075</v>
      </c>
      <c r="B9" s="5" t="s">
        <v>3076</v>
      </c>
      <c r="C9" s="5" t="s">
        <v>3058</v>
      </c>
      <c r="D9" s="5">
        <v>11</v>
      </c>
      <c r="E9" s="5">
        <v>48</v>
      </c>
      <c r="F9" s="5">
        <v>1.20709176836442E-3</v>
      </c>
      <c r="G9" s="2">
        <v>1.86279593883398E-6</v>
      </c>
      <c r="H9" s="5" t="s">
        <v>3077</v>
      </c>
    </row>
    <row r="10" spans="1:11">
      <c r="A10" s="5" t="s">
        <v>3078</v>
      </c>
      <c r="B10" s="5" t="s">
        <v>3079</v>
      </c>
      <c r="C10" s="5" t="s">
        <v>3058</v>
      </c>
      <c r="D10" s="5">
        <v>18</v>
      </c>
      <c r="E10" s="5">
        <v>128</v>
      </c>
      <c r="F10" s="5">
        <v>1.65915446670351E-3</v>
      </c>
      <c r="G10" s="2">
        <v>2.5604235597276302E-6</v>
      </c>
      <c r="H10" s="5" t="s">
        <v>3080</v>
      </c>
    </row>
    <row r="11" spans="1:11">
      <c r="A11" s="5" t="s">
        <v>3081</v>
      </c>
      <c r="B11" s="5" t="s">
        <v>3082</v>
      </c>
      <c r="C11" s="5" t="s">
        <v>3058</v>
      </c>
      <c r="D11" s="5">
        <v>28</v>
      </c>
      <c r="E11" s="5">
        <v>280</v>
      </c>
      <c r="F11" s="5">
        <v>3.6723131175895301E-3</v>
      </c>
      <c r="G11" s="2">
        <v>5.6671498728233499E-6</v>
      </c>
      <c r="H11" s="5" t="s">
        <v>3083</v>
      </c>
    </row>
    <row r="12" spans="1:11">
      <c r="A12" s="5" t="s">
        <v>3084</v>
      </c>
      <c r="B12" s="5" t="s">
        <v>3085</v>
      </c>
      <c r="C12" s="5" t="s">
        <v>3058</v>
      </c>
      <c r="D12" s="5">
        <v>28</v>
      </c>
      <c r="E12" s="5">
        <v>280</v>
      </c>
      <c r="F12" s="5">
        <v>3.6723131175895301E-3</v>
      </c>
      <c r="G12" s="2">
        <v>5.6671498728233499E-6</v>
      </c>
      <c r="H12" s="5" t="s">
        <v>3083</v>
      </c>
    </row>
    <row r="13" spans="1:11">
      <c r="A13" s="5" t="s">
        <v>3086</v>
      </c>
      <c r="B13" s="5" t="s">
        <v>3087</v>
      </c>
      <c r="C13" s="5" t="s">
        <v>3058</v>
      </c>
      <c r="D13" s="5">
        <v>37</v>
      </c>
      <c r="E13" s="5">
        <v>470</v>
      </c>
      <c r="F13" s="5">
        <v>3.0448379692763299E-2</v>
      </c>
      <c r="G13" s="2">
        <v>4.6988240266609998E-5</v>
      </c>
      <c r="H13" s="5" t="s">
        <v>3088</v>
      </c>
    </row>
    <row r="14" spans="1:11">
      <c r="A14" s="5" t="s">
        <v>3089</v>
      </c>
      <c r="B14" s="5" t="s">
        <v>3090</v>
      </c>
      <c r="C14" s="5" t="s">
        <v>3058</v>
      </c>
      <c r="D14" s="5">
        <v>5</v>
      </c>
      <c r="E14" s="5">
        <v>12</v>
      </c>
      <c r="F14" s="5">
        <v>3.7249871255089502E-2</v>
      </c>
      <c r="G14" s="2">
        <v>5.7484369220817102E-5</v>
      </c>
      <c r="H14" s="5" t="s">
        <v>3091</v>
      </c>
    </row>
    <row r="15" spans="1:11">
      <c r="A15" s="5" t="s">
        <v>3092</v>
      </c>
      <c r="B15" s="5" t="s">
        <v>3093</v>
      </c>
      <c r="C15" s="5" t="s">
        <v>3058</v>
      </c>
      <c r="D15" s="5">
        <v>5</v>
      </c>
      <c r="E15" s="5">
        <v>12</v>
      </c>
      <c r="F15" s="5">
        <v>3.7249871255089502E-2</v>
      </c>
      <c r="G15" s="2">
        <v>5.7484369220817102E-5</v>
      </c>
      <c r="H15" s="5" t="s">
        <v>3094</v>
      </c>
    </row>
    <row r="16" spans="1:11">
      <c r="A16" s="5" t="s">
        <v>3095</v>
      </c>
      <c r="B16" s="5" t="s">
        <v>3096</v>
      </c>
      <c r="C16" s="5" t="s">
        <v>3058</v>
      </c>
      <c r="D16" s="5">
        <v>6</v>
      </c>
      <c r="E16" s="5">
        <v>20</v>
      </c>
      <c r="F16" s="5">
        <v>5.5705292545766803E-2</v>
      </c>
      <c r="G16" s="2">
        <v>8.5964957632356204E-5</v>
      </c>
      <c r="H16" s="5" t="s">
        <v>3097</v>
      </c>
    </row>
    <row r="17" spans="1:8">
      <c r="A17" s="5" t="s">
        <v>3098</v>
      </c>
      <c r="B17" s="5" t="s">
        <v>3099</v>
      </c>
      <c r="C17" s="5" t="s">
        <v>3058</v>
      </c>
      <c r="D17" s="5">
        <v>9</v>
      </c>
      <c r="E17" s="5">
        <v>48</v>
      </c>
      <c r="F17" s="5">
        <v>5.7212300576788201E-2</v>
      </c>
      <c r="G17" s="2">
        <v>8.8290587309858295E-5</v>
      </c>
      <c r="H17" s="5" t="s">
        <v>3100</v>
      </c>
    </row>
    <row r="18" spans="1:8">
      <c r="A18" s="5" t="s">
        <v>3101</v>
      </c>
      <c r="B18" s="5" t="s">
        <v>3102</v>
      </c>
      <c r="C18" s="5" t="s">
        <v>3058</v>
      </c>
      <c r="D18" s="5">
        <v>12</v>
      </c>
      <c r="E18" s="5">
        <v>85</v>
      </c>
      <c r="F18" s="5">
        <v>7.4079122645160894E-2</v>
      </c>
      <c r="G18" s="5">
        <v>1.1431963371166799E-4</v>
      </c>
      <c r="H18" s="5" t="s">
        <v>3103</v>
      </c>
    </row>
    <row r="19" spans="1:8">
      <c r="A19" s="5" t="s">
        <v>3104</v>
      </c>
      <c r="B19" s="5" t="s">
        <v>3105</v>
      </c>
      <c r="C19" s="5" t="s">
        <v>3058</v>
      </c>
      <c r="D19" s="5">
        <v>12</v>
      </c>
      <c r="E19" s="5">
        <v>88</v>
      </c>
      <c r="F19" s="5">
        <v>0.103910870963523</v>
      </c>
      <c r="G19" s="5">
        <v>1.6035628235111499E-4</v>
      </c>
      <c r="H19" s="5" t="s">
        <v>3106</v>
      </c>
    </row>
    <row r="20" spans="1:8">
      <c r="A20" s="5" t="s">
        <v>3107</v>
      </c>
      <c r="B20" s="5" t="s">
        <v>3108</v>
      </c>
      <c r="C20" s="5" t="s">
        <v>3058</v>
      </c>
      <c r="D20" s="5">
        <v>3</v>
      </c>
      <c r="E20" s="5">
        <v>4</v>
      </c>
      <c r="F20" s="5">
        <v>0.151055863560495</v>
      </c>
      <c r="G20" s="5">
        <v>2.3311090055632E-4</v>
      </c>
      <c r="H20" s="5" t="s">
        <v>3109</v>
      </c>
    </row>
    <row r="21" spans="1:8" s="7" customFormat="1">
      <c r="A21" s="7" t="s">
        <v>3110</v>
      </c>
      <c r="B21" s="7" t="s">
        <v>3111</v>
      </c>
      <c r="C21" s="7" t="s">
        <v>3058</v>
      </c>
      <c r="D21" s="7">
        <v>27</v>
      </c>
      <c r="E21" s="7">
        <v>340</v>
      </c>
      <c r="F21" s="7">
        <v>0.27437727674092499</v>
      </c>
      <c r="G21" s="7">
        <v>4.2342172336562499E-4</v>
      </c>
      <c r="H21" s="7" t="s">
        <v>3112</v>
      </c>
    </row>
    <row r="22" spans="1:8">
      <c r="A22" s="5" t="s">
        <v>3113</v>
      </c>
      <c r="B22" s="5" t="s">
        <v>3114</v>
      </c>
      <c r="C22" s="5" t="s">
        <v>3058</v>
      </c>
      <c r="D22" s="5">
        <v>87</v>
      </c>
      <c r="E22" s="5">
        <v>1565</v>
      </c>
      <c r="F22" s="5">
        <v>0.33304069990871499</v>
      </c>
      <c r="G22" s="5">
        <v>5.1395169738999201E-4</v>
      </c>
      <c r="H22" s="5" t="s">
        <v>3115</v>
      </c>
    </row>
    <row r="23" spans="1:8">
      <c r="A23" s="5" t="s">
        <v>3116</v>
      </c>
      <c r="B23" s="5" t="s">
        <v>3117</v>
      </c>
      <c r="C23" s="5" t="s">
        <v>3058</v>
      </c>
      <c r="D23" s="5">
        <v>63</v>
      </c>
      <c r="E23" s="5">
        <v>1073</v>
      </c>
      <c r="F23" s="5">
        <v>0.54508171556795704</v>
      </c>
      <c r="G23" s="5">
        <v>8.4117548698758903E-4</v>
      </c>
      <c r="H23" s="5" t="s">
        <v>3118</v>
      </c>
    </row>
    <row r="24" spans="1:8" s="7" customFormat="1">
      <c r="A24" s="7" t="s">
        <v>3119</v>
      </c>
      <c r="B24" s="7" t="s">
        <v>3120</v>
      </c>
      <c r="C24" s="7" t="s">
        <v>3058</v>
      </c>
      <c r="D24" s="7">
        <v>11</v>
      </c>
      <c r="E24" s="7">
        <v>95</v>
      </c>
      <c r="F24" s="7">
        <v>0.78794314322060199</v>
      </c>
      <c r="G24" s="7">
        <v>1.2159616407725301E-3</v>
      </c>
      <c r="H24" s="7" t="s">
        <v>3121</v>
      </c>
    </row>
    <row r="25" spans="1:8">
      <c r="A25" s="5" t="s">
        <v>3122</v>
      </c>
      <c r="B25" s="5" t="s">
        <v>3123</v>
      </c>
      <c r="C25" s="5" t="s">
        <v>3058</v>
      </c>
      <c r="D25" s="5">
        <v>7</v>
      </c>
      <c r="E25" s="5">
        <v>43</v>
      </c>
      <c r="F25" s="5">
        <v>0.84228754194161004</v>
      </c>
      <c r="G25" s="5">
        <v>1.2998264536136E-3</v>
      </c>
      <c r="H25" s="5" t="s">
        <v>3124</v>
      </c>
    </row>
    <row r="26" spans="1:8">
      <c r="A26" s="5" t="s">
        <v>3125</v>
      </c>
      <c r="B26" s="5" t="s">
        <v>3126</v>
      </c>
      <c r="C26" s="5" t="s">
        <v>3058</v>
      </c>
      <c r="D26" s="5">
        <v>20</v>
      </c>
      <c r="E26" s="5">
        <v>241</v>
      </c>
      <c r="F26" s="5">
        <v>0.86767271510932598</v>
      </c>
      <c r="G26" s="5">
        <v>1.33900110356377E-3</v>
      </c>
      <c r="H26" s="5" t="s">
        <v>3127</v>
      </c>
    </row>
    <row r="27" spans="1:8">
      <c r="A27" s="5" t="s">
        <v>3128</v>
      </c>
      <c r="B27" s="5" t="s">
        <v>3129</v>
      </c>
      <c r="C27" s="5" t="s">
        <v>3058</v>
      </c>
      <c r="D27" s="5">
        <v>2</v>
      </c>
      <c r="E27" s="5">
        <v>2</v>
      </c>
      <c r="F27" s="5">
        <v>0.99500429284525205</v>
      </c>
      <c r="G27" s="5">
        <v>1.5355004519216899E-3</v>
      </c>
      <c r="H27" s="5" t="s">
        <v>3130</v>
      </c>
    </row>
    <row r="28" spans="1:8">
      <c r="A28" s="5" t="s">
        <v>3131</v>
      </c>
      <c r="B28" s="5" t="s">
        <v>3132</v>
      </c>
      <c r="C28" s="5" t="s">
        <v>3058</v>
      </c>
      <c r="D28" s="5">
        <v>2</v>
      </c>
      <c r="E28" s="5">
        <v>2</v>
      </c>
      <c r="F28" s="5">
        <v>0.99500429284525205</v>
      </c>
      <c r="G28" s="5">
        <v>1.5355004519216899E-3</v>
      </c>
      <c r="H28" s="5" t="s">
        <v>3133</v>
      </c>
    </row>
    <row r="29" spans="1:8">
      <c r="A29" s="5" t="s">
        <v>3134</v>
      </c>
      <c r="B29" s="5" t="s">
        <v>3135</v>
      </c>
      <c r="C29" s="5" t="s">
        <v>3058</v>
      </c>
      <c r="D29" s="5">
        <v>2</v>
      </c>
      <c r="E29" s="5">
        <v>2</v>
      </c>
      <c r="F29" s="5">
        <v>0.99500429284525205</v>
      </c>
      <c r="G29" s="5">
        <v>1.5355004519216899E-3</v>
      </c>
      <c r="H29" s="5" t="s">
        <v>3136</v>
      </c>
    </row>
    <row r="30" spans="1:8">
      <c r="A30" s="5" t="s">
        <v>3137</v>
      </c>
      <c r="B30" s="5" t="s">
        <v>3138</v>
      </c>
      <c r="C30" s="5" t="s">
        <v>3058</v>
      </c>
      <c r="D30" s="5">
        <v>2</v>
      </c>
      <c r="E30" s="5">
        <v>2</v>
      </c>
      <c r="F30" s="5">
        <v>0.99500429284525205</v>
      </c>
      <c r="G30" s="5">
        <v>1.5355004519216899E-3</v>
      </c>
      <c r="H30" s="5" t="s">
        <v>3139</v>
      </c>
    </row>
    <row r="31" spans="1:8">
      <c r="A31" s="5" t="s">
        <v>3140</v>
      </c>
      <c r="B31" s="5" t="s">
        <v>3141</v>
      </c>
      <c r="C31" s="5" t="s">
        <v>3058</v>
      </c>
      <c r="D31" s="5">
        <v>2</v>
      </c>
      <c r="E31" s="5">
        <v>2</v>
      </c>
      <c r="F31" s="5">
        <v>0.99500429284525205</v>
      </c>
      <c r="G31" s="5">
        <v>1.5355004519216899E-3</v>
      </c>
      <c r="H31" s="5" t="s">
        <v>3130</v>
      </c>
    </row>
    <row r="32" spans="1:8" s="7" customFormat="1">
      <c r="A32" s="7" t="s">
        <v>3142</v>
      </c>
      <c r="B32" s="7" t="s">
        <v>3143</v>
      </c>
      <c r="C32" s="7" t="s">
        <v>3058</v>
      </c>
      <c r="D32" s="7">
        <v>3</v>
      </c>
      <c r="E32" s="7">
        <v>7</v>
      </c>
      <c r="F32" s="7">
        <v>1</v>
      </c>
      <c r="G32" s="7">
        <v>1.8664108774678601E-3</v>
      </c>
      <c r="H32" s="7" t="s">
        <v>3144</v>
      </c>
    </row>
    <row r="33" spans="1:8">
      <c r="A33" s="5" t="s">
        <v>3145</v>
      </c>
      <c r="B33" s="5" t="s">
        <v>3146</v>
      </c>
      <c r="C33" s="5" t="s">
        <v>3058</v>
      </c>
      <c r="D33" s="5">
        <v>3</v>
      </c>
      <c r="E33" s="5">
        <v>7</v>
      </c>
      <c r="F33" s="5">
        <v>1</v>
      </c>
      <c r="G33" s="5">
        <v>1.8664108774678601E-3</v>
      </c>
      <c r="H33" s="5" t="s">
        <v>3147</v>
      </c>
    </row>
    <row r="34" spans="1:8">
      <c r="A34" s="5" t="s">
        <v>3148</v>
      </c>
      <c r="B34" s="5" t="s">
        <v>3149</v>
      </c>
      <c r="C34" s="5" t="s">
        <v>3058</v>
      </c>
      <c r="D34" s="5">
        <v>7</v>
      </c>
      <c r="E34" s="5">
        <v>48</v>
      </c>
      <c r="F34" s="5">
        <v>1</v>
      </c>
      <c r="G34" s="5">
        <v>2.50842997154543E-3</v>
      </c>
      <c r="H34" s="5" t="s">
        <v>3150</v>
      </c>
    </row>
    <row r="35" spans="1:8">
      <c r="A35" s="5" t="s">
        <v>3151</v>
      </c>
      <c r="B35" s="5" t="s">
        <v>3152</v>
      </c>
      <c r="C35" s="5" t="s">
        <v>3058</v>
      </c>
      <c r="D35" s="5">
        <v>5</v>
      </c>
      <c r="E35" s="5">
        <v>25</v>
      </c>
      <c r="F35" s="5">
        <v>1</v>
      </c>
      <c r="G35" s="5">
        <v>2.5254263075802398E-3</v>
      </c>
      <c r="H35" s="5" t="s">
        <v>3153</v>
      </c>
    </row>
    <row r="36" spans="1:8">
      <c r="A36" s="5" t="s">
        <v>3154</v>
      </c>
      <c r="B36" s="5" t="s">
        <v>3155</v>
      </c>
      <c r="C36" s="5" t="s">
        <v>3058</v>
      </c>
      <c r="D36" s="5">
        <v>29</v>
      </c>
      <c r="E36" s="5">
        <v>427</v>
      </c>
      <c r="F36" s="5">
        <v>1</v>
      </c>
      <c r="G36" s="5">
        <v>2.99526441604592E-3</v>
      </c>
      <c r="H36" s="5" t="s">
        <v>3156</v>
      </c>
    </row>
    <row r="37" spans="1:8">
      <c r="A37" s="5" t="s">
        <v>3157</v>
      </c>
      <c r="B37" s="5" t="s">
        <v>3158</v>
      </c>
      <c r="C37" s="5" t="s">
        <v>3058</v>
      </c>
      <c r="D37" s="5">
        <v>5</v>
      </c>
      <c r="E37" s="5">
        <v>26</v>
      </c>
      <c r="F37" s="5">
        <v>1</v>
      </c>
      <c r="G37" s="5">
        <v>3.02726799430486E-3</v>
      </c>
      <c r="H37" s="5" t="s">
        <v>3159</v>
      </c>
    </row>
    <row r="38" spans="1:8">
      <c r="A38" s="5" t="s">
        <v>3160</v>
      </c>
      <c r="B38" s="5" t="s">
        <v>3161</v>
      </c>
      <c r="C38" s="5" t="s">
        <v>3058</v>
      </c>
      <c r="D38" s="5">
        <v>5</v>
      </c>
      <c r="E38" s="5">
        <v>26</v>
      </c>
      <c r="F38" s="5">
        <v>1</v>
      </c>
      <c r="G38" s="5">
        <v>3.02726799430486E-3</v>
      </c>
      <c r="H38" s="5" t="s">
        <v>3162</v>
      </c>
    </row>
    <row r="39" spans="1:8">
      <c r="A39" s="5" t="s">
        <v>3163</v>
      </c>
      <c r="B39" s="5" t="s">
        <v>3164</v>
      </c>
      <c r="C39" s="5" t="s">
        <v>3058</v>
      </c>
      <c r="D39" s="5">
        <v>20</v>
      </c>
      <c r="E39" s="5">
        <v>262</v>
      </c>
      <c r="F39" s="5">
        <v>1</v>
      </c>
      <c r="G39" s="5">
        <v>3.55495628927738E-3</v>
      </c>
      <c r="H39" s="5" t="s">
        <v>3165</v>
      </c>
    </row>
    <row r="40" spans="1:8">
      <c r="A40" s="5" t="s">
        <v>3166</v>
      </c>
      <c r="B40" s="5" t="s">
        <v>3167</v>
      </c>
      <c r="C40" s="5" t="s">
        <v>3058</v>
      </c>
      <c r="D40" s="5">
        <v>7</v>
      </c>
      <c r="E40" s="5">
        <v>51</v>
      </c>
      <c r="F40" s="5">
        <v>1</v>
      </c>
      <c r="G40" s="5">
        <v>3.5651483477554501E-3</v>
      </c>
      <c r="H40" s="5" t="s">
        <v>3168</v>
      </c>
    </row>
    <row r="41" spans="1:8">
      <c r="A41" s="5" t="s">
        <v>3169</v>
      </c>
      <c r="B41" s="5" t="s">
        <v>3170</v>
      </c>
      <c r="C41" s="5" t="s">
        <v>3058</v>
      </c>
      <c r="D41" s="5">
        <v>12</v>
      </c>
      <c r="E41" s="5">
        <v>125</v>
      </c>
      <c r="F41" s="5">
        <v>1</v>
      </c>
      <c r="G41" s="5">
        <v>3.70814903882177E-3</v>
      </c>
      <c r="H41" s="5" t="s">
        <v>3171</v>
      </c>
    </row>
    <row r="42" spans="1:8">
      <c r="A42" s="5" t="s">
        <v>3172</v>
      </c>
      <c r="B42" s="5" t="s">
        <v>3173</v>
      </c>
      <c r="C42" s="5" t="s">
        <v>3058</v>
      </c>
      <c r="D42" s="5">
        <v>19</v>
      </c>
      <c r="E42" s="5">
        <v>247</v>
      </c>
      <c r="F42" s="5">
        <v>1</v>
      </c>
      <c r="G42" s="5">
        <v>4.0749988344299702E-3</v>
      </c>
      <c r="H42" s="5" t="s">
        <v>3174</v>
      </c>
    </row>
    <row r="43" spans="1:8">
      <c r="A43" s="5" t="s">
        <v>3175</v>
      </c>
      <c r="B43" s="5" t="s">
        <v>3176</v>
      </c>
      <c r="C43" s="5" t="s">
        <v>3058</v>
      </c>
      <c r="D43" s="5">
        <v>9</v>
      </c>
      <c r="E43" s="5">
        <v>81</v>
      </c>
      <c r="F43" s="5">
        <v>1</v>
      </c>
      <c r="G43" s="5">
        <v>4.3699331575738397E-3</v>
      </c>
      <c r="H43" s="5" t="s">
        <v>3177</v>
      </c>
    </row>
    <row r="44" spans="1:8">
      <c r="A44" s="5" t="s">
        <v>3178</v>
      </c>
      <c r="B44" s="5" t="s">
        <v>3179</v>
      </c>
      <c r="C44" s="5" t="s">
        <v>3058</v>
      </c>
      <c r="D44" s="5">
        <v>6</v>
      </c>
      <c r="E44" s="5">
        <v>40</v>
      </c>
      <c r="F44" s="5">
        <v>1</v>
      </c>
      <c r="G44" s="5">
        <v>4.3741639261293298E-3</v>
      </c>
      <c r="H44" s="5" t="s">
        <v>3180</v>
      </c>
    </row>
    <row r="45" spans="1:8">
      <c r="A45" s="5" t="s">
        <v>3181</v>
      </c>
      <c r="B45" s="5" t="s">
        <v>3182</v>
      </c>
      <c r="C45" s="5" t="s">
        <v>3058</v>
      </c>
      <c r="D45" s="5">
        <v>4</v>
      </c>
      <c r="E45" s="5">
        <v>18</v>
      </c>
      <c r="F45" s="5">
        <v>1</v>
      </c>
      <c r="G45" s="5">
        <v>4.6206344756220003E-3</v>
      </c>
      <c r="H45" s="5" t="s">
        <v>3183</v>
      </c>
    </row>
    <row r="46" spans="1:8">
      <c r="A46" s="5" t="s">
        <v>3184</v>
      </c>
      <c r="B46" s="5" t="s">
        <v>3185</v>
      </c>
      <c r="C46" s="5" t="s">
        <v>3058</v>
      </c>
      <c r="D46" s="5">
        <v>20</v>
      </c>
      <c r="E46" s="5">
        <v>269</v>
      </c>
      <c r="F46" s="5">
        <v>1</v>
      </c>
      <c r="G46" s="5">
        <v>4.7700514326009004E-3</v>
      </c>
      <c r="H46" s="5" t="s">
        <v>3186</v>
      </c>
    </row>
    <row r="47" spans="1:8">
      <c r="A47" s="5" t="s">
        <v>3187</v>
      </c>
      <c r="B47" s="5" t="s">
        <v>3188</v>
      </c>
      <c r="C47" s="5" t="s">
        <v>3058</v>
      </c>
      <c r="D47" s="5">
        <v>19</v>
      </c>
      <c r="E47" s="5">
        <v>251</v>
      </c>
      <c r="F47" s="5">
        <v>1</v>
      </c>
      <c r="G47" s="5">
        <v>4.8423372702994802E-3</v>
      </c>
      <c r="H47" s="5" t="s">
        <v>3189</v>
      </c>
    </row>
    <row r="48" spans="1:8" s="7" customFormat="1">
      <c r="A48" s="7" t="s">
        <v>3190</v>
      </c>
      <c r="B48" s="7" t="s">
        <v>3191</v>
      </c>
      <c r="C48" s="7" t="s">
        <v>3058</v>
      </c>
      <c r="D48" s="7">
        <v>10</v>
      </c>
      <c r="E48" s="7">
        <v>99</v>
      </c>
      <c r="F48" s="7">
        <v>1</v>
      </c>
      <c r="G48" s="7">
        <v>5.4284164969240498E-3</v>
      </c>
      <c r="H48" s="7" t="s">
        <v>3192</v>
      </c>
    </row>
    <row r="49" spans="1:8">
      <c r="A49" s="5" t="s">
        <v>3193</v>
      </c>
      <c r="B49" s="5" t="s">
        <v>3194</v>
      </c>
      <c r="C49" s="5" t="s">
        <v>3058</v>
      </c>
      <c r="D49" s="5">
        <v>5</v>
      </c>
      <c r="E49" s="5">
        <v>30</v>
      </c>
      <c r="F49" s="5">
        <v>1</v>
      </c>
      <c r="G49" s="5">
        <v>5.7649009057039197E-3</v>
      </c>
      <c r="H49" s="5" t="s">
        <v>3195</v>
      </c>
    </row>
    <row r="50" spans="1:8">
      <c r="A50" s="5" t="s">
        <v>3196</v>
      </c>
      <c r="B50" s="5" t="s">
        <v>3197</v>
      </c>
      <c r="C50" s="5" t="s">
        <v>3058</v>
      </c>
      <c r="D50" s="5">
        <v>3</v>
      </c>
      <c r="E50" s="5">
        <v>10</v>
      </c>
      <c r="F50" s="5">
        <v>1</v>
      </c>
      <c r="G50" s="5">
        <v>5.8585929620477203E-3</v>
      </c>
      <c r="H50" s="5" t="s">
        <v>3198</v>
      </c>
    </row>
    <row r="51" spans="1:8">
      <c r="A51" s="5" t="s">
        <v>3199</v>
      </c>
      <c r="B51" s="5" t="s">
        <v>3200</v>
      </c>
      <c r="C51" s="5" t="s">
        <v>3058</v>
      </c>
      <c r="D51" s="5">
        <v>7</v>
      </c>
      <c r="E51" s="5">
        <v>56</v>
      </c>
      <c r="F51" s="5">
        <v>1</v>
      </c>
      <c r="G51" s="5">
        <v>6.0374383701552502E-3</v>
      </c>
      <c r="H51" s="5" t="s">
        <v>3201</v>
      </c>
    </row>
    <row r="52" spans="1:8">
      <c r="A52" s="5" t="s">
        <v>3202</v>
      </c>
      <c r="B52" s="5" t="s">
        <v>3203</v>
      </c>
      <c r="C52" s="5" t="s">
        <v>3058</v>
      </c>
      <c r="D52" s="5">
        <v>11</v>
      </c>
      <c r="E52" s="5">
        <v>117</v>
      </c>
      <c r="F52" s="5">
        <v>1</v>
      </c>
      <c r="G52" s="5">
        <v>6.2488985663915501E-3</v>
      </c>
      <c r="H52" s="5" t="s">
        <v>3204</v>
      </c>
    </row>
    <row r="53" spans="1:8">
      <c r="A53" s="5" t="s">
        <v>3205</v>
      </c>
      <c r="B53" s="5" t="s">
        <v>3206</v>
      </c>
      <c r="C53" s="5" t="s">
        <v>3058</v>
      </c>
      <c r="D53" s="5">
        <v>13</v>
      </c>
      <c r="E53" s="5">
        <v>153</v>
      </c>
      <c r="F53" s="5">
        <v>1</v>
      </c>
      <c r="G53" s="5">
        <v>7.2581323287622696E-3</v>
      </c>
      <c r="H53" s="5" t="s">
        <v>3207</v>
      </c>
    </row>
    <row r="54" spans="1:8">
      <c r="A54" s="5" t="s">
        <v>3208</v>
      </c>
      <c r="B54" s="5" t="s">
        <v>3209</v>
      </c>
      <c r="C54" s="5" t="s">
        <v>3058</v>
      </c>
      <c r="D54" s="5">
        <v>3</v>
      </c>
      <c r="E54" s="5">
        <v>11</v>
      </c>
      <c r="F54" s="5">
        <v>1</v>
      </c>
      <c r="G54" s="5">
        <v>7.8230056524836201E-3</v>
      </c>
      <c r="H54" s="5" t="s">
        <v>3210</v>
      </c>
    </row>
    <row r="55" spans="1:8">
      <c r="A55" s="5" t="s">
        <v>3211</v>
      </c>
      <c r="B55" s="5" t="s">
        <v>3212</v>
      </c>
      <c r="C55" s="5" t="s">
        <v>3058</v>
      </c>
      <c r="D55" s="5">
        <v>9</v>
      </c>
      <c r="E55" s="5">
        <v>90</v>
      </c>
      <c r="F55" s="5">
        <v>1</v>
      </c>
      <c r="G55" s="5">
        <v>8.6841731504955205E-3</v>
      </c>
      <c r="H55" s="5" t="s">
        <v>3213</v>
      </c>
    </row>
    <row r="56" spans="1:8">
      <c r="A56" s="5" t="s">
        <v>3214</v>
      </c>
      <c r="B56" s="5" t="s">
        <v>3215</v>
      </c>
      <c r="C56" s="5" t="s">
        <v>3058</v>
      </c>
      <c r="D56" s="5">
        <v>2</v>
      </c>
      <c r="E56" s="5">
        <v>4</v>
      </c>
      <c r="F56" s="5">
        <v>1</v>
      </c>
      <c r="G56" s="5">
        <v>8.7397494874512597E-3</v>
      </c>
      <c r="H56" s="5" t="s">
        <v>3216</v>
      </c>
    </row>
    <row r="57" spans="1:8">
      <c r="A57" s="5" t="s">
        <v>3217</v>
      </c>
      <c r="B57" s="5" t="s">
        <v>3218</v>
      </c>
      <c r="C57" s="5" t="s">
        <v>3058</v>
      </c>
      <c r="D57" s="5">
        <v>7</v>
      </c>
      <c r="E57" s="5">
        <v>60</v>
      </c>
      <c r="F57" s="5">
        <v>1</v>
      </c>
      <c r="G57" s="5">
        <v>8.7937996781002302E-3</v>
      </c>
      <c r="H57" s="5" t="s">
        <v>3219</v>
      </c>
    </row>
    <row r="58" spans="1:8">
      <c r="A58" s="5" t="s">
        <v>3220</v>
      </c>
      <c r="B58" s="5" t="s">
        <v>3221</v>
      </c>
      <c r="C58" s="5" t="s">
        <v>3058</v>
      </c>
      <c r="D58" s="5">
        <v>3</v>
      </c>
      <c r="E58" s="5">
        <v>12</v>
      </c>
      <c r="F58" s="5">
        <v>1</v>
      </c>
      <c r="G58" s="5">
        <v>1.0130175371003599E-2</v>
      </c>
      <c r="H58" s="5" t="s">
        <v>3222</v>
      </c>
    </row>
    <row r="59" spans="1:8">
      <c r="A59" s="5" t="s">
        <v>3223</v>
      </c>
      <c r="B59" s="5" t="s">
        <v>3224</v>
      </c>
      <c r="C59" s="5" t="s">
        <v>3058</v>
      </c>
      <c r="D59" s="5">
        <v>7</v>
      </c>
      <c r="E59" s="5">
        <v>62</v>
      </c>
      <c r="F59" s="5">
        <v>1</v>
      </c>
      <c r="G59" s="5">
        <v>1.0474315285001101E-2</v>
      </c>
      <c r="H59" s="5" t="s">
        <v>3225</v>
      </c>
    </row>
    <row r="60" spans="1:8">
      <c r="A60" s="5" t="s">
        <v>3226</v>
      </c>
      <c r="B60" s="5" t="s">
        <v>3227</v>
      </c>
      <c r="C60" s="5" t="s">
        <v>3058</v>
      </c>
      <c r="D60" s="5">
        <v>18</v>
      </c>
      <c r="E60" s="5">
        <v>256</v>
      </c>
      <c r="F60" s="5">
        <v>1</v>
      </c>
      <c r="G60" s="5">
        <v>1.23758712346744E-2</v>
      </c>
      <c r="H60" s="5" t="s">
        <v>3228</v>
      </c>
    </row>
    <row r="61" spans="1:8">
      <c r="A61" s="5" t="s">
        <v>3229</v>
      </c>
      <c r="B61" s="5" t="s">
        <v>3230</v>
      </c>
      <c r="C61" s="5" t="s">
        <v>3058</v>
      </c>
      <c r="D61" s="5">
        <v>7</v>
      </c>
      <c r="E61" s="5">
        <v>65</v>
      </c>
      <c r="F61" s="5">
        <v>1</v>
      </c>
      <c r="G61" s="5">
        <v>1.34161547963622E-2</v>
      </c>
      <c r="H61" s="5" t="s">
        <v>3231</v>
      </c>
    </row>
    <row r="62" spans="1:8">
      <c r="A62" s="5" t="s">
        <v>3232</v>
      </c>
      <c r="B62" s="5" t="s">
        <v>3233</v>
      </c>
      <c r="C62" s="5" t="s">
        <v>3058</v>
      </c>
      <c r="D62" s="5">
        <v>12</v>
      </c>
      <c r="E62" s="5">
        <v>148</v>
      </c>
      <c r="F62" s="5">
        <v>1</v>
      </c>
      <c r="G62" s="5">
        <v>1.37030772794081E-2</v>
      </c>
      <c r="H62" s="5" t="s">
        <v>3234</v>
      </c>
    </row>
    <row r="63" spans="1:8">
      <c r="A63" s="5" t="s">
        <v>3235</v>
      </c>
      <c r="B63" s="5" t="s">
        <v>3236</v>
      </c>
      <c r="C63" s="5" t="s">
        <v>3058</v>
      </c>
      <c r="D63" s="5">
        <v>2</v>
      </c>
      <c r="E63" s="5">
        <v>5</v>
      </c>
      <c r="F63" s="5">
        <v>1</v>
      </c>
      <c r="G63" s="5">
        <v>1.41890845490222E-2</v>
      </c>
      <c r="H63" s="5" t="s">
        <v>3237</v>
      </c>
    </row>
    <row r="64" spans="1:8">
      <c r="A64" s="5" t="s">
        <v>3238</v>
      </c>
      <c r="B64" s="5" t="s">
        <v>3239</v>
      </c>
      <c r="C64" s="5" t="s">
        <v>3058</v>
      </c>
      <c r="D64" s="5">
        <v>2</v>
      </c>
      <c r="E64" s="5">
        <v>5</v>
      </c>
      <c r="F64" s="5">
        <v>1</v>
      </c>
      <c r="G64" s="5">
        <v>1.41890845490222E-2</v>
      </c>
      <c r="H64" s="5" t="s">
        <v>3240</v>
      </c>
    </row>
    <row r="65" spans="1:8" s="7" customFormat="1">
      <c r="A65" s="7" t="s">
        <v>3241</v>
      </c>
      <c r="B65" s="7" t="s">
        <v>3242</v>
      </c>
      <c r="C65" s="7" t="s">
        <v>3058</v>
      </c>
      <c r="D65" s="7">
        <v>2</v>
      </c>
      <c r="E65" s="7">
        <v>5</v>
      </c>
      <c r="F65" s="7">
        <v>1</v>
      </c>
      <c r="G65" s="7">
        <v>1.41890845490222E-2</v>
      </c>
      <c r="H65" s="7" t="s">
        <v>3243</v>
      </c>
    </row>
    <row r="66" spans="1:8">
      <c r="A66" s="5" t="s">
        <v>3244</v>
      </c>
      <c r="B66" s="5" t="s">
        <v>3245</v>
      </c>
      <c r="C66" s="5" t="s">
        <v>3058</v>
      </c>
      <c r="D66" s="5">
        <v>6</v>
      </c>
      <c r="E66" s="5">
        <v>51</v>
      </c>
      <c r="F66" s="5">
        <v>1</v>
      </c>
      <c r="G66" s="5">
        <v>1.4298413064737E-2</v>
      </c>
      <c r="H66" s="5" t="s">
        <v>3246</v>
      </c>
    </row>
    <row r="67" spans="1:8">
      <c r="A67" s="5" t="s">
        <v>3247</v>
      </c>
      <c r="B67" s="5" t="s">
        <v>3248</v>
      </c>
      <c r="C67" s="5" t="s">
        <v>3058</v>
      </c>
      <c r="D67" s="5">
        <v>9</v>
      </c>
      <c r="E67" s="5">
        <v>99</v>
      </c>
      <c r="F67" s="5">
        <v>1</v>
      </c>
      <c r="G67" s="5">
        <v>1.5648787658835699E-2</v>
      </c>
      <c r="H67" s="5" t="s">
        <v>3249</v>
      </c>
    </row>
    <row r="68" spans="1:8">
      <c r="A68" s="5" t="s">
        <v>3250</v>
      </c>
      <c r="B68" s="5" t="s">
        <v>3251</v>
      </c>
      <c r="C68" s="5" t="s">
        <v>3058</v>
      </c>
      <c r="D68" s="5">
        <v>3</v>
      </c>
      <c r="E68" s="5">
        <v>14</v>
      </c>
      <c r="F68" s="5">
        <v>1</v>
      </c>
      <c r="G68" s="5">
        <v>1.5811986466147902E-2</v>
      </c>
      <c r="H68" s="5" t="s">
        <v>3252</v>
      </c>
    </row>
    <row r="69" spans="1:8">
      <c r="A69" s="5" t="s">
        <v>3253</v>
      </c>
      <c r="B69" s="5" t="s">
        <v>3254</v>
      </c>
      <c r="C69" s="5" t="s">
        <v>3058</v>
      </c>
      <c r="D69" s="5">
        <v>8</v>
      </c>
      <c r="E69" s="5">
        <v>84</v>
      </c>
      <c r="F69" s="5">
        <v>1</v>
      </c>
      <c r="G69" s="5">
        <v>1.7082424004334899E-2</v>
      </c>
      <c r="H69" s="5" t="s">
        <v>3255</v>
      </c>
    </row>
    <row r="70" spans="1:8">
      <c r="A70" s="5" t="s">
        <v>3256</v>
      </c>
      <c r="B70" s="5" t="s">
        <v>3257</v>
      </c>
      <c r="C70" s="5" t="s">
        <v>3058</v>
      </c>
      <c r="D70" s="5">
        <v>13</v>
      </c>
      <c r="E70" s="5">
        <v>173</v>
      </c>
      <c r="F70" s="5">
        <v>1</v>
      </c>
      <c r="G70" s="5">
        <v>1.88864597990249E-2</v>
      </c>
      <c r="H70" s="5" t="s">
        <v>3258</v>
      </c>
    </row>
    <row r="71" spans="1:8">
      <c r="A71" s="5" t="s">
        <v>3259</v>
      </c>
      <c r="B71" s="5" t="s">
        <v>3260</v>
      </c>
      <c r="C71" s="5" t="s">
        <v>3058</v>
      </c>
      <c r="D71" s="5">
        <v>27</v>
      </c>
      <c r="E71" s="5">
        <v>450</v>
      </c>
      <c r="F71" s="5">
        <v>1</v>
      </c>
      <c r="G71" s="5">
        <v>1.9152629720161001E-2</v>
      </c>
      <c r="H71" s="5" t="s">
        <v>3261</v>
      </c>
    </row>
    <row r="72" spans="1:8">
      <c r="A72" s="5" t="s">
        <v>3262</v>
      </c>
      <c r="B72" s="5" t="s">
        <v>3263</v>
      </c>
      <c r="C72" s="5" t="s">
        <v>3058</v>
      </c>
      <c r="D72" s="5">
        <v>13</v>
      </c>
      <c r="E72" s="5">
        <v>174</v>
      </c>
      <c r="F72" s="5">
        <v>1</v>
      </c>
      <c r="G72" s="5">
        <v>1.9709149790988499E-2</v>
      </c>
      <c r="H72" s="5" t="s">
        <v>3264</v>
      </c>
    </row>
    <row r="73" spans="1:8">
      <c r="A73" s="5" t="s">
        <v>3265</v>
      </c>
      <c r="B73" s="5" t="s">
        <v>3266</v>
      </c>
      <c r="C73" s="5" t="s">
        <v>3058</v>
      </c>
      <c r="D73" s="5">
        <v>4</v>
      </c>
      <c r="E73" s="5">
        <v>27</v>
      </c>
      <c r="F73" s="5">
        <v>1</v>
      </c>
      <c r="G73" s="5">
        <v>2.0069456710362799E-2</v>
      </c>
      <c r="H73" s="5" t="s">
        <v>3267</v>
      </c>
    </row>
    <row r="74" spans="1:8">
      <c r="A74" s="5" t="s">
        <v>3268</v>
      </c>
      <c r="B74" s="5" t="s">
        <v>3269</v>
      </c>
      <c r="C74" s="5" t="s">
        <v>3058</v>
      </c>
      <c r="D74" s="5">
        <v>2</v>
      </c>
      <c r="E74" s="5">
        <v>6</v>
      </c>
      <c r="F74" s="5">
        <v>1</v>
      </c>
      <c r="G74" s="5">
        <v>2.0734379865492099E-2</v>
      </c>
      <c r="H74" s="5" t="s">
        <v>3237</v>
      </c>
    </row>
    <row r="75" spans="1:8">
      <c r="A75" s="5" t="s">
        <v>3270</v>
      </c>
      <c r="B75" s="5" t="s">
        <v>3271</v>
      </c>
      <c r="C75" s="5" t="s">
        <v>3058</v>
      </c>
      <c r="D75" s="5">
        <v>2</v>
      </c>
      <c r="E75" s="5">
        <v>6</v>
      </c>
      <c r="F75" s="5">
        <v>1</v>
      </c>
      <c r="G75" s="5">
        <v>2.0734379865492099E-2</v>
      </c>
      <c r="H75" s="5" t="s">
        <v>3272</v>
      </c>
    </row>
    <row r="76" spans="1:8">
      <c r="A76" s="5" t="s">
        <v>3273</v>
      </c>
      <c r="B76" s="5" t="s">
        <v>3274</v>
      </c>
      <c r="C76" s="5" t="s">
        <v>3058</v>
      </c>
      <c r="D76" s="5">
        <v>2</v>
      </c>
      <c r="E76" s="5">
        <v>6</v>
      </c>
      <c r="F76" s="5">
        <v>1</v>
      </c>
      <c r="G76" s="5">
        <v>2.0734379865492099E-2</v>
      </c>
      <c r="H76" s="5" t="s">
        <v>3275</v>
      </c>
    </row>
    <row r="77" spans="1:8">
      <c r="A77" s="5" t="s">
        <v>3276</v>
      </c>
      <c r="B77" s="5" t="s">
        <v>3277</v>
      </c>
      <c r="C77" s="5" t="s">
        <v>3058</v>
      </c>
      <c r="D77" s="5">
        <v>3</v>
      </c>
      <c r="E77" s="5">
        <v>16</v>
      </c>
      <c r="F77" s="5">
        <v>1</v>
      </c>
      <c r="G77" s="5">
        <v>2.2954816829907399E-2</v>
      </c>
      <c r="H77" s="5" t="s">
        <v>3278</v>
      </c>
    </row>
    <row r="78" spans="1:8">
      <c r="A78" s="5" t="s">
        <v>3279</v>
      </c>
      <c r="B78" s="5" t="s">
        <v>3280</v>
      </c>
      <c r="C78" s="5" t="s">
        <v>3058</v>
      </c>
      <c r="D78" s="5">
        <v>3</v>
      </c>
      <c r="E78" s="5">
        <v>16</v>
      </c>
      <c r="F78" s="5">
        <v>1</v>
      </c>
      <c r="G78" s="5">
        <v>2.2954816829907399E-2</v>
      </c>
      <c r="H78" s="5" t="s">
        <v>3281</v>
      </c>
    </row>
    <row r="79" spans="1:8">
      <c r="A79" s="5" t="s">
        <v>3282</v>
      </c>
      <c r="B79" s="5" t="s">
        <v>3283</v>
      </c>
      <c r="C79" s="5" t="s">
        <v>3058</v>
      </c>
      <c r="D79" s="5">
        <v>3</v>
      </c>
      <c r="E79" s="5">
        <v>16</v>
      </c>
      <c r="F79" s="5">
        <v>1</v>
      </c>
      <c r="G79" s="5">
        <v>2.2954816829907399E-2</v>
      </c>
      <c r="H79" s="5" t="s">
        <v>3284</v>
      </c>
    </row>
    <row r="80" spans="1:8">
      <c r="A80" s="5" t="s">
        <v>3285</v>
      </c>
      <c r="B80" s="5" t="s">
        <v>3286</v>
      </c>
      <c r="C80" s="5" t="s">
        <v>3058</v>
      </c>
      <c r="D80" s="5">
        <v>19</v>
      </c>
      <c r="E80" s="5">
        <v>296</v>
      </c>
      <c r="F80" s="5">
        <v>1</v>
      </c>
      <c r="G80" s="5">
        <v>2.46192558475237E-2</v>
      </c>
      <c r="H80" s="5" t="s">
        <v>3287</v>
      </c>
    </row>
    <row r="81" spans="1:8">
      <c r="A81" s="5" t="s">
        <v>3288</v>
      </c>
      <c r="B81" s="5" t="s">
        <v>3289</v>
      </c>
      <c r="C81" s="5" t="s">
        <v>3058</v>
      </c>
      <c r="D81" s="5">
        <v>11</v>
      </c>
      <c r="E81" s="5">
        <v>143</v>
      </c>
      <c r="F81" s="5">
        <v>1</v>
      </c>
      <c r="G81" s="5">
        <v>2.5225137084745199E-2</v>
      </c>
      <c r="H81" s="5" t="s">
        <v>3290</v>
      </c>
    </row>
    <row r="82" spans="1:8">
      <c r="A82" s="5" t="s">
        <v>3291</v>
      </c>
      <c r="B82" s="5" t="s">
        <v>3292</v>
      </c>
      <c r="C82" s="5" t="s">
        <v>3058</v>
      </c>
      <c r="D82" s="5">
        <v>3</v>
      </c>
      <c r="E82" s="5">
        <v>17</v>
      </c>
      <c r="F82" s="5">
        <v>1</v>
      </c>
      <c r="G82" s="5">
        <v>2.7079259457792899E-2</v>
      </c>
      <c r="H82" s="5" t="s">
        <v>3293</v>
      </c>
    </row>
    <row r="83" spans="1:8">
      <c r="A83" s="5" t="s">
        <v>3294</v>
      </c>
      <c r="B83" s="5" t="s">
        <v>3295</v>
      </c>
      <c r="C83" s="5" t="s">
        <v>3058</v>
      </c>
      <c r="D83" s="5">
        <v>5</v>
      </c>
      <c r="E83" s="5">
        <v>44</v>
      </c>
      <c r="F83" s="5">
        <v>1</v>
      </c>
      <c r="G83" s="5">
        <v>2.81070350597377E-2</v>
      </c>
      <c r="H83" s="5" t="s">
        <v>3296</v>
      </c>
    </row>
    <row r="84" spans="1:8" s="7" customFormat="1">
      <c r="A84" s="7" t="s">
        <v>3297</v>
      </c>
      <c r="B84" s="7" t="s">
        <v>3298</v>
      </c>
      <c r="C84" s="7" t="s">
        <v>3058</v>
      </c>
      <c r="D84" s="7">
        <v>2</v>
      </c>
      <c r="E84" s="7">
        <v>7</v>
      </c>
      <c r="F84" s="7">
        <v>1</v>
      </c>
      <c r="G84" s="7">
        <v>2.82815674607085E-2</v>
      </c>
      <c r="H84" s="7" t="s">
        <v>3299</v>
      </c>
    </row>
    <row r="85" spans="1:8">
      <c r="A85" s="5" t="s">
        <v>3300</v>
      </c>
      <c r="B85" s="5" t="s">
        <v>3301</v>
      </c>
      <c r="C85" s="5" t="s">
        <v>3058</v>
      </c>
      <c r="D85" s="5">
        <v>2</v>
      </c>
      <c r="E85" s="5">
        <v>7</v>
      </c>
      <c r="F85" s="5">
        <v>1</v>
      </c>
      <c r="G85" s="5">
        <v>2.82815674607085E-2</v>
      </c>
      <c r="H85" s="5" t="s">
        <v>3237</v>
      </c>
    </row>
    <row r="86" spans="1:8">
      <c r="A86" s="5" t="s">
        <v>3302</v>
      </c>
      <c r="B86" s="5" t="s">
        <v>3303</v>
      </c>
      <c r="C86" s="5" t="s">
        <v>3058</v>
      </c>
      <c r="D86" s="5">
        <v>6</v>
      </c>
      <c r="E86" s="5">
        <v>60</v>
      </c>
      <c r="F86" s="5">
        <v>1</v>
      </c>
      <c r="G86" s="5">
        <v>2.9655090185829E-2</v>
      </c>
      <c r="H86" s="5" t="s">
        <v>3304</v>
      </c>
    </row>
    <row r="87" spans="1:8" s="7" customFormat="1">
      <c r="A87" s="7" t="s">
        <v>3305</v>
      </c>
      <c r="B87" s="7" t="s">
        <v>3306</v>
      </c>
      <c r="C87" s="7" t="s">
        <v>3058</v>
      </c>
      <c r="D87" s="7">
        <v>5</v>
      </c>
      <c r="E87" s="7">
        <v>45</v>
      </c>
      <c r="F87" s="7">
        <v>1</v>
      </c>
      <c r="G87" s="7">
        <v>3.0636378293046999E-2</v>
      </c>
      <c r="H87" s="7" t="s">
        <v>3307</v>
      </c>
    </row>
    <row r="88" spans="1:8">
      <c r="A88" s="5" t="s">
        <v>3308</v>
      </c>
      <c r="B88" s="5" t="s">
        <v>3309</v>
      </c>
      <c r="C88" s="5" t="s">
        <v>3058</v>
      </c>
      <c r="D88" s="5">
        <v>12</v>
      </c>
      <c r="E88" s="5">
        <v>167</v>
      </c>
      <c r="F88" s="5">
        <v>1</v>
      </c>
      <c r="G88" s="5">
        <v>3.1799608985780999E-2</v>
      </c>
      <c r="H88" s="5" t="s">
        <v>3310</v>
      </c>
    </row>
    <row r="89" spans="1:8">
      <c r="A89" s="5" t="s">
        <v>3311</v>
      </c>
      <c r="B89" s="5" t="s">
        <v>3312</v>
      </c>
      <c r="C89" s="5" t="s">
        <v>3058</v>
      </c>
      <c r="D89" s="5">
        <v>2</v>
      </c>
      <c r="E89" s="5">
        <v>8</v>
      </c>
      <c r="F89" s="5">
        <v>1</v>
      </c>
      <c r="G89" s="5">
        <v>3.6742252323334203E-2</v>
      </c>
      <c r="H89" s="5" t="s">
        <v>3237</v>
      </c>
    </row>
    <row r="90" spans="1:8">
      <c r="A90" s="5" t="s">
        <v>3313</v>
      </c>
      <c r="B90" s="5" t="s">
        <v>3314</v>
      </c>
      <c r="C90" s="5" t="s">
        <v>3058</v>
      </c>
      <c r="D90" s="5">
        <v>2</v>
      </c>
      <c r="E90" s="5">
        <v>8</v>
      </c>
      <c r="F90" s="5">
        <v>1</v>
      </c>
      <c r="G90" s="5">
        <v>3.6742252323334203E-2</v>
      </c>
      <c r="H90" s="5" t="s">
        <v>3315</v>
      </c>
    </row>
    <row r="91" spans="1:8">
      <c r="A91" s="5" t="s">
        <v>3316</v>
      </c>
      <c r="B91" s="5" t="s">
        <v>3317</v>
      </c>
      <c r="C91" s="5" t="s">
        <v>3058</v>
      </c>
      <c r="D91" s="5">
        <v>39</v>
      </c>
      <c r="E91" s="5">
        <v>740</v>
      </c>
      <c r="F91" s="5">
        <v>1</v>
      </c>
      <c r="G91" s="5">
        <v>3.7362785219111398E-2</v>
      </c>
      <c r="H91" s="5" t="s">
        <v>3318</v>
      </c>
    </row>
    <row r="92" spans="1:8">
      <c r="A92" s="5" t="s">
        <v>3319</v>
      </c>
      <c r="B92" s="5" t="s">
        <v>3320</v>
      </c>
      <c r="C92" s="5" t="s">
        <v>3058</v>
      </c>
      <c r="D92" s="5">
        <v>12</v>
      </c>
      <c r="E92" s="5">
        <v>172</v>
      </c>
      <c r="F92" s="5">
        <v>1</v>
      </c>
      <c r="G92" s="5">
        <v>3.85703486385051E-2</v>
      </c>
      <c r="H92" s="5" t="s">
        <v>3321</v>
      </c>
    </row>
    <row r="93" spans="1:8">
      <c r="A93" s="5" t="s">
        <v>3322</v>
      </c>
      <c r="B93" s="5" t="s">
        <v>3323</v>
      </c>
      <c r="C93" s="5" t="s">
        <v>3058</v>
      </c>
      <c r="D93" s="5">
        <v>1</v>
      </c>
      <c r="E93" s="5">
        <v>1</v>
      </c>
      <c r="F93" s="5">
        <v>1</v>
      </c>
      <c r="G93" s="5">
        <v>3.9214501510573999E-2</v>
      </c>
      <c r="H93" s="5" t="s">
        <v>1091</v>
      </c>
    </row>
    <row r="94" spans="1:8">
      <c r="A94" s="5" t="s">
        <v>3324</v>
      </c>
      <c r="B94" s="5" t="s">
        <v>3325</v>
      </c>
      <c r="C94" s="5" t="s">
        <v>3058</v>
      </c>
      <c r="D94" s="5">
        <v>1</v>
      </c>
      <c r="E94" s="5">
        <v>1</v>
      </c>
      <c r="F94" s="5">
        <v>1</v>
      </c>
      <c r="G94" s="5">
        <v>3.9214501510573999E-2</v>
      </c>
      <c r="H94" s="5" t="s">
        <v>1352</v>
      </c>
    </row>
    <row r="95" spans="1:8">
      <c r="A95" s="5" t="s">
        <v>3326</v>
      </c>
      <c r="B95" s="5" t="s">
        <v>3327</v>
      </c>
      <c r="C95" s="5" t="s">
        <v>3058</v>
      </c>
      <c r="D95" s="5">
        <v>1</v>
      </c>
      <c r="E95" s="5">
        <v>1</v>
      </c>
      <c r="F95" s="5">
        <v>1</v>
      </c>
      <c r="G95" s="5">
        <v>3.9214501510573999E-2</v>
      </c>
      <c r="H95" s="5" t="s">
        <v>315</v>
      </c>
    </row>
    <row r="96" spans="1:8">
      <c r="A96" s="5" t="s">
        <v>3328</v>
      </c>
      <c r="B96" s="5" t="s">
        <v>3329</v>
      </c>
      <c r="C96" s="5" t="s">
        <v>3058</v>
      </c>
      <c r="D96" s="5">
        <v>1</v>
      </c>
      <c r="E96" s="5">
        <v>1</v>
      </c>
      <c r="F96" s="5">
        <v>1</v>
      </c>
      <c r="G96" s="5">
        <v>3.9214501510573999E-2</v>
      </c>
      <c r="H96" s="5" t="s">
        <v>1352</v>
      </c>
    </row>
    <row r="97" spans="1:8">
      <c r="A97" s="5" t="s">
        <v>3330</v>
      </c>
      <c r="B97" s="5" t="s">
        <v>3331</v>
      </c>
      <c r="C97" s="5" t="s">
        <v>3058</v>
      </c>
      <c r="D97" s="5">
        <v>1</v>
      </c>
      <c r="E97" s="5">
        <v>1</v>
      </c>
      <c r="F97" s="5">
        <v>1</v>
      </c>
      <c r="G97" s="5">
        <v>3.9214501510573999E-2</v>
      </c>
      <c r="H97" s="5" t="s">
        <v>1117</v>
      </c>
    </row>
    <row r="98" spans="1:8">
      <c r="A98" s="5" t="s">
        <v>3332</v>
      </c>
      <c r="B98" s="5" t="s">
        <v>3333</v>
      </c>
      <c r="C98" s="5" t="s">
        <v>3058</v>
      </c>
      <c r="D98" s="5">
        <v>1</v>
      </c>
      <c r="E98" s="5">
        <v>1</v>
      </c>
      <c r="F98" s="5">
        <v>1</v>
      </c>
      <c r="G98" s="5">
        <v>3.9214501510573999E-2</v>
      </c>
      <c r="H98" s="5" t="s">
        <v>1617</v>
      </c>
    </row>
    <row r="99" spans="1:8">
      <c r="A99" s="5" t="s">
        <v>3334</v>
      </c>
      <c r="B99" s="5" t="s">
        <v>3335</v>
      </c>
      <c r="C99" s="5" t="s">
        <v>3058</v>
      </c>
      <c r="D99" s="5">
        <v>1</v>
      </c>
      <c r="E99" s="5">
        <v>1</v>
      </c>
      <c r="F99" s="5">
        <v>1</v>
      </c>
      <c r="G99" s="5">
        <v>3.9214501510573999E-2</v>
      </c>
      <c r="H99" s="5" t="s">
        <v>1379</v>
      </c>
    </row>
    <row r="100" spans="1:8">
      <c r="A100" s="5" t="s">
        <v>3336</v>
      </c>
      <c r="B100" s="5" t="s">
        <v>3337</v>
      </c>
      <c r="C100" s="5" t="s">
        <v>3058</v>
      </c>
      <c r="D100" s="5">
        <v>1</v>
      </c>
      <c r="E100" s="5">
        <v>1</v>
      </c>
      <c r="F100" s="5">
        <v>1</v>
      </c>
      <c r="G100" s="5">
        <v>3.9214501510573999E-2</v>
      </c>
      <c r="H100" s="5" t="s">
        <v>1277</v>
      </c>
    </row>
    <row r="101" spans="1:8">
      <c r="A101" s="5" t="s">
        <v>3338</v>
      </c>
      <c r="B101" s="5" t="s">
        <v>3339</v>
      </c>
      <c r="C101" s="5" t="s">
        <v>3058</v>
      </c>
      <c r="D101" s="5">
        <v>1</v>
      </c>
      <c r="E101" s="5">
        <v>1</v>
      </c>
      <c r="F101" s="5">
        <v>1</v>
      </c>
      <c r="G101" s="5">
        <v>3.9214501510573999E-2</v>
      </c>
      <c r="H101" s="5" t="s">
        <v>1117</v>
      </c>
    </row>
    <row r="102" spans="1:8">
      <c r="A102" s="5" t="s">
        <v>3340</v>
      </c>
      <c r="B102" s="5" t="s">
        <v>3341</v>
      </c>
      <c r="C102" s="5" t="s">
        <v>3058</v>
      </c>
      <c r="D102" s="5">
        <v>1</v>
      </c>
      <c r="E102" s="5">
        <v>1</v>
      </c>
      <c r="F102" s="5">
        <v>1</v>
      </c>
      <c r="G102" s="5">
        <v>3.9214501510573999E-2</v>
      </c>
      <c r="H102" s="5" t="s">
        <v>1206</v>
      </c>
    </row>
    <row r="103" spans="1:8">
      <c r="A103" s="5" t="s">
        <v>3342</v>
      </c>
      <c r="B103" s="5" t="s">
        <v>3343</v>
      </c>
      <c r="C103" s="5" t="s">
        <v>3058</v>
      </c>
      <c r="D103" s="5">
        <v>1</v>
      </c>
      <c r="E103" s="5">
        <v>1</v>
      </c>
      <c r="F103" s="5">
        <v>1</v>
      </c>
      <c r="G103" s="5">
        <v>3.9214501510573999E-2</v>
      </c>
      <c r="H103" s="5" t="s">
        <v>743</v>
      </c>
    </row>
    <row r="104" spans="1:8">
      <c r="A104" s="5" t="s">
        <v>3344</v>
      </c>
      <c r="B104" s="5" t="s">
        <v>3345</v>
      </c>
      <c r="C104" s="5" t="s">
        <v>3058</v>
      </c>
      <c r="D104" s="5">
        <v>1</v>
      </c>
      <c r="E104" s="5">
        <v>1</v>
      </c>
      <c r="F104" s="5">
        <v>1</v>
      </c>
      <c r="G104" s="5">
        <v>3.9214501510573999E-2</v>
      </c>
      <c r="H104" s="5" t="s">
        <v>292</v>
      </c>
    </row>
    <row r="105" spans="1:8">
      <c r="A105" s="5" t="s">
        <v>3346</v>
      </c>
      <c r="B105" s="5" t="s">
        <v>3347</v>
      </c>
      <c r="C105" s="5" t="s">
        <v>3058</v>
      </c>
      <c r="D105" s="5">
        <v>1</v>
      </c>
      <c r="E105" s="5">
        <v>1</v>
      </c>
      <c r="F105" s="5">
        <v>1</v>
      </c>
      <c r="G105" s="5">
        <v>3.9214501510573999E-2</v>
      </c>
      <c r="H105" s="5" t="s">
        <v>1302</v>
      </c>
    </row>
    <row r="106" spans="1:8">
      <c r="A106" s="5" t="s">
        <v>3348</v>
      </c>
      <c r="B106" s="5" t="s">
        <v>3349</v>
      </c>
      <c r="C106" s="5" t="s">
        <v>3058</v>
      </c>
      <c r="D106" s="5">
        <v>1</v>
      </c>
      <c r="E106" s="5">
        <v>1</v>
      </c>
      <c r="F106" s="5">
        <v>1</v>
      </c>
      <c r="G106" s="5">
        <v>3.9214501510573999E-2</v>
      </c>
      <c r="H106" s="5" t="s">
        <v>735</v>
      </c>
    </row>
    <row r="107" spans="1:8">
      <c r="A107" s="5" t="s">
        <v>3350</v>
      </c>
      <c r="B107" s="5" t="s">
        <v>3351</v>
      </c>
      <c r="C107" s="5" t="s">
        <v>3058</v>
      </c>
      <c r="D107" s="5">
        <v>1</v>
      </c>
      <c r="E107" s="5">
        <v>1</v>
      </c>
      <c r="F107" s="5">
        <v>1</v>
      </c>
      <c r="G107" s="5">
        <v>3.9214501510573999E-2</v>
      </c>
      <c r="H107" s="5" t="s">
        <v>1586</v>
      </c>
    </row>
    <row r="108" spans="1:8">
      <c r="A108" s="5" t="s">
        <v>3352</v>
      </c>
      <c r="B108" s="5" t="s">
        <v>3353</v>
      </c>
      <c r="C108" s="5" t="s">
        <v>3058</v>
      </c>
      <c r="D108" s="5">
        <v>21</v>
      </c>
      <c r="E108" s="5">
        <v>354</v>
      </c>
      <c r="F108" s="5">
        <v>1</v>
      </c>
      <c r="G108" s="5">
        <v>3.9624877118193499E-2</v>
      </c>
      <c r="H108" s="5" t="s">
        <v>3354</v>
      </c>
    </row>
    <row r="109" spans="1:8">
      <c r="A109" s="5" t="s">
        <v>3355</v>
      </c>
      <c r="B109" s="5" t="s">
        <v>3356</v>
      </c>
      <c r="C109" s="5" t="s">
        <v>3058</v>
      </c>
      <c r="D109" s="5">
        <v>10</v>
      </c>
      <c r="E109" s="5">
        <v>135</v>
      </c>
      <c r="F109" s="5">
        <v>1</v>
      </c>
      <c r="G109" s="5">
        <v>3.9809804247782597E-2</v>
      </c>
      <c r="H109" s="5" t="s">
        <v>3357</v>
      </c>
    </row>
    <row r="110" spans="1:8">
      <c r="A110" s="5" t="s">
        <v>3358</v>
      </c>
      <c r="B110" s="5" t="s">
        <v>3359</v>
      </c>
      <c r="C110" s="5" t="s">
        <v>3058</v>
      </c>
      <c r="D110" s="5">
        <v>3</v>
      </c>
      <c r="E110" s="5">
        <v>20</v>
      </c>
      <c r="F110" s="5">
        <v>1</v>
      </c>
      <c r="G110" s="5">
        <v>4.16416375374224E-2</v>
      </c>
      <c r="H110" s="5" t="s">
        <v>3360</v>
      </c>
    </row>
    <row r="111" spans="1:8">
      <c r="A111" s="5" t="s">
        <v>3361</v>
      </c>
      <c r="B111" s="5" t="s">
        <v>3362</v>
      </c>
      <c r="C111" s="5" t="s">
        <v>3058</v>
      </c>
      <c r="D111" s="5">
        <v>3</v>
      </c>
      <c r="E111" s="5">
        <v>20</v>
      </c>
      <c r="F111" s="5">
        <v>1</v>
      </c>
      <c r="G111" s="5">
        <v>4.16416375374224E-2</v>
      </c>
      <c r="H111" s="5" t="s">
        <v>3363</v>
      </c>
    </row>
    <row r="112" spans="1:8">
      <c r="A112" s="5" t="s">
        <v>3364</v>
      </c>
      <c r="B112" s="5" t="s">
        <v>3365</v>
      </c>
      <c r="C112" s="5" t="s">
        <v>3058</v>
      </c>
      <c r="D112" s="5">
        <v>12</v>
      </c>
      <c r="E112" s="5">
        <v>175</v>
      </c>
      <c r="F112" s="5">
        <v>1</v>
      </c>
      <c r="G112" s="5">
        <v>4.3088166359224502E-2</v>
      </c>
      <c r="H112" s="5" t="s">
        <v>3366</v>
      </c>
    </row>
    <row r="113" spans="1:8">
      <c r="A113" s="5" t="s">
        <v>3367</v>
      </c>
      <c r="B113" s="5" t="s">
        <v>3368</v>
      </c>
      <c r="C113" s="5" t="s">
        <v>3058</v>
      </c>
      <c r="D113" s="5">
        <v>5</v>
      </c>
      <c r="E113" s="5">
        <v>50</v>
      </c>
      <c r="F113" s="5">
        <v>1</v>
      </c>
      <c r="G113" s="5">
        <v>4.5388410388923703E-2</v>
      </c>
      <c r="H113" s="5" t="s">
        <v>3369</v>
      </c>
    </row>
    <row r="114" spans="1:8" s="7" customFormat="1">
      <c r="A114" s="7" t="s">
        <v>3370</v>
      </c>
      <c r="B114" s="7" t="s">
        <v>3371</v>
      </c>
      <c r="C114" s="7" t="s">
        <v>3058</v>
      </c>
      <c r="D114" s="7">
        <v>2</v>
      </c>
      <c r="E114" s="7">
        <v>9</v>
      </c>
      <c r="F114" s="7">
        <v>1</v>
      </c>
      <c r="G114" s="7">
        <v>4.60334132395325E-2</v>
      </c>
      <c r="H114" s="7" t="s">
        <v>3372</v>
      </c>
    </row>
    <row r="115" spans="1:8" s="7" customFormat="1">
      <c r="A115" s="7" t="s">
        <v>3373</v>
      </c>
      <c r="B115" s="7" t="s">
        <v>3374</v>
      </c>
      <c r="C115" s="7" t="s">
        <v>3058</v>
      </c>
      <c r="D115" s="7">
        <v>2</v>
      </c>
      <c r="E115" s="7">
        <v>9</v>
      </c>
      <c r="F115" s="7">
        <v>1</v>
      </c>
      <c r="G115" s="7">
        <v>4.60334132395325E-2</v>
      </c>
      <c r="H115" s="7" t="s">
        <v>3275</v>
      </c>
    </row>
    <row r="116" spans="1:8" s="7" customFormat="1">
      <c r="A116" s="7" t="s">
        <v>3375</v>
      </c>
      <c r="B116" s="7" t="s">
        <v>3376</v>
      </c>
      <c r="C116" s="7" t="s">
        <v>3058</v>
      </c>
      <c r="D116" s="7">
        <v>3</v>
      </c>
      <c r="E116" s="7">
        <v>21</v>
      </c>
      <c r="F116" s="7">
        <v>1</v>
      </c>
      <c r="G116" s="7">
        <v>4.7209546569888003E-2</v>
      </c>
      <c r="H116" s="7" t="s">
        <v>3377</v>
      </c>
    </row>
  </sheetData>
  <mergeCells count="1">
    <mergeCell ref="A1:K1"/>
  </mergeCells>
  <phoneticPr fontId="1" type="noConversion"/>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131"/>
  <sheetViews>
    <sheetView workbookViewId="0">
      <selection activeCell="B10" sqref="B10"/>
    </sheetView>
  </sheetViews>
  <sheetFormatPr defaultColWidth="9.140625" defaultRowHeight="15"/>
  <cols>
    <col min="1" max="1" width="17.140625" style="8" customWidth="1"/>
    <col min="2" max="2" width="63.42578125" style="8" customWidth="1"/>
    <col min="3" max="3" width="21.85546875" style="8" customWidth="1"/>
    <col min="4" max="4" width="6.5703125" style="8" customWidth="1"/>
    <col min="5" max="5" width="7.5703125" style="8" customWidth="1"/>
    <col min="6" max="6" width="11.5703125" style="8" customWidth="1"/>
    <col min="7" max="7" width="13.5703125" style="8" customWidth="1"/>
    <col min="8" max="16384" width="9.140625" style="8"/>
  </cols>
  <sheetData>
    <row r="1" spans="1:11" s="5" customFormat="1" ht="18.75">
      <c r="A1" s="13" t="s">
        <v>3700</v>
      </c>
      <c r="B1" s="13"/>
      <c r="C1" s="13"/>
      <c r="D1" s="13"/>
      <c r="E1" s="13"/>
      <c r="F1" s="13"/>
      <c r="G1" s="13"/>
      <c r="H1" s="13"/>
      <c r="I1" s="13"/>
      <c r="J1" s="13"/>
      <c r="K1" s="13"/>
    </row>
    <row r="2" spans="1:11" s="5" customFormat="1" ht="18.75">
      <c r="A2" s="1" t="s">
        <v>3048</v>
      </c>
      <c r="B2" s="1" t="s">
        <v>3049</v>
      </c>
      <c r="C2" s="1" t="s">
        <v>3050</v>
      </c>
      <c r="D2" s="1" t="s">
        <v>3051</v>
      </c>
      <c r="E2" s="1" t="s">
        <v>3052</v>
      </c>
      <c r="F2" s="1" t="s">
        <v>3053</v>
      </c>
      <c r="G2" s="1" t="s">
        <v>3054</v>
      </c>
      <c r="H2" s="1" t="s">
        <v>3055</v>
      </c>
    </row>
    <row r="3" spans="1:11">
      <c r="A3" s="8" t="s">
        <v>3378</v>
      </c>
      <c r="B3" s="8" t="s">
        <v>3379</v>
      </c>
      <c r="C3" s="8" t="s">
        <v>3058</v>
      </c>
      <c r="D3" s="8">
        <v>44</v>
      </c>
      <c r="E3" s="8">
        <v>152</v>
      </c>
      <c r="F3" s="8">
        <v>0</v>
      </c>
      <c r="G3" s="8">
        <v>0</v>
      </c>
      <c r="H3" s="8" t="s">
        <v>3380</v>
      </c>
    </row>
    <row r="4" spans="1:11">
      <c r="A4" s="8" t="s">
        <v>3381</v>
      </c>
      <c r="B4" s="8" t="s">
        <v>3382</v>
      </c>
      <c r="C4" s="8" t="s">
        <v>3058</v>
      </c>
      <c r="D4" s="8">
        <v>39</v>
      </c>
      <c r="E4" s="8">
        <v>145</v>
      </c>
      <c r="F4" s="8">
        <v>0</v>
      </c>
      <c r="G4" s="8">
        <v>0</v>
      </c>
      <c r="H4" s="8" t="s">
        <v>3383</v>
      </c>
    </row>
    <row r="5" spans="1:11">
      <c r="A5" s="8" t="s">
        <v>3384</v>
      </c>
      <c r="B5" s="8" t="s">
        <v>3385</v>
      </c>
      <c r="C5" s="8" t="s">
        <v>3058</v>
      </c>
      <c r="D5" s="8">
        <v>28</v>
      </c>
      <c r="E5" s="8">
        <v>129</v>
      </c>
      <c r="F5" s="8">
        <v>0</v>
      </c>
      <c r="G5" s="8">
        <v>0</v>
      </c>
      <c r="H5" s="8" t="s">
        <v>3386</v>
      </c>
    </row>
    <row r="6" spans="1:11">
      <c r="A6" s="8" t="s">
        <v>3387</v>
      </c>
      <c r="B6" s="8" t="s">
        <v>3388</v>
      </c>
      <c r="C6" s="8" t="s">
        <v>3058</v>
      </c>
      <c r="D6" s="8">
        <v>131</v>
      </c>
      <c r="E6" s="8">
        <v>528</v>
      </c>
      <c r="F6" s="8">
        <v>0</v>
      </c>
      <c r="G6" s="8">
        <v>0</v>
      </c>
      <c r="H6" s="8" t="s">
        <v>3389</v>
      </c>
    </row>
    <row r="7" spans="1:11" s="9" customFormat="1">
      <c r="A7" s="9" t="s">
        <v>3390</v>
      </c>
      <c r="B7" s="9" t="s">
        <v>3391</v>
      </c>
      <c r="C7" s="9" t="s">
        <v>3058</v>
      </c>
      <c r="D7" s="9">
        <v>34</v>
      </c>
      <c r="E7" s="9">
        <v>175</v>
      </c>
      <c r="F7" s="10">
        <v>3.4099999999999997E-11</v>
      </c>
      <c r="G7" s="10">
        <v>5.36E-14</v>
      </c>
      <c r="H7" s="9" t="s">
        <v>3392</v>
      </c>
    </row>
    <row r="8" spans="1:11">
      <c r="A8" s="8" t="s">
        <v>3393</v>
      </c>
      <c r="B8" s="8" t="s">
        <v>3394</v>
      </c>
      <c r="C8" s="8" t="s">
        <v>3058</v>
      </c>
      <c r="D8" s="8">
        <v>29</v>
      </c>
      <c r="E8" s="8">
        <v>66</v>
      </c>
      <c r="F8" s="11">
        <v>1.08E-10</v>
      </c>
      <c r="G8" s="11">
        <v>1.7000000000000001E-13</v>
      </c>
      <c r="H8" s="8" t="s">
        <v>3395</v>
      </c>
    </row>
    <row r="9" spans="1:11">
      <c r="A9" s="8" t="s">
        <v>3396</v>
      </c>
      <c r="B9" s="8" t="s">
        <v>3397</v>
      </c>
      <c r="C9" s="8" t="s">
        <v>3058</v>
      </c>
      <c r="D9" s="8">
        <v>43</v>
      </c>
      <c r="E9" s="8">
        <v>234</v>
      </c>
      <c r="F9" s="11">
        <v>1.2299999999999999E-10</v>
      </c>
      <c r="G9" s="11">
        <v>1.9400000000000001E-13</v>
      </c>
      <c r="H9" s="8" t="s">
        <v>3398</v>
      </c>
    </row>
    <row r="10" spans="1:11">
      <c r="A10" s="8" t="s">
        <v>3399</v>
      </c>
      <c r="B10" s="8" t="s">
        <v>3400</v>
      </c>
      <c r="C10" s="8" t="s">
        <v>3058</v>
      </c>
      <c r="D10" s="8">
        <v>65</v>
      </c>
      <c r="E10" s="8">
        <v>494</v>
      </c>
      <c r="F10" s="11">
        <v>6.9E-10</v>
      </c>
      <c r="G10" s="11">
        <v>1.08E-12</v>
      </c>
      <c r="H10" s="8" t="s">
        <v>3401</v>
      </c>
    </row>
    <row r="11" spans="1:11">
      <c r="A11" s="8" t="s">
        <v>3352</v>
      </c>
      <c r="B11" s="8" t="s">
        <v>3353</v>
      </c>
      <c r="C11" s="8" t="s">
        <v>3058</v>
      </c>
      <c r="D11" s="8">
        <v>46</v>
      </c>
      <c r="E11" s="8">
        <v>354</v>
      </c>
      <c r="F11" s="11">
        <v>1.1599999999999999E-9</v>
      </c>
      <c r="G11" s="11">
        <v>1.8300000000000001E-12</v>
      </c>
      <c r="H11" s="8" t="s">
        <v>3402</v>
      </c>
    </row>
    <row r="12" spans="1:11" s="9" customFormat="1">
      <c r="A12" s="9" t="s">
        <v>3403</v>
      </c>
      <c r="B12" s="9" t="s">
        <v>3404</v>
      </c>
      <c r="C12" s="9" t="s">
        <v>3058</v>
      </c>
      <c r="D12" s="9">
        <v>65</v>
      </c>
      <c r="E12" s="9">
        <v>485</v>
      </c>
      <c r="F12" s="10">
        <v>1.9099999999999998E-9</v>
      </c>
      <c r="G12" s="10">
        <v>3.0000000000000001E-12</v>
      </c>
      <c r="H12" s="9" t="s">
        <v>3401</v>
      </c>
    </row>
    <row r="13" spans="1:11">
      <c r="A13" s="8" t="s">
        <v>3154</v>
      </c>
      <c r="B13" s="8" t="s">
        <v>3155</v>
      </c>
      <c r="C13" s="8" t="s">
        <v>3058</v>
      </c>
      <c r="D13" s="8">
        <v>58</v>
      </c>
      <c r="E13" s="8">
        <v>427</v>
      </c>
      <c r="F13" s="11">
        <v>2.3400000000000002E-9</v>
      </c>
      <c r="G13" s="11">
        <v>3.6799999999999997E-12</v>
      </c>
      <c r="H13" s="8" t="s">
        <v>3405</v>
      </c>
    </row>
    <row r="14" spans="1:11">
      <c r="A14" s="8" t="s">
        <v>3406</v>
      </c>
      <c r="B14" s="8" t="s">
        <v>3407</v>
      </c>
      <c r="C14" s="8" t="s">
        <v>3058</v>
      </c>
      <c r="D14" s="8">
        <v>65</v>
      </c>
      <c r="E14" s="8">
        <v>423</v>
      </c>
      <c r="F14" s="11">
        <v>2.52E-9</v>
      </c>
      <c r="G14" s="11">
        <v>3.9600000000000001E-12</v>
      </c>
      <c r="H14" s="8" t="s">
        <v>3408</v>
      </c>
    </row>
    <row r="15" spans="1:11">
      <c r="A15" s="8" t="s">
        <v>3409</v>
      </c>
      <c r="B15" s="8" t="s">
        <v>3410</v>
      </c>
      <c r="C15" s="8" t="s">
        <v>3058</v>
      </c>
      <c r="D15" s="8">
        <v>43</v>
      </c>
      <c r="E15" s="8">
        <v>369</v>
      </c>
      <c r="F15" s="11">
        <v>1.0600000000000001E-8</v>
      </c>
      <c r="G15" s="11">
        <v>1.6700000000000001E-11</v>
      </c>
      <c r="H15" s="8" t="s">
        <v>3411</v>
      </c>
    </row>
    <row r="16" spans="1:11">
      <c r="A16" s="8" t="s">
        <v>3412</v>
      </c>
      <c r="B16" s="8" t="s">
        <v>3413</v>
      </c>
      <c r="C16" s="8" t="s">
        <v>3058</v>
      </c>
      <c r="D16" s="8">
        <v>33</v>
      </c>
      <c r="E16" s="8">
        <v>235</v>
      </c>
      <c r="F16" s="11">
        <v>1.7900000000000001E-8</v>
      </c>
      <c r="G16" s="11">
        <v>2.82E-11</v>
      </c>
      <c r="H16" s="8" t="s">
        <v>3414</v>
      </c>
    </row>
    <row r="17" spans="1:8">
      <c r="A17" s="8" t="s">
        <v>3184</v>
      </c>
      <c r="B17" s="8" t="s">
        <v>3185</v>
      </c>
      <c r="C17" s="8" t="s">
        <v>3058</v>
      </c>
      <c r="D17" s="8">
        <v>35</v>
      </c>
      <c r="E17" s="8">
        <v>269</v>
      </c>
      <c r="F17" s="11">
        <v>3.9699999999999998E-8</v>
      </c>
      <c r="G17" s="11">
        <v>6.2399999999999999E-11</v>
      </c>
      <c r="H17" s="8" t="s">
        <v>3415</v>
      </c>
    </row>
    <row r="18" spans="1:8">
      <c r="A18" s="8" t="s">
        <v>3416</v>
      </c>
      <c r="B18" s="8" t="s">
        <v>3417</v>
      </c>
      <c r="C18" s="8" t="s">
        <v>3058</v>
      </c>
      <c r="D18" s="8">
        <v>17</v>
      </c>
      <c r="E18" s="8">
        <v>64</v>
      </c>
      <c r="F18" s="11">
        <v>5.0099999999999999E-8</v>
      </c>
      <c r="G18" s="11">
        <v>7.8800000000000002E-11</v>
      </c>
      <c r="H18" s="8" t="s">
        <v>3418</v>
      </c>
    </row>
    <row r="19" spans="1:8">
      <c r="A19" s="8" t="s">
        <v>3419</v>
      </c>
      <c r="B19" s="8" t="s">
        <v>3420</v>
      </c>
      <c r="C19" s="8" t="s">
        <v>3058</v>
      </c>
      <c r="D19" s="8">
        <v>40</v>
      </c>
      <c r="E19" s="8">
        <v>347</v>
      </c>
      <c r="F19" s="11">
        <v>7.3599999999999997E-8</v>
      </c>
      <c r="G19" s="11">
        <v>1.16E-10</v>
      </c>
      <c r="H19" s="8" t="s">
        <v>3421</v>
      </c>
    </row>
    <row r="20" spans="1:8">
      <c r="A20" s="8" t="s">
        <v>3187</v>
      </c>
      <c r="B20" s="8" t="s">
        <v>3188</v>
      </c>
      <c r="C20" s="8" t="s">
        <v>3058</v>
      </c>
      <c r="D20" s="8">
        <v>33</v>
      </c>
      <c r="E20" s="8">
        <v>251</v>
      </c>
      <c r="F20" s="11">
        <v>1.06E-7</v>
      </c>
      <c r="G20" s="11">
        <v>1.66E-10</v>
      </c>
      <c r="H20" s="8" t="s">
        <v>3422</v>
      </c>
    </row>
    <row r="21" spans="1:8">
      <c r="A21" s="8" t="s">
        <v>3423</v>
      </c>
      <c r="B21" s="8" t="s">
        <v>3424</v>
      </c>
      <c r="C21" s="8" t="s">
        <v>3058</v>
      </c>
      <c r="D21" s="8">
        <v>35</v>
      </c>
      <c r="E21" s="8">
        <v>287</v>
      </c>
      <c r="F21" s="11">
        <v>2.3699999999999999E-7</v>
      </c>
      <c r="G21" s="11">
        <v>3.7200000000000001E-10</v>
      </c>
      <c r="H21" s="8" t="s">
        <v>3425</v>
      </c>
    </row>
    <row r="22" spans="1:8">
      <c r="A22" s="8" t="s">
        <v>3426</v>
      </c>
      <c r="B22" s="8" t="s">
        <v>3427</v>
      </c>
      <c r="C22" s="8" t="s">
        <v>3058</v>
      </c>
      <c r="D22" s="8">
        <v>12</v>
      </c>
      <c r="E22" s="8">
        <v>33</v>
      </c>
      <c r="F22" s="11">
        <v>5.5000000000000003E-7</v>
      </c>
      <c r="G22" s="11">
        <v>8.6400000000000001E-10</v>
      </c>
      <c r="H22" s="8" t="s">
        <v>3428</v>
      </c>
    </row>
    <row r="23" spans="1:8">
      <c r="A23" s="8" t="s">
        <v>3060</v>
      </c>
      <c r="B23" s="8" t="s">
        <v>3061</v>
      </c>
      <c r="C23" s="8" t="s">
        <v>3058</v>
      </c>
      <c r="D23" s="8">
        <v>38</v>
      </c>
      <c r="E23" s="8">
        <v>363</v>
      </c>
      <c r="F23" s="11">
        <v>3.3000000000000002E-6</v>
      </c>
      <c r="G23" s="11">
        <v>5.1899999999999997E-9</v>
      </c>
      <c r="H23" s="8" t="s">
        <v>3429</v>
      </c>
    </row>
    <row r="24" spans="1:8">
      <c r="A24" s="8" t="s">
        <v>3430</v>
      </c>
      <c r="B24" s="8" t="s">
        <v>3431</v>
      </c>
      <c r="C24" s="8" t="s">
        <v>3058</v>
      </c>
      <c r="D24" s="8">
        <v>15</v>
      </c>
      <c r="E24" s="8">
        <v>64</v>
      </c>
      <c r="F24" s="11">
        <v>4.3200000000000001E-6</v>
      </c>
      <c r="G24" s="11">
        <v>6.7899999999999999E-9</v>
      </c>
      <c r="H24" s="8" t="s">
        <v>3432</v>
      </c>
    </row>
    <row r="25" spans="1:8">
      <c r="A25" s="8" t="s">
        <v>3163</v>
      </c>
      <c r="B25" s="8" t="s">
        <v>3164</v>
      </c>
      <c r="C25" s="8" t="s">
        <v>3058</v>
      </c>
      <c r="D25" s="8">
        <v>31</v>
      </c>
      <c r="E25" s="8">
        <v>262</v>
      </c>
      <c r="F25" s="11">
        <v>5.0300000000000001E-6</v>
      </c>
      <c r="G25" s="11">
        <v>7.9099999999999994E-9</v>
      </c>
      <c r="H25" s="8" t="s">
        <v>3433</v>
      </c>
    </row>
    <row r="26" spans="1:8">
      <c r="A26" s="8" t="s">
        <v>3434</v>
      </c>
      <c r="B26" s="8" t="s">
        <v>3435</v>
      </c>
      <c r="C26" s="8" t="s">
        <v>3058</v>
      </c>
      <c r="D26" s="8">
        <v>18</v>
      </c>
      <c r="E26" s="8">
        <v>97</v>
      </c>
      <c r="F26" s="11">
        <v>7.2599999999999999E-6</v>
      </c>
      <c r="G26" s="11">
        <v>1.14E-8</v>
      </c>
      <c r="H26" s="8" t="s">
        <v>3436</v>
      </c>
    </row>
    <row r="27" spans="1:8">
      <c r="A27" s="8" t="s">
        <v>3437</v>
      </c>
      <c r="B27" s="8" t="s">
        <v>3438</v>
      </c>
      <c r="C27" s="8" t="s">
        <v>3058</v>
      </c>
      <c r="D27" s="8">
        <v>19</v>
      </c>
      <c r="E27" s="8">
        <v>110</v>
      </c>
      <c r="F27" s="11">
        <v>9.7799999999999995E-6</v>
      </c>
      <c r="G27" s="11">
        <v>1.5399999999999999E-8</v>
      </c>
      <c r="H27" s="8" t="s">
        <v>3439</v>
      </c>
    </row>
    <row r="28" spans="1:8">
      <c r="A28" s="8" t="s">
        <v>3256</v>
      </c>
      <c r="B28" s="8" t="s">
        <v>3257</v>
      </c>
      <c r="C28" s="8" t="s">
        <v>3058</v>
      </c>
      <c r="D28" s="8">
        <v>23</v>
      </c>
      <c r="E28" s="8">
        <v>173</v>
      </c>
      <c r="F28" s="11">
        <v>5.1499999999999998E-5</v>
      </c>
      <c r="G28" s="11">
        <v>8.0999999999999997E-8</v>
      </c>
      <c r="H28" s="8" t="s">
        <v>3440</v>
      </c>
    </row>
    <row r="29" spans="1:8">
      <c r="A29" s="8" t="s">
        <v>3125</v>
      </c>
      <c r="B29" s="8" t="s">
        <v>3126</v>
      </c>
      <c r="C29" s="8" t="s">
        <v>3058</v>
      </c>
      <c r="D29" s="8">
        <v>27</v>
      </c>
      <c r="E29" s="8">
        <v>241</v>
      </c>
      <c r="F29" s="8">
        <v>1.4388500000000001E-4</v>
      </c>
      <c r="G29" s="11">
        <v>2.2600000000000001E-7</v>
      </c>
      <c r="H29" s="8" t="s">
        <v>3441</v>
      </c>
    </row>
    <row r="30" spans="1:8">
      <c r="A30" s="8" t="s">
        <v>3442</v>
      </c>
      <c r="B30" s="8" t="s">
        <v>3443</v>
      </c>
      <c r="C30" s="8" t="s">
        <v>3058</v>
      </c>
      <c r="D30" s="8">
        <v>29</v>
      </c>
      <c r="E30" s="8">
        <v>278</v>
      </c>
      <c r="F30" s="8">
        <v>2.3732899999999999E-4</v>
      </c>
      <c r="G30" s="11">
        <v>3.7300000000000002E-7</v>
      </c>
      <c r="H30" s="8" t="s">
        <v>3444</v>
      </c>
    </row>
    <row r="31" spans="1:8">
      <c r="A31" s="8" t="s">
        <v>3445</v>
      </c>
      <c r="B31" s="8" t="s">
        <v>3446</v>
      </c>
      <c r="C31" s="8" t="s">
        <v>3058</v>
      </c>
      <c r="D31" s="8">
        <v>38</v>
      </c>
      <c r="E31" s="8">
        <v>431</v>
      </c>
      <c r="F31" s="8">
        <v>3.0400000000000002E-4</v>
      </c>
      <c r="G31" s="11">
        <v>4.7800000000000002E-7</v>
      </c>
      <c r="H31" s="8" t="s">
        <v>3447</v>
      </c>
    </row>
    <row r="32" spans="1:8">
      <c r="A32" s="8" t="s">
        <v>3084</v>
      </c>
      <c r="B32" s="8" t="s">
        <v>3085</v>
      </c>
      <c r="C32" s="8" t="s">
        <v>3058</v>
      </c>
      <c r="D32" s="8">
        <v>28</v>
      </c>
      <c r="E32" s="8">
        <v>280</v>
      </c>
      <c r="F32" s="8">
        <v>8.81644E-4</v>
      </c>
      <c r="G32" s="11">
        <v>1.39E-6</v>
      </c>
      <c r="H32" s="8" t="s">
        <v>3448</v>
      </c>
    </row>
    <row r="33" spans="1:8">
      <c r="A33" s="8" t="s">
        <v>3081</v>
      </c>
      <c r="B33" s="8" t="s">
        <v>3082</v>
      </c>
      <c r="C33" s="8" t="s">
        <v>3058</v>
      </c>
      <c r="D33" s="8">
        <v>28</v>
      </c>
      <c r="E33" s="8">
        <v>280</v>
      </c>
      <c r="F33" s="8">
        <v>8.81644E-4</v>
      </c>
      <c r="G33" s="11">
        <v>1.39E-6</v>
      </c>
      <c r="H33" s="8" t="s">
        <v>3449</v>
      </c>
    </row>
    <row r="34" spans="1:8">
      <c r="A34" s="8" t="s">
        <v>3450</v>
      </c>
      <c r="B34" s="8" t="s">
        <v>3451</v>
      </c>
      <c r="C34" s="8" t="s">
        <v>3058</v>
      </c>
      <c r="D34" s="8">
        <v>16</v>
      </c>
      <c r="E34" s="8">
        <v>115</v>
      </c>
      <c r="F34" s="8">
        <v>2.653491E-3</v>
      </c>
      <c r="G34" s="11">
        <v>4.1699999999999999E-6</v>
      </c>
      <c r="H34" s="8" t="s">
        <v>3452</v>
      </c>
    </row>
    <row r="35" spans="1:8">
      <c r="A35" s="8" t="s">
        <v>3063</v>
      </c>
      <c r="B35" s="8" t="s">
        <v>3064</v>
      </c>
      <c r="C35" s="8" t="s">
        <v>3058</v>
      </c>
      <c r="D35" s="8">
        <v>22</v>
      </c>
      <c r="E35" s="8">
        <v>209</v>
      </c>
      <c r="F35" s="8">
        <v>5.2218589999999997E-3</v>
      </c>
      <c r="G35" s="11">
        <v>8.2099999999999993E-6</v>
      </c>
      <c r="H35" s="8" t="s">
        <v>3453</v>
      </c>
    </row>
    <row r="36" spans="1:8">
      <c r="A36" s="8" t="s">
        <v>3086</v>
      </c>
      <c r="B36" s="8" t="s">
        <v>3087</v>
      </c>
      <c r="C36" s="8" t="s">
        <v>3058</v>
      </c>
      <c r="D36" s="8">
        <v>37</v>
      </c>
      <c r="E36" s="8">
        <v>470</v>
      </c>
      <c r="F36" s="8">
        <v>6.0860630000000001E-3</v>
      </c>
      <c r="G36" s="11">
        <v>9.5699999999999999E-6</v>
      </c>
      <c r="H36" s="8" t="s">
        <v>3454</v>
      </c>
    </row>
    <row r="37" spans="1:8">
      <c r="A37" s="8" t="s">
        <v>3113</v>
      </c>
      <c r="B37" s="8" t="s">
        <v>3114</v>
      </c>
      <c r="C37" s="8" t="s">
        <v>3058</v>
      </c>
      <c r="D37" s="8">
        <v>89</v>
      </c>
      <c r="E37" s="8">
        <v>1565</v>
      </c>
      <c r="F37" s="8">
        <v>8.8361440000000006E-3</v>
      </c>
      <c r="G37" s="11">
        <v>1.3900000000000001E-5</v>
      </c>
      <c r="H37" s="8" t="s">
        <v>3455</v>
      </c>
    </row>
    <row r="38" spans="1:8">
      <c r="A38" s="8" t="s">
        <v>3456</v>
      </c>
      <c r="B38" s="8" t="s">
        <v>3457</v>
      </c>
      <c r="C38" s="8" t="s">
        <v>3058</v>
      </c>
      <c r="D38" s="8">
        <v>16</v>
      </c>
      <c r="E38" s="8">
        <v>130</v>
      </c>
      <c r="F38" s="8">
        <v>1.2992813000000001E-2</v>
      </c>
      <c r="G38" s="11">
        <v>2.0400000000000001E-5</v>
      </c>
      <c r="H38" s="8" t="s">
        <v>3458</v>
      </c>
    </row>
    <row r="39" spans="1:8" s="9" customFormat="1">
      <c r="A39" s="9" t="s">
        <v>3110</v>
      </c>
      <c r="B39" s="9" t="s">
        <v>3459</v>
      </c>
      <c r="C39" s="9" t="s">
        <v>3058</v>
      </c>
      <c r="D39" s="9">
        <v>29</v>
      </c>
      <c r="E39" s="9">
        <v>340</v>
      </c>
      <c r="F39" s="9">
        <v>1.2996772E-2</v>
      </c>
      <c r="G39" s="10">
        <v>2.0400000000000001E-5</v>
      </c>
      <c r="H39" s="9" t="s">
        <v>3460</v>
      </c>
    </row>
    <row r="40" spans="1:8">
      <c r="A40" s="8" t="s">
        <v>3461</v>
      </c>
      <c r="B40" s="8" t="s">
        <v>3462</v>
      </c>
      <c r="C40" s="8" t="s">
        <v>3058</v>
      </c>
      <c r="D40" s="8">
        <v>15</v>
      </c>
      <c r="E40" s="8">
        <v>119</v>
      </c>
      <c r="F40" s="8">
        <v>1.762538E-2</v>
      </c>
      <c r="G40" s="11">
        <v>2.7699999999999999E-5</v>
      </c>
      <c r="H40" s="8" t="s">
        <v>3463</v>
      </c>
    </row>
    <row r="41" spans="1:8">
      <c r="A41" s="8" t="s">
        <v>3464</v>
      </c>
      <c r="B41" s="8" t="s">
        <v>3465</v>
      </c>
      <c r="C41" s="8" t="s">
        <v>3058</v>
      </c>
      <c r="D41" s="8">
        <v>7</v>
      </c>
      <c r="E41" s="8">
        <v>26</v>
      </c>
      <c r="F41" s="8">
        <v>1.8810875000000001E-2</v>
      </c>
      <c r="G41" s="11">
        <v>2.9600000000000001E-5</v>
      </c>
      <c r="H41" s="8" t="s">
        <v>3466</v>
      </c>
    </row>
    <row r="42" spans="1:8">
      <c r="A42" s="8" t="s">
        <v>3467</v>
      </c>
      <c r="B42" s="8" t="s">
        <v>3468</v>
      </c>
      <c r="C42" s="8" t="s">
        <v>3058</v>
      </c>
      <c r="D42" s="8">
        <v>5</v>
      </c>
      <c r="E42" s="8">
        <v>12</v>
      </c>
      <c r="F42" s="8">
        <v>2.5709103000000001E-2</v>
      </c>
      <c r="G42" s="11">
        <v>4.0399999999999999E-5</v>
      </c>
      <c r="H42" s="8" t="s">
        <v>3469</v>
      </c>
    </row>
    <row r="43" spans="1:8">
      <c r="A43" s="8" t="s">
        <v>3169</v>
      </c>
      <c r="B43" s="8" t="s">
        <v>3170</v>
      </c>
      <c r="C43" s="8" t="s">
        <v>3058</v>
      </c>
      <c r="D43" s="8">
        <v>15</v>
      </c>
      <c r="E43" s="8">
        <v>125</v>
      </c>
      <c r="F43" s="8">
        <v>3.1571288000000003E-2</v>
      </c>
      <c r="G43" s="11">
        <v>4.9599999999999999E-5</v>
      </c>
      <c r="H43" s="8" t="s">
        <v>3470</v>
      </c>
    </row>
    <row r="44" spans="1:8">
      <c r="A44" s="8" t="s">
        <v>3471</v>
      </c>
      <c r="B44" s="8" t="s">
        <v>3472</v>
      </c>
      <c r="C44" s="8" t="s">
        <v>3058</v>
      </c>
      <c r="D44" s="8">
        <v>23</v>
      </c>
      <c r="E44" s="8">
        <v>254</v>
      </c>
      <c r="F44" s="8">
        <v>3.7050112000000003E-2</v>
      </c>
      <c r="G44" s="11">
        <v>5.8300000000000001E-5</v>
      </c>
      <c r="H44" s="8" t="s">
        <v>3473</v>
      </c>
    </row>
    <row r="45" spans="1:8">
      <c r="A45" s="8" t="s">
        <v>3474</v>
      </c>
      <c r="B45" s="8" t="s">
        <v>3475</v>
      </c>
      <c r="C45" s="8" t="s">
        <v>3058</v>
      </c>
      <c r="D45" s="8">
        <v>14</v>
      </c>
      <c r="E45" s="8">
        <v>117</v>
      </c>
      <c r="F45" s="8">
        <v>5.7646713000000002E-2</v>
      </c>
      <c r="G45" s="11">
        <v>9.0600000000000007E-5</v>
      </c>
      <c r="H45" s="8" t="s">
        <v>3476</v>
      </c>
    </row>
    <row r="46" spans="1:8">
      <c r="A46" s="8" t="s">
        <v>3477</v>
      </c>
      <c r="B46" s="8" t="s">
        <v>3478</v>
      </c>
      <c r="C46" s="8" t="s">
        <v>3058</v>
      </c>
      <c r="D46" s="8">
        <v>11</v>
      </c>
      <c r="E46" s="8">
        <v>77</v>
      </c>
      <c r="F46" s="8">
        <v>6.5607223000000006E-2</v>
      </c>
      <c r="G46" s="8">
        <v>1.03156E-4</v>
      </c>
      <c r="H46" s="8" t="s">
        <v>3479</v>
      </c>
    </row>
    <row r="47" spans="1:8">
      <c r="A47" s="8" t="s">
        <v>3355</v>
      </c>
      <c r="B47" s="8" t="s">
        <v>3356</v>
      </c>
      <c r="C47" s="8" t="s">
        <v>3058</v>
      </c>
      <c r="D47" s="8">
        <v>15</v>
      </c>
      <c r="E47" s="8">
        <v>135</v>
      </c>
      <c r="F47" s="8">
        <v>7.6661075999999995E-2</v>
      </c>
      <c r="G47" s="8">
        <v>1.20536E-4</v>
      </c>
      <c r="H47" s="8" t="s">
        <v>3480</v>
      </c>
    </row>
    <row r="48" spans="1:8">
      <c r="A48" s="8" t="s">
        <v>3056</v>
      </c>
      <c r="B48" s="8" t="s">
        <v>3057</v>
      </c>
      <c r="C48" s="8" t="s">
        <v>3058</v>
      </c>
      <c r="D48" s="8">
        <v>30</v>
      </c>
      <c r="E48" s="8">
        <v>424</v>
      </c>
      <c r="F48" s="8">
        <v>0.270521756</v>
      </c>
      <c r="G48" s="8">
        <v>4.25349E-4</v>
      </c>
      <c r="H48" s="8" t="s">
        <v>3481</v>
      </c>
    </row>
    <row r="49" spans="1:8">
      <c r="A49" s="8" t="s">
        <v>3482</v>
      </c>
      <c r="B49" s="8" t="s">
        <v>3483</v>
      </c>
      <c r="C49" s="8" t="s">
        <v>3058</v>
      </c>
      <c r="D49" s="8">
        <v>6</v>
      </c>
      <c r="E49" s="8">
        <v>29</v>
      </c>
      <c r="F49" s="8">
        <v>0.33670991</v>
      </c>
      <c r="G49" s="8">
        <v>5.2941800000000003E-4</v>
      </c>
      <c r="H49" s="8" t="s">
        <v>3484</v>
      </c>
    </row>
    <row r="50" spans="1:8">
      <c r="A50" s="8" t="s">
        <v>3485</v>
      </c>
      <c r="B50" s="8" t="s">
        <v>3486</v>
      </c>
      <c r="C50" s="8" t="s">
        <v>3058</v>
      </c>
      <c r="D50" s="8">
        <v>6</v>
      </c>
      <c r="E50" s="8">
        <v>30</v>
      </c>
      <c r="F50" s="8">
        <v>0.408066498</v>
      </c>
      <c r="G50" s="8">
        <v>6.4161399999999999E-4</v>
      </c>
      <c r="H50" s="8" t="s">
        <v>3487</v>
      </c>
    </row>
    <row r="51" spans="1:8">
      <c r="A51" s="8" t="s">
        <v>3488</v>
      </c>
      <c r="B51" s="8" t="s">
        <v>3489</v>
      </c>
      <c r="C51" s="8" t="s">
        <v>3058</v>
      </c>
      <c r="D51" s="8">
        <v>15</v>
      </c>
      <c r="E51" s="8">
        <v>159</v>
      </c>
      <c r="F51" s="8">
        <v>0.45444040099999999</v>
      </c>
      <c r="G51" s="8">
        <v>7.1452899999999999E-4</v>
      </c>
      <c r="H51" s="8" t="s">
        <v>3490</v>
      </c>
    </row>
    <row r="52" spans="1:8">
      <c r="A52" s="8" t="s">
        <v>3288</v>
      </c>
      <c r="B52" s="8" t="s">
        <v>3289</v>
      </c>
      <c r="C52" s="8" t="s">
        <v>3058</v>
      </c>
      <c r="D52" s="8">
        <v>14</v>
      </c>
      <c r="E52" s="8">
        <v>143</v>
      </c>
      <c r="F52" s="8">
        <v>0.46934741000000002</v>
      </c>
      <c r="G52" s="8">
        <v>7.3796799999999998E-4</v>
      </c>
      <c r="H52" s="8" t="s">
        <v>3491</v>
      </c>
    </row>
    <row r="53" spans="1:8">
      <c r="A53" s="8" t="s">
        <v>3492</v>
      </c>
      <c r="B53" s="8" t="s">
        <v>3493</v>
      </c>
      <c r="C53" s="8" t="s">
        <v>3058</v>
      </c>
      <c r="D53" s="8">
        <v>5</v>
      </c>
      <c r="E53" s="8">
        <v>21</v>
      </c>
      <c r="F53" s="8">
        <v>0.50294936999999995</v>
      </c>
      <c r="G53" s="8">
        <v>7.9080100000000005E-4</v>
      </c>
      <c r="H53" s="8" t="s">
        <v>3494</v>
      </c>
    </row>
    <row r="54" spans="1:8">
      <c r="A54" s="8" t="s">
        <v>3495</v>
      </c>
      <c r="B54" s="8" t="s">
        <v>3496</v>
      </c>
      <c r="C54" s="8" t="s">
        <v>3058</v>
      </c>
      <c r="D54" s="8">
        <v>12</v>
      </c>
      <c r="E54" s="8">
        <v>113</v>
      </c>
      <c r="F54" s="8">
        <v>0.539114392</v>
      </c>
      <c r="G54" s="8">
        <v>8.4766400000000003E-4</v>
      </c>
      <c r="H54" s="8" t="s">
        <v>3497</v>
      </c>
    </row>
    <row r="55" spans="1:8">
      <c r="A55" s="8" t="s">
        <v>3498</v>
      </c>
      <c r="B55" s="8" t="s">
        <v>3499</v>
      </c>
      <c r="C55" s="8" t="s">
        <v>3058</v>
      </c>
      <c r="D55" s="8">
        <v>10</v>
      </c>
      <c r="E55" s="8">
        <v>86</v>
      </c>
      <c r="F55" s="8">
        <v>0.71391986900000004</v>
      </c>
      <c r="G55" s="8">
        <v>1.1225160000000001E-3</v>
      </c>
      <c r="H55" s="8" t="s">
        <v>3500</v>
      </c>
    </row>
    <row r="56" spans="1:8">
      <c r="A56" s="8" t="s">
        <v>3501</v>
      </c>
      <c r="B56" s="8" t="s">
        <v>3502</v>
      </c>
      <c r="C56" s="8" t="s">
        <v>3058</v>
      </c>
      <c r="D56" s="8">
        <v>2</v>
      </c>
      <c r="E56" s="8">
        <v>2</v>
      </c>
      <c r="F56" s="8">
        <v>0.84294873800000003</v>
      </c>
      <c r="G56" s="8">
        <v>1.325391E-3</v>
      </c>
      <c r="H56" s="8" t="s">
        <v>3503</v>
      </c>
    </row>
    <row r="57" spans="1:8">
      <c r="A57" s="8" t="s">
        <v>3504</v>
      </c>
      <c r="B57" s="8" t="s">
        <v>3505</v>
      </c>
      <c r="C57" s="8" t="s">
        <v>3058</v>
      </c>
      <c r="D57" s="8">
        <v>2</v>
      </c>
      <c r="E57" s="8">
        <v>2</v>
      </c>
      <c r="F57" s="8">
        <v>0.84294873800000003</v>
      </c>
      <c r="G57" s="8">
        <v>1.325391E-3</v>
      </c>
      <c r="H57" s="8" t="s">
        <v>3506</v>
      </c>
    </row>
    <row r="58" spans="1:8">
      <c r="A58" s="8" t="s">
        <v>3507</v>
      </c>
      <c r="B58" s="8" t="s">
        <v>3508</v>
      </c>
      <c r="C58" s="8" t="s">
        <v>3058</v>
      </c>
      <c r="D58" s="8">
        <v>2</v>
      </c>
      <c r="E58" s="8">
        <v>2</v>
      </c>
      <c r="F58" s="8">
        <v>0.84294873800000003</v>
      </c>
      <c r="G58" s="8">
        <v>1.325391E-3</v>
      </c>
      <c r="H58" s="8" t="s">
        <v>3509</v>
      </c>
    </row>
    <row r="59" spans="1:8">
      <c r="A59" s="8" t="s">
        <v>3510</v>
      </c>
      <c r="B59" s="8" t="s">
        <v>3511</v>
      </c>
      <c r="C59" s="8" t="s">
        <v>3058</v>
      </c>
      <c r="D59" s="8">
        <v>10</v>
      </c>
      <c r="E59" s="8">
        <v>92</v>
      </c>
      <c r="F59" s="8">
        <v>1</v>
      </c>
      <c r="G59" s="8">
        <v>1.882323E-3</v>
      </c>
      <c r="H59" s="8" t="s">
        <v>3512</v>
      </c>
    </row>
    <row r="60" spans="1:8">
      <c r="A60" s="8" t="s">
        <v>3513</v>
      </c>
      <c r="B60" s="8" t="s">
        <v>3514</v>
      </c>
      <c r="C60" s="8" t="s">
        <v>3058</v>
      </c>
      <c r="D60" s="8">
        <v>8</v>
      </c>
      <c r="E60" s="8">
        <v>63</v>
      </c>
      <c r="F60" s="8">
        <v>1</v>
      </c>
      <c r="G60" s="8">
        <v>1.9636480000000001E-3</v>
      </c>
      <c r="H60" s="8" t="s">
        <v>3515</v>
      </c>
    </row>
    <row r="61" spans="1:8" s="9" customFormat="1">
      <c r="A61" s="9" t="s">
        <v>3516</v>
      </c>
      <c r="B61" s="9" t="s">
        <v>3517</v>
      </c>
      <c r="C61" s="9" t="s">
        <v>3058</v>
      </c>
      <c r="D61" s="9">
        <v>8</v>
      </c>
      <c r="E61" s="9">
        <v>64</v>
      </c>
      <c r="F61" s="9">
        <v>1</v>
      </c>
      <c r="G61" s="9">
        <v>2.1741040000000001E-3</v>
      </c>
      <c r="H61" s="9" t="s">
        <v>3518</v>
      </c>
    </row>
    <row r="62" spans="1:8">
      <c r="A62" s="8" t="s">
        <v>3519</v>
      </c>
      <c r="B62" s="8" t="s">
        <v>3520</v>
      </c>
      <c r="C62" s="8" t="s">
        <v>3058</v>
      </c>
      <c r="D62" s="8">
        <v>12</v>
      </c>
      <c r="E62" s="8">
        <v>126</v>
      </c>
      <c r="F62" s="8">
        <v>1</v>
      </c>
      <c r="G62" s="8">
        <v>2.1805739999999998E-3</v>
      </c>
      <c r="H62" s="8" t="s">
        <v>3521</v>
      </c>
    </row>
    <row r="63" spans="1:8">
      <c r="A63" s="8" t="s">
        <v>3226</v>
      </c>
      <c r="B63" s="8" t="s">
        <v>3227</v>
      </c>
      <c r="C63" s="8" t="s">
        <v>3058</v>
      </c>
      <c r="D63" s="8">
        <v>19</v>
      </c>
      <c r="E63" s="8">
        <v>256</v>
      </c>
      <c r="F63" s="8">
        <v>1</v>
      </c>
      <c r="G63" s="8">
        <v>2.7174859999999999E-3</v>
      </c>
      <c r="H63" s="8" t="s">
        <v>3522</v>
      </c>
    </row>
    <row r="64" spans="1:8">
      <c r="A64" s="8" t="s">
        <v>3523</v>
      </c>
      <c r="B64" s="8" t="s">
        <v>3524</v>
      </c>
      <c r="C64" s="8" t="s">
        <v>3058</v>
      </c>
      <c r="D64" s="8">
        <v>14</v>
      </c>
      <c r="E64" s="8">
        <v>165</v>
      </c>
      <c r="F64" s="8">
        <v>1</v>
      </c>
      <c r="G64" s="8">
        <v>2.89208E-3</v>
      </c>
      <c r="H64" s="8" t="s">
        <v>3525</v>
      </c>
    </row>
    <row r="65" spans="1:8">
      <c r="A65" s="8" t="s">
        <v>3232</v>
      </c>
      <c r="B65" s="8" t="s">
        <v>3233</v>
      </c>
      <c r="C65" s="8" t="s">
        <v>3058</v>
      </c>
      <c r="D65" s="8">
        <v>13</v>
      </c>
      <c r="E65" s="8">
        <v>148</v>
      </c>
      <c r="F65" s="8">
        <v>1</v>
      </c>
      <c r="G65" s="8">
        <v>2.9845169999999999E-3</v>
      </c>
      <c r="H65" s="8" t="s">
        <v>3526</v>
      </c>
    </row>
    <row r="66" spans="1:8" s="9" customFormat="1">
      <c r="A66" s="9" t="s">
        <v>3527</v>
      </c>
      <c r="B66" s="9" t="s">
        <v>3528</v>
      </c>
      <c r="C66" s="9" t="s">
        <v>3058</v>
      </c>
      <c r="D66" s="9">
        <v>12</v>
      </c>
      <c r="E66" s="9">
        <v>132</v>
      </c>
      <c r="F66" s="9">
        <v>1</v>
      </c>
      <c r="G66" s="9">
        <v>3.2121699999999999E-3</v>
      </c>
      <c r="H66" s="9" t="s">
        <v>3529</v>
      </c>
    </row>
    <row r="67" spans="1:8">
      <c r="A67" s="8" t="s">
        <v>3308</v>
      </c>
      <c r="B67" s="8" t="s">
        <v>3309</v>
      </c>
      <c r="C67" s="8" t="s">
        <v>3058</v>
      </c>
      <c r="D67" s="8">
        <v>14</v>
      </c>
      <c r="E67" s="8">
        <v>167</v>
      </c>
      <c r="F67" s="8">
        <v>1</v>
      </c>
      <c r="G67" s="8">
        <v>3.2273660000000002E-3</v>
      </c>
      <c r="H67" s="8" t="s">
        <v>3530</v>
      </c>
    </row>
    <row r="68" spans="1:8" s="9" customFormat="1">
      <c r="A68" s="9" t="s">
        <v>3370</v>
      </c>
      <c r="B68" s="9" t="s">
        <v>3371</v>
      </c>
      <c r="C68" s="9" t="s">
        <v>3058</v>
      </c>
      <c r="D68" s="9">
        <v>3</v>
      </c>
      <c r="E68" s="9">
        <v>9</v>
      </c>
      <c r="F68" s="9">
        <v>1</v>
      </c>
      <c r="G68" s="9">
        <v>3.4295720000000001E-3</v>
      </c>
      <c r="H68" s="9" t="s">
        <v>3531</v>
      </c>
    </row>
    <row r="69" spans="1:8">
      <c r="A69" s="8" t="s">
        <v>3532</v>
      </c>
      <c r="B69" s="8" t="s">
        <v>3533</v>
      </c>
      <c r="C69" s="8" t="s">
        <v>3058</v>
      </c>
      <c r="D69" s="8">
        <v>2</v>
      </c>
      <c r="E69" s="8">
        <v>3</v>
      </c>
      <c r="F69" s="8">
        <v>1</v>
      </c>
      <c r="G69" s="8">
        <v>3.8799009999999998E-3</v>
      </c>
      <c r="H69" s="8" t="s">
        <v>3534</v>
      </c>
    </row>
    <row r="70" spans="1:8">
      <c r="A70" s="8" t="s">
        <v>3535</v>
      </c>
      <c r="B70" s="8" t="s">
        <v>3536</v>
      </c>
      <c r="C70" s="8" t="s">
        <v>3058</v>
      </c>
      <c r="D70" s="8">
        <v>2</v>
      </c>
      <c r="E70" s="8">
        <v>3</v>
      </c>
      <c r="F70" s="8">
        <v>1</v>
      </c>
      <c r="G70" s="8">
        <v>3.8799009999999998E-3</v>
      </c>
      <c r="H70" s="8" t="s">
        <v>3537</v>
      </c>
    </row>
    <row r="71" spans="1:8">
      <c r="A71" s="8" t="s">
        <v>3538</v>
      </c>
      <c r="B71" s="8" t="s">
        <v>3539</v>
      </c>
      <c r="C71" s="8" t="s">
        <v>3058</v>
      </c>
      <c r="D71" s="8">
        <v>2</v>
      </c>
      <c r="E71" s="8">
        <v>3</v>
      </c>
      <c r="F71" s="8">
        <v>1</v>
      </c>
      <c r="G71" s="8">
        <v>3.8799009999999998E-3</v>
      </c>
      <c r="H71" s="8" t="s">
        <v>3540</v>
      </c>
    </row>
    <row r="72" spans="1:8">
      <c r="A72" s="8" t="s">
        <v>3541</v>
      </c>
      <c r="B72" s="8" t="s">
        <v>3542</v>
      </c>
      <c r="C72" s="8" t="s">
        <v>3058</v>
      </c>
      <c r="D72" s="8">
        <v>2</v>
      </c>
      <c r="E72" s="8">
        <v>3</v>
      </c>
      <c r="F72" s="8">
        <v>1</v>
      </c>
      <c r="G72" s="8">
        <v>3.8799009999999998E-3</v>
      </c>
      <c r="H72" s="8" t="s">
        <v>3543</v>
      </c>
    </row>
    <row r="73" spans="1:8">
      <c r="A73" s="8" t="s">
        <v>3544</v>
      </c>
      <c r="B73" s="8" t="s">
        <v>3545</v>
      </c>
      <c r="C73" s="8" t="s">
        <v>3058</v>
      </c>
      <c r="D73" s="8">
        <v>2</v>
      </c>
      <c r="E73" s="8">
        <v>3</v>
      </c>
      <c r="F73" s="8">
        <v>1</v>
      </c>
      <c r="G73" s="8">
        <v>3.8799009999999998E-3</v>
      </c>
      <c r="H73" s="8" t="s">
        <v>3546</v>
      </c>
    </row>
    <row r="74" spans="1:8" s="9" customFormat="1">
      <c r="A74" s="9" t="s">
        <v>3547</v>
      </c>
      <c r="B74" s="9" t="s">
        <v>3548</v>
      </c>
      <c r="C74" s="9" t="s">
        <v>3058</v>
      </c>
      <c r="D74" s="9">
        <v>22</v>
      </c>
      <c r="E74" s="9">
        <v>331</v>
      </c>
      <c r="F74" s="9">
        <v>1</v>
      </c>
      <c r="G74" s="9">
        <v>5.0397569999999997E-3</v>
      </c>
      <c r="H74" s="9" t="s">
        <v>3549</v>
      </c>
    </row>
    <row r="75" spans="1:8">
      <c r="A75" s="8" t="s">
        <v>3550</v>
      </c>
      <c r="B75" s="8" t="s">
        <v>3551</v>
      </c>
      <c r="C75" s="8" t="s">
        <v>3058</v>
      </c>
      <c r="D75" s="8">
        <v>4</v>
      </c>
      <c r="E75" s="8">
        <v>20</v>
      </c>
      <c r="F75" s="8">
        <v>1</v>
      </c>
      <c r="G75" s="8">
        <v>5.3075520000000001E-3</v>
      </c>
      <c r="H75" s="8" t="s">
        <v>3552</v>
      </c>
    </row>
    <row r="76" spans="1:8">
      <c r="A76" s="8" t="s">
        <v>3553</v>
      </c>
      <c r="B76" s="8" t="s">
        <v>3554</v>
      </c>
      <c r="C76" s="8" t="s">
        <v>3058</v>
      </c>
      <c r="D76" s="8">
        <v>5</v>
      </c>
      <c r="E76" s="8">
        <v>32</v>
      </c>
      <c r="F76" s="8">
        <v>1</v>
      </c>
      <c r="G76" s="8">
        <v>5.6262869999999998E-3</v>
      </c>
      <c r="H76" s="8" t="s">
        <v>3555</v>
      </c>
    </row>
    <row r="77" spans="1:8">
      <c r="A77" s="8" t="s">
        <v>3556</v>
      </c>
      <c r="B77" s="8" t="s">
        <v>3557</v>
      </c>
      <c r="C77" s="8" t="s">
        <v>3058</v>
      </c>
      <c r="D77" s="8">
        <v>3</v>
      </c>
      <c r="E77" s="8">
        <v>11</v>
      </c>
      <c r="F77" s="8">
        <v>1</v>
      </c>
      <c r="G77" s="8">
        <v>6.3795140000000002E-3</v>
      </c>
      <c r="H77" s="8" t="s">
        <v>3558</v>
      </c>
    </row>
    <row r="78" spans="1:8">
      <c r="A78" s="8" t="s">
        <v>3559</v>
      </c>
      <c r="B78" s="8" t="s">
        <v>3560</v>
      </c>
      <c r="C78" s="8" t="s">
        <v>3058</v>
      </c>
      <c r="D78" s="8">
        <v>2</v>
      </c>
      <c r="E78" s="8">
        <v>4</v>
      </c>
      <c r="F78" s="8">
        <v>1</v>
      </c>
      <c r="G78" s="8">
        <v>7.5724920000000001E-3</v>
      </c>
      <c r="H78" s="8" t="s">
        <v>3503</v>
      </c>
    </row>
    <row r="79" spans="1:8">
      <c r="A79" s="8" t="s">
        <v>3561</v>
      </c>
      <c r="B79" s="8" t="s">
        <v>3562</v>
      </c>
      <c r="C79" s="8" t="s">
        <v>3058</v>
      </c>
      <c r="D79" s="8">
        <v>13</v>
      </c>
      <c r="E79" s="8">
        <v>167</v>
      </c>
      <c r="F79" s="8">
        <v>1</v>
      </c>
      <c r="G79" s="8">
        <v>8.2032389999999993E-3</v>
      </c>
      <c r="H79" s="8" t="s">
        <v>3563</v>
      </c>
    </row>
    <row r="80" spans="1:8">
      <c r="A80" s="8" t="s">
        <v>3564</v>
      </c>
      <c r="B80" s="8" t="s">
        <v>3565</v>
      </c>
      <c r="C80" s="8" t="s">
        <v>3058</v>
      </c>
      <c r="D80" s="8">
        <v>3</v>
      </c>
      <c r="E80" s="8">
        <v>12</v>
      </c>
      <c r="F80" s="8">
        <v>1</v>
      </c>
      <c r="G80" s="8">
        <v>8.278133E-3</v>
      </c>
      <c r="H80" s="8" t="s">
        <v>3566</v>
      </c>
    </row>
    <row r="81" spans="1:8">
      <c r="A81" s="8" t="s">
        <v>3567</v>
      </c>
      <c r="B81" s="8" t="s">
        <v>3568</v>
      </c>
      <c r="C81" s="8" t="s">
        <v>3058</v>
      </c>
      <c r="D81" s="8">
        <v>8</v>
      </c>
      <c r="E81" s="8">
        <v>81</v>
      </c>
      <c r="F81" s="8">
        <v>1</v>
      </c>
      <c r="G81" s="8">
        <v>9.2382550000000008E-3</v>
      </c>
      <c r="H81" s="8" t="s">
        <v>3569</v>
      </c>
    </row>
    <row r="82" spans="1:8">
      <c r="A82" s="8" t="s">
        <v>3175</v>
      </c>
      <c r="B82" s="8" t="s">
        <v>3176</v>
      </c>
      <c r="C82" s="8" t="s">
        <v>3058</v>
      </c>
      <c r="D82" s="8">
        <v>8</v>
      </c>
      <c r="E82" s="8">
        <v>81</v>
      </c>
      <c r="F82" s="8">
        <v>1</v>
      </c>
      <c r="G82" s="8">
        <v>9.2382550000000008E-3</v>
      </c>
      <c r="H82" s="8" t="s">
        <v>3570</v>
      </c>
    </row>
    <row r="83" spans="1:8">
      <c r="A83" s="8" t="s">
        <v>3571</v>
      </c>
      <c r="B83" s="8" t="s">
        <v>3572</v>
      </c>
      <c r="C83" s="8" t="s">
        <v>3058</v>
      </c>
      <c r="D83" s="8">
        <v>9</v>
      </c>
      <c r="E83" s="8">
        <v>99</v>
      </c>
      <c r="F83" s="8">
        <v>1</v>
      </c>
      <c r="G83" s="8">
        <v>1.0059491E-2</v>
      </c>
      <c r="H83" s="8" t="s">
        <v>3573</v>
      </c>
    </row>
    <row r="84" spans="1:8">
      <c r="A84" s="8" t="s">
        <v>3574</v>
      </c>
      <c r="B84" s="8" t="s">
        <v>3575</v>
      </c>
      <c r="C84" s="8" t="s">
        <v>3058</v>
      </c>
      <c r="D84" s="8">
        <v>4</v>
      </c>
      <c r="E84" s="8">
        <v>24</v>
      </c>
      <c r="F84" s="8">
        <v>1</v>
      </c>
      <c r="G84" s="8">
        <v>1.0376705E-2</v>
      </c>
      <c r="H84" s="8" t="s">
        <v>3576</v>
      </c>
    </row>
    <row r="85" spans="1:8">
      <c r="A85" s="8" t="s">
        <v>3577</v>
      </c>
      <c r="B85" s="8" t="s">
        <v>3578</v>
      </c>
      <c r="C85" s="8" t="s">
        <v>3058</v>
      </c>
      <c r="D85" s="8">
        <v>5</v>
      </c>
      <c r="E85" s="8">
        <v>38</v>
      </c>
      <c r="F85" s="8">
        <v>1</v>
      </c>
      <c r="G85" s="8">
        <v>1.1732062999999999E-2</v>
      </c>
      <c r="H85" s="8" t="s">
        <v>3579</v>
      </c>
    </row>
    <row r="86" spans="1:8">
      <c r="A86" s="8" t="s">
        <v>3580</v>
      </c>
      <c r="B86" s="8" t="s">
        <v>3581</v>
      </c>
      <c r="C86" s="8" t="s">
        <v>3058</v>
      </c>
      <c r="D86" s="8">
        <v>2</v>
      </c>
      <c r="E86" s="8">
        <v>5</v>
      </c>
      <c r="F86" s="8">
        <v>1</v>
      </c>
      <c r="G86" s="8">
        <v>1.2317112999999999E-2</v>
      </c>
      <c r="H86" s="8" t="s">
        <v>3582</v>
      </c>
    </row>
    <row r="87" spans="1:8">
      <c r="A87" s="8" t="s">
        <v>3583</v>
      </c>
      <c r="B87" s="8" t="s">
        <v>3584</v>
      </c>
      <c r="C87" s="8" t="s">
        <v>3058</v>
      </c>
      <c r="D87" s="8">
        <v>2</v>
      </c>
      <c r="E87" s="8">
        <v>5</v>
      </c>
      <c r="F87" s="8">
        <v>1</v>
      </c>
      <c r="G87" s="8">
        <v>1.2317112999999999E-2</v>
      </c>
      <c r="H87" s="8" t="s">
        <v>3585</v>
      </c>
    </row>
    <row r="88" spans="1:8" s="9" customFormat="1">
      <c r="A88" s="9" t="s">
        <v>3586</v>
      </c>
      <c r="B88" s="9" t="s">
        <v>3587</v>
      </c>
      <c r="C88" s="9" t="s">
        <v>3058</v>
      </c>
      <c r="D88" s="9">
        <v>2</v>
      </c>
      <c r="E88" s="9">
        <v>5</v>
      </c>
      <c r="F88" s="9">
        <v>1</v>
      </c>
      <c r="G88" s="9">
        <v>1.2317112999999999E-2</v>
      </c>
      <c r="H88" s="9" t="s">
        <v>3588</v>
      </c>
    </row>
    <row r="89" spans="1:8">
      <c r="A89" s="8" t="s">
        <v>3589</v>
      </c>
      <c r="B89" s="8" t="s">
        <v>3590</v>
      </c>
      <c r="C89" s="8" t="s">
        <v>3058</v>
      </c>
      <c r="D89" s="8">
        <v>3</v>
      </c>
      <c r="E89" s="8">
        <v>14</v>
      </c>
      <c r="F89" s="8">
        <v>1</v>
      </c>
      <c r="G89" s="8">
        <v>1.2974566E-2</v>
      </c>
      <c r="H89" s="8" t="s">
        <v>3591</v>
      </c>
    </row>
    <row r="90" spans="1:8">
      <c r="A90" s="8" t="s">
        <v>3211</v>
      </c>
      <c r="B90" s="8" t="s">
        <v>3212</v>
      </c>
      <c r="C90" s="8" t="s">
        <v>3058</v>
      </c>
      <c r="D90" s="8">
        <v>8</v>
      </c>
      <c r="E90" s="8">
        <v>90</v>
      </c>
      <c r="F90" s="8">
        <v>1</v>
      </c>
      <c r="G90" s="8">
        <v>1.6794204E-2</v>
      </c>
      <c r="H90" s="8" t="s">
        <v>3592</v>
      </c>
    </row>
    <row r="91" spans="1:8">
      <c r="A91" s="8" t="s">
        <v>3593</v>
      </c>
      <c r="B91" s="8" t="s">
        <v>3594</v>
      </c>
      <c r="C91" s="8" t="s">
        <v>3058</v>
      </c>
      <c r="D91" s="8">
        <v>4</v>
      </c>
      <c r="E91" s="8">
        <v>28</v>
      </c>
      <c r="F91" s="8">
        <v>1</v>
      </c>
      <c r="G91" s="8">
        <v>1.7835403999999999E-2</v>
      </c>
      <c r="H91" s="8" t="s">
        <v>3595</v>
      </c>
    </row>
    <row r="92" spans="1:8">
      <c r="A92" s="8" t="s">
        <v>3596</v>
      </c>
      <c r="B92" s="8" t="s">
        <v>3597</v>
      </c>
      <c r="C92" s="8" t="s">
        <v>3058</v>
      </c>
      <c r="D92" s="8">
        <v>2</v>
      </c>
      <c r="E92" s="8">
        <v>6</v>
      </c>
      <c r="F92" s="8">
        <v>1</v>
      </c>
      <c r="G92" s="8">
        <v>1.8032453E-2</v>
      </c>
      <c r="H92" s="8" t="s">
        <v>3598</v>
      </c>
    </row>
    <row r="93" spans="1:8" s="9" customFormat="1">
      <c r="A93" s="9" t="s">
        <v>3599</v>
      </c>
      <c r="B93" s="9" t="s">
        <v>3600</v>
      </c>
      <c r="C93" s="9" t="s">
        <v>3058</v>
      </c>
      <c r="D93" s="9">
        <v>2</v>
      </c>
      <c r="E93" s="9">
        <v>6</v>
      </c>
      <c r="F93" s="9">
        <v>1</v>
      </c>
      <c r="G93" s="9">
        <v>1.8032453E-2</v>
      </c>
      <c r="H93" s="9" t="s">
        <v>3503</v>
      </c>
    </row>
    <row r="94" spans="1:8">
      <c r="A94" s="8" t="s">
        <v>3601</v>
      </c>
      <c r="B94" s="8" t="s">
        <v>3602</v>
      </c>
      <c r="C94" s="8" t="s">
        <v>3058</v>
      </c>
      <c r="D94" s="8">
        <v>10</v>
      </c>
      <c r="E94" s="8">
        <v>129</v>
      </c>
      <c r="F94" s="8">
        <v>1</v>
      </c>
      <c r="G94" s="8">
        <v>1.9580383E-2</v>
      </c>
      <c r="H94" s="8" t="s">
        <v>3603</v>
      </c>
    </row>
    <row r="95" spans="1:8">
      <c r="A95" s="8" t="s">
        <v>3604</v>
      </c>
      <c r="B95" s="8" t="s">
        <v>3605</v>
      </c>
      <c r="C95" s="8" t="s">
        <v>3058</v>
      </c>
      <c r="D95" s="8">
        <v>28</v>
      </c>
      <c r="E95" s="8">
        <v>514</v>
      </c>
      <c r="F95" s="8">
        <v>1</v>
      </c>
      <c r="G95" s="8">
        <v>2.2655735999999999E-2</v>
      </c>
      <c r="H95" s="8" t="s">
        <v>3606</v>
      </c>
    </row>
    <row r="96" spans="1:8">
      <c r="A96" s="8" t="s">
        <v>3607</v>
      </c>
      <c r="B96" s="8" t="s">
        <v>3608</v>
      </c>
      <c r="C96" s="8" t="s">
        <v>3058</v>
      </c>
      <c r="D96" s="8">
        <v>2</v>
      </c>
      <c r="E96" s="8">
        <v>7</v>
      </c>
      <c r="F96" s="8">
        <v>1</v>
      </c>
      <c r="G96" s="8">
        <v>2.4641712999999999E-2</v>
      </c>
      <c r="H96" s="8" t="s">
        <v>3503</v>
      </c>
    </row>
    <row r="97" spans="1:8">
      <c r="A97" s="8" t="s">
        <v>3609</v>
      </c>
      <c r="B97" s="8" t="s">
        <v>3610</v>
      </c>
      <c r="C97" s="8" t="s">
        <v>3058</v>
      </c>
      <c r="D97" s="8">
        <v>8</v>
      </c>
      <c r="E97" s="8">
        <v>98</v>
      </c>
      <c r="F97" s="8">
        <v>1</v>
      </c>
      <c r="G97" s="8">
        <v>2.6571648999999999E-2</v>
      </c>
      <c r="H97" s="8" t="s">
        <v>3611</v>
      </c>
    </row>
    <row r="98" spans="1:8">
      <c r="A98" s="8" t="s">
        <v>3612</v>
      </c>
      <c r="B98" s="8" t="s">
        <v>3613</v>
      </c>
      <c r="C98" s="8" t="s">
        <v>3058</v>
      </c>
      <c r="D98" s="8">
        <v>5</v>
      </c>
      <c r="E98" s="8">
        <v>47</v>
      </c>
      <c r="F98" s="8">
        <v>1</v>
      </c>
      <c r="G98" s="8">
        <v>2.7493779999999999E-2</v>
      </c>
      <c r="H98" s="8" t="s">
        <v>3614</v>
      </c>
    </row>
    <row r="99" spans="1:8">
      <c r="A99" s="8" t="s">
        <v>3095</v>
      </c>
      <c r="B99" s="8" t="s">
        <v>3096</v>
      </c>
      <c r="C99" s="8" t="s">
        <v>3058</v>
      </c>
      <c r="D99" s="8">
        <v>3</v>
      </c>
      <c r="E99" s="8">
        <v>20</v>
      </c>
      <c r="F99" s="8">
        <v>1</v>
      </c>
      <c r="G99" s="8">
        <v>3.4586726999999998E-2</v>
      </c>
      <c r="H99" s="8" t="s">
        <v>3615</v>
      </c>
    </row>
    <row r="100" spans="1:8">
      <c r="A100" s="8" t="s">
        <v>3616</v>
      </c>
      <c r="B100" s="8" t="s">
        <v>3617</v>
      </c>
      <c r="C100" s="8" t="s">
        <v>3058</v>
      </c>
      <c r="D100" s="8">
        <v>3</v>
      </c>
      <c r="E100" s="8">
        <v>20</v>
      </c>
      <c r="F100" s="8">
        <v>1</v>
      </c>
      <c r="G100" s="8">
        <v>3.4586726999999998E-2</v>
      </c>
      <c r="H100" s="8" t="s">
        <v>3618</v>
      </c>
    </row>
    <row r="101" spans="1:8">
      <c r="A101" s="8" t="s">
        <v>3619</v>
      </c>
      <c r="B101" s="8" t="s">
        <v>3620</v>
      </c>
      <c r="C101" s="8" t="s">
        <v>3058</v>
      </c>
      <c r="D101" s="8">
        <v>10</v>
      </c>
      <c r="E101" s="8">
        <v>142</v>
      </c>
      <c r="F101" s="8">
        <v>1</v>
      </c>
      <c r="G101" s="8">
        <v>3.5015040999999997E-2</v>
      </c>
      <c r="H101" s="8" t="s">
        <v>3621</v>
      </c>
    </row>
    <row r="102" spans="1:8">
      <c r="A102" s="8" t="s">
        <v>3622</v>
      </c>
      <c r="B102" s="8" t="s">
        <v>3623</v>
      </c>
      <c r="C102" s="8" t="s">
        <v>3058</v>
      </c>
      <c r="D102" s="8">
        <v>1</v>
      </c>
      <c r="E102" s="8">
        <v>1</v>
      </c>
      <c r="F102" s="8">
        <v>1</v>
      </c>
      <c r="G102" s="8">
        <v>3.6435044999999999E-2</v>
      </c>
      <c r="H102" s="8" t="s">
        <v>2072</v>
      </c>
    </row>
    <row r="103" spans="1:8">
      <c r="A103" s="8" t="s">
        <v>3624</v>
      </c>
      <c r="B103" s="8" t="s">
        <v>3625</v>
      </c>
      <c r="C103" s="8" t="s">
        <v>3058</v>
      </c>
      <c r="D103" s="8">
        <v>1</v>
      </c>
      <c r="E103" s="8">
        <v>1</v>
      </c>
      <c r="F103" s="8">
        <v>1</v>
      </c>
      <c r="G103" s="8">
        <v>3.6435044999999999E-2</v>
      </c>
      <c r="H103" s="8" t="s">
        <v>2514</v>
      </c>
    </row>
    <row r="104" spans="1:8">
      <c r="A104" s="8" t="s">
        <v>3626</v>
      </c>
      <c r="B104" s="8" t="s">
        <v>3627</v>
      </c>
      <c r="C104" s="8" t="s">
        <v>3058</v>
      </c>
      <c r="D104" s="8">
        <v>1</v>
      </c>
      <c r="E104" s="8">
        <v>1</v>
      </c>
      <c r="F104" s="8">
        <v>1</v>
      </c>
      <c r="G104" s="8">
        <v>3.6435044999999999E-2</v>
      </c>
      <c r="H104" s="8" t="s">
        <v>2632</v>
      </c>
    </row>
    <row r="105" spans="1:8">
      <c r="A105" s="8" t="s">
        <v>3628</v>
      </c>
      <c r="B105" s="8" t="s">
        <v>3629</v>
      </c>
      <c r="C105" s="8" t="s">
        <v>3058</v>
      </c>
      <c r="D105" s="8">
        <v>1</v>
      </c>
      <c r="E105" s="8">
        <v>1</v>
      </c>
      <c r="F105" s="8">
        <v>1</v>
      </c>
      <c r="G105" s="8">
        <v>3.6435044999999999E-2</v>
      </c>
      <c r="H105" s="8" t="s">
        <v>1891</v>
      </c>
    </row>
    <row r="106" spans="1:8">
      <c r="A106" s="8" t="s">
        <v>3630</v>
      </c>
      <c r="B106" s="8" t="s">
        <v>3631</v>
      </c>
      <c r="C106" s="8" t="s">
        <v>3058</v>
      </c>
      <c r="D106" s="8">
        <v>1</v>
      </c>
      <c r="E106" s="8">
        <v>1</v>
      </c>
      <c r="F106" s="8">
        <v>1</v>
      </c>
      <c r="G106" s="8">
        <v>3.6435044999999999E-2</v>
      </c>
      <c r="H106" s="8" t="s">
        <v>2834</v>
      </c>
    </row>
    <row r="107" spans="1:8">
      <c r="A107" s="8" t="s">
        <v>3632</v>
      </c>
      <c r="B107" s="8" t="s">
        <v>3633</v>
      </c>
      <c r="C107" s="8" t="s">
        <v>3058</v>
      </c>
      <c r="D107" s="8">
        <v>1</v>
      </c>
      <c r="E107" s="8">
        <v>1</v>
      </c>
      <c r="F107" s="8">
        <v>1</v>
      </c>
      <c r="G107" s="8">
        <v>3.6435044999999999E-2</v>
      </c>
      <c r="H107" s="8" t="s">
        <v>2826</v>
      </c>
    </row>
    <row r="108" spans="1:8" s="9" customFormat="1">
      <c r="A108" s="9" t="s">
        <v>3634</v>
      </c>
      <c r="B108" s="9" t="s">
        <v>3635</v>
      </c>
      <c r="C108" s="9" t="s">
        <v>3058</v>
      </c>
      <c r="D108" s="9">
        <v>1</v>
      </c>
      <c r="E108" s="9">
        <v>1</v>
      </c>
      <c r="F108" s="9">
        <v>1</v>
      </c>
      <c r="G108" s="9">
        <v>3.6435044999999999E-2</v>
      </c>
      <c r="H108" s="9" t="s">
        <v>2315</v>
      </c>
    </row>
    <row r="109" spans="1:8">
      <c r="A109" s="8" t="s">
        <v>3636</v>
      </c>
      <c r="B109" s="8" t="s">
        <v>3637</v>
      </c>
      <c r="C109" s="8" t="s">
        <v>3058</v>
      </c>
      <c r="D109" s="8">
        <v>1</v>
      </c>
      <c r="E109" s="8">
        <v>1</v>
      </c>
      <c r="F109" s="8">
        <v>1</v>
      </c>
      <c r="G109" s="8">
        <v>3.6435044999999999E-2</v>
      </c>
      <c r="H109" s="8" t="s">
        <v>2727</v>
      </c>
    </row>
    <row r="110" spans="1:8">
      <c r="A110" s="8" t="s">
        <v>3638</v>
      </c>
      <c r="B110" s="8" t="s">
        <v>3639</v>
      </c>
      <c r="C110" s="8" t="s">
        <v>3058</v>
      </c>
      <c r="D110" s="8">
        <v>1</v>
      </c>
      <c r="E110" s="8">
        <v>1</v>
      </c>
      <c r="F110" s="8">
        <v>1</v>
      </c>
      <c r="G110" s="8">
        <v>3.6435044999999999E-2</v>
      </c>
      <c r="H110" s="8" t="s">
        <v>1801</v>
      </c>
    </row>
    <row r="111" spans="1:8">
      <c r="A111" s="8" t="s">
        <v>3640</v>
      </c>
      <c r="B111" s="8" t="s">
        <v>3641</v>
      </c>
      <c r="C111" s="8" t="s">
        <v>3058</v>
      </c>
      <c r="D111" s="8">
        <v>1</v>
      </c>
      <c r="E111" s="8">
        <v>1</v>
      </c>
      <c r="F111" s="8">
        <v>1</v>
      </c>
      <c r="G111" s="8">
        <v>3.6435044999999999E-2</v>
      </c>
      <c r="H111" s="8" t="s">
        <v>2424</v>
      </c>
    </row>
    <row r="112" spans="1:8" s="9" customFormat="1">
      <c r="A112" s="9" t="s">
        <v>3642</v>
      </c>
      <c r="B112" s="9" t="s">
        <v>3643</v>
      </c>
      <c r="C112" s="9" t="s">
        <v>3058</v>
      </c>
      <c r="D112" s="9">
        <v>1</v>
      </c>
      <c r="E112" s="9">
        <v>1</v>
      </c>
      <c r="F112" s="9">
        <v>1</v>
      </c>
      <c r="G112" s="9">
        <v>3.6435044999999999E-2</v>
      </c>
      <c r="H112" s="9" t="s">
        <v>2411</v>
      </c>
    </row>
    <row r="113" spans="1:8">
      <c r="A113" s="8" t="s">
        <v>3644</v>
      </c>
      <c r="B113" s="8" t="s">
        <v>3645</v>
      </c>
      <c r="C113" s="8" t="s">
        <v>3058</v>
      </c>
      <c r="D113" s="8">
        <v>1</v>
      </c>
      <c r="E113" s="8">
        <v>1</v>
      </c>
      <c r="F113" s="8">
        <v>1</v>
      </c>
      <c r="G113" s="8">
        <v>3.6435044999999999E-2</v>
      </c>
      <c r="H113" s="8" t="s">
        <v>2220</v>
      </c>
    </row>
    <row r="114" spans="1:8">
      <c r="A114" s="8" t="s">
        <v>3646</v>
      </c>
      <c r="B114" s="8" t="s">
        <v>3647</v>
      </c>
      <c r="C114" s="8" t="s">
        <v>3058</v>
      </c>
      <c r="D114" s="8">
        <v>1</v>
      </c>
      <c r="E114" s="8">
        <v>1</v>
      </c>
      <c r="F114" s="8">
        <v>1</v>
      </c>
      <c r="G114" s="8">
        <v>3.6435044999999999E-2</v>
      </c>
      <c r="H114" s="8" t="s">
        <v>2562</v>
      </c>
    </row>
    <row r="115" spans="1:8">
      <c r="A115" s="8" t="s">
        <v>3648</v>
      </c>
      <c r="B115" s="8" t="s">
        <v>3649</v>
      </c>
      <c r="C115" s="8" t="s">
        <v>3058</v>
      </c>
      <c r="D115" s="8">
        <v>1</v>
      </c>
      <c r="E115" s="8">
        <v>1</v>
      </c>
      <c r="F115" s="8">
        <v>1</v>
      </c>
      <c r="G115" s="8">
        <v>3.6435044999999999E-2</v>
      </c>
      <c r="H115" s="8" t="s">
        <v>2536</v>
      </c>
    </row>
    <row r="116" spans="1:8">
      <c r="A116" s="8" t="s">
        <v>3650</v>
      </c>
      <c r="B116" s="8" t="s">
        <v>3651</v>
      </c>
      <c r="C116" s="8" t="s">
        <v>3058</v>
      </c>
      <c r="D116" s="8">
        <v>1</v>
      </c>
      <c r="E116" s="8">
        <v>1</v>
      </c>
      <c r="F116" s="8">
        <v>1</v>
      </c>
      <c r="G116" s="8">
        <v>3.6435044999999999E-2</v>
      </c>
      <c r="H116" s="8" t="s">
        <v>3001</v>
      </c>
    </row>
    <row r="117" spans="1:8">
      <c r="A117" s="8" t="s">
        <v>3652</v>
      </c>
      <c r="B117" s="8" t="s">
        <v>3653</v>
      </c>
      <c r="C117" s="8" t="s">
        <v>3058</v>
      </c>
      <c r="D117" s="8">
        <v>1</v>
      </c>
      <c r="E117" s="8">
        <v>1</v>
      </c>
      <c r="F117" s="8">
        <v>1</v>
      </c>
      <c r="G117" s="8">
        <v>3.6435044999999999E-2</v>
      </c>
      <c r="H117" s="8" t="s">
        <v>2293</v>
      </c>
    </row>
    <row r="118" spans="1:8">
      <c r="A118" s="8" t="s">
        <v>3654</v>
      </c>
      <c r="B118" s="8" t="s">
        <v>3655</v>
      </c>
      <c r="C118" s="8" t="s">
        <v>3058</v>
      </c>
      <c r="D118" s="8">
        <v>4</v>
      </c>
      <c r="E118" s="8">
        <v>35</v>
      </c>
      <c r="F118" s="8">
        <v>1</v>
      </c>
      <c r="G118" s="8">
        <v>3.7402533000000002E-2</v>
      </c>
      <c r="H118" s="8" t="s">
        <v>3656</v>
      </c>
    </row>
    <row r="119" spans="1:8">
      <c r="A119" s="8" t="s">
        <v>3657</v>
      </c>
      <c r="B119" s="8" t="s">
        <v>3658</v>
      </c>
      <c r="C119" s="8" t="s">
        <v>3058</v>
      </c>
      <c r="D119" s="8">
        <v>4</v>
      </c>
      <c r="E119" s="8">
        <v>35</v>
      </c>
      <c r="F119" s="8">
        <v>1</v>
      </c>
      <c r="G119" s="8">
        <v>3.7402533000000002E-2</v>
      </c>
      <c r="H119" s="8" t="s">
        <v>3656</v>
      </c>
    </row>
    <row r="120" spans="1:8">
      <c r="A120" s="8" t="s">
        <v>3659</v>
      </c>
      <c r="B120" s="8" t="s">
        <v>3660</v>
      </c>
      <c r="C120" s="8" t="s">
        <v>3058</v>
      </c>
      <c r="D120" s="8">
        <v>5</v>
      </c>
      <c r="E120" s="8">
        <v>51</v>
      </c>
      <c r="F120" s="8">
        <v>1</v>
      </c>
      <c r="G120" s="8">
        <v>3.7450480000000001E-2</v>
      </c>
      <c r="H120" s="8" t="s">
        <v>3661</v>
      </c>
    </row>
    <row r="121" spans="1:8">
      <c r="A121" s="8" t="s">
        <v>3662</v>
      </c>
      <c r="B121" s="8" t="s">
        <v>3663</v>
      </c>
      <c r="C121" s="8" t="s">
        <v>3058</v>
      </c>
      <c r="D121" s="8">
        <v>3</v>
      </c>
      <c r="E121" s="8">
        <v>21</v>
      </c>
      <c r="F121" s="8">
        <v>1</v>
      </c>
      <c r="G121" s="8">
        <v>3.9289461999999997E-2</v>
      </c>
      <c r="H121" s="8" t="s">
        <v>3664</v>
      </c>
    </row>
    <row r="122" spans="1:8">
      <c r="A122" s="8" t="s">
        <v>3665</v>
      </c>
      <c r="B122" s="8" t="s">
        <v>3666</v>
      </c>
      <c r="C122" s="8" t="s">
        <v>3058</v>
      </c>
      <c r="D122" s="8">
        <v>2</v>
      </c>
      <c r="E122" s="8">
        <v>9</v>
      </c>
      <c r="F122" s="8">
        <v>1</v>
      </c>
      <c r="G122" s="8">
        <v>4.0256045999999997E-2</v>
      </c>
      <c r="H122" s="8" t="s">
        <v>3667</v>
      </c>
    </row>
    <row r="123" spans="1:8">
      <c r="A123" s="8" t="s">
        <v>3668</v>
      </c>
      <c r="B123" s="8" t="s">
        <v>3669</v>
      </c>
      <c r="C123" s="8" t="s">
        <v>3058</v>
      </c>
      <c r="D123" s="8">
        <v>2</v>
      </c>
      <c r="E123" s="8">
        <v>9</v>
      </c>
      <c r="F123" s="8">
        <v>1</v>
      </c>
      <c r="G123" s="8">
        <v>4.0256045999999997E-2</v>
      </c>
      <c r="H123" s="8" t="s">
        <v>3670</v>
      </c>
    </row>
    <row r="124" spans="1:8">
      <c r="A124" s="8" t="s">
        <v>3671</v>
      </c>
      <c r="B124" s="8" t="s">
        <v>3672</v>
      </c>
      <c r="C124" s="8" t="s">
        <v>3058</v>
      </c>
      <c r="D124" s="8">
        <v>4</v>
      </c>
      <c r="E124" s="8">
        <v>36</v>
      </c>
      <c r="F124" s="8">
        <v>1</v>
      </c>
      <c r="G124" s="8">
        <v>4.0909051000000002E-2</v>
      </c>
      <c r="H124" s="8" t="s">
        <v>3656</v>
      </c>
    </row>
    <row r="125" spans="1:8">
      <c r="A125" s="8" t="s">
        <v>3673</v>
      </c>
      <c r="B125" s="8" t="s">
        <v>3674</v>
      </c>
      <c r="C125" s="8" t="s">
        <v>3058</v>
      </c>
      <c r="D125" s="8">
        <v>3</v>
      </c>
      <c r="E125" s="8">
        <v>22</v>
      </c>
      <c r="F125" s="8">
        <v>1</v>
      </c>
      <c r="G125" s="8">
        <v>4.4298544000000002E-2</v>
      </c>
      <c r="H125" s="8" t="s">
        <v>3675</v>
      </c>
    </row>
    <row r="126" spans="1:8">
      <c r="A126" s="8" t="s">
        <v>3676</v>
      </c>
      <c r="B126" s="8" t="s">
        <v>3677</v>
      </c>
      <c r="C126" s="8" t="s">
        <v>3058</v>
      </c>
      <c r="D126" s="8">
        <v>15</v>
      </c>
      <c r="E126" s="8">
        <v>253</v>
      </c>
      <c r="F126" s="8">
        <v>1</v>
      </c>
      <c r="G126" s="8">
        <v>4.4472638000000002E-2</v>
      </c>
      <c r="H126" s="8" t="s">
        <v>3678</v>
      </c>
    </row>
    <row r="127" spans="1:8">
      <c r="A127" s="8" t="s">
        <v>3679</v>
      </c>
      <c r="B127" s="8" t="s">
        <v>3680</v>
      </c>
      <c r="C127" s="8" t="s">
        <v>3058</v>
      </c>
      <c r="D127" s="8">
        <v>4</v>
      </c>
      <c r="E127" s="8">
        <v>37</v>
      </c>
      <c r="F127" s="8">
        <v>1</v>
      </c>
      <c r="G127" s="8">
        <v>4.4595593000000003E-2</v>
      </c>
      <c r="H127" s="8" t="s">
        <v>3656</v>
      </c>
    </row>
    <row r="128" spans="1:8">
      <c r="A128" s="8" t="s">
        <v>3681</v>
      </c>
      <c r="B128" s="8" t="s">
        <v>3682</v>
      </c>
      <c r="C128" s="8" t="s">
        <v>3058</v>
      </c>
      <c r="D128" s="8">
        <v>8</v>
      </c>
      <c r="E128" s="8">
        <v>109</v>
      </c>
      <c r="F128" s="8">
        <v>1</v>
      </c>
      <c r="G128" s="8">
        <v>4.5630801999999998E-2</v>
      </c>
      <c r="H128" s="8" t="s">
        <v>3683</v>
      </c>
    </row>
    <row r="129" spans="1:8">
      <c r="A129" s="8" t="s">
        <v>3684</v>
      </c>
      <c r="B129" s="8" t="s">
        <v>3685</v>
      </c>
      <c r="C129" s="8" t="s">
        <v>3058</v>
      </c>
      <c r="D129" s="8">
        <v>7</v>
      </c>
      <c r="E129" s="8">
        <v>91</v>
      </c>
      <c r="F129" s="8">
        <v>1</v>
      </c>
      <c r="G129" s="8">
        <v>4.8197864999999999E-2</v>
      </c>
      <c r="H129" s="8" t="s">
        <v>3686</v>
      </c>
    </row>
    <row r="130" spans="1:8">
      <c r="A130" s="8" t="s">
        <v>3687</v>
      </c>
      <c r="B130" s="8" t="s">
        <v>3688</v>
      </c>
      <c r="C130" s="8" t="s">
        <v>3058</v>
      </c>
      <c r="D130" s="8">
        <v>3</v>
      </c>
      <c r="E130" s="8">
        <v>23</v>
      </c>
      <c r="F130" s="8">
        <v>1</v>
      </c>
      <c r="G130" s="8">
        <v>4.9608510000000001E-2</v>
      </c>
      <c r="H130" s="8" t="s">
        <v>3689</v>
      </c>
    </row>
    <row r="131" spans="1:8">
      <c r="A131" s="8" t="s">
        <v>3690</v>
      </c>
      <c r="B131" s="8" t="s">
        <v>3691</v>
      </c>
      <c r="C131" s="8" t="s">
        <v>3058</v>
      </c>
      <c r="D131" s="8">
        <v>6</v>
      </c>
      <c r="E131" s="8">
        <v>73</v>
      </c>
      <c r="F131" s="8">
        <v>1</v>
      </c>
      <c r="G131" s="8">
        <v>4.9798704999999999E-2</v>
      </c>
      <c r="H131" s="8" t="s">
        <v>3692</v>
      </c>
    </row>
  </sheetData>
  <mergeCells count="1">
    <mergeCell ref="A1:K1"/>
  </mergeCells>
  <phoneticPr fontId="1" type="noConversion"/>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5</vt:i4>
      </vt:variant>
    </vt:vector>
  </HeadingPairs>
  <TitlesOfParts>
    <vt:vector size="5" baseType="lpstr">
      <vt:lpstr>Sheet1</vt:lpstr>
      <vt:lpstr>Notes S1</vt:lpstr>
      <vt:lpstr>Notes S2</vt:lpstr>
      <vt:lpstr>Notes S3</vt:lpstr>
      <vt:lpstr>Notes S4</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Qin</dc:creator>
  <cp:lastModifiedBy>Parr, Sarah</cp:lastModifiedBy>
  <dcterms:created xsi:type="dcterms:W3CDTF">2018-03-15T12:22:33Z</dcterms:created>
  <dcterms:modified xsi:type="dcterms:W3CDTF">2018-04-30T10:16:34Z</dcterms:modified>
</cp:coreProperties>
</file>